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_rels/sheet1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10.xml.rels" ContentType="application/vnd.openxmlformats-package.relationships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9"/>
  </bookViews>
  <sheets>
    <sheet name="F-intermediate data" sheetId="1" state="visible" r:id="rId2"/>
    <sheet name="D-measured data" sheetId="2" state="visible" r:id="rId3"/>
    <sheet name="D-original data" sheetId="3" state="visible" r:id="rId4"/>
    <sheet name="D-intermediate data" sheetId="4" state="visible" r:id="rId5"/>
    <sheet name="G-measured data" sheetId="5" state="visible" r:id="rId6"/>
    <sheet name="G-original data" sheetId="6" state="visible" r:id="rId7"/>
    <sheet name="G-intermediate data" sheetId="7" state="visible" r:id="rId8"/>
    <sheet name="L-measured data" sheetId="8" state="visible" r:id="rId9"/>
    <sheet name="L-original data" sheetId="9" state="visible" r:id="rId10"/>
    <sheet name="L-intermediate data" sheetId="10" state="visible" r:id="rId11"/>
    <sheet name="N-measured data" sheetId="11" state="visible" r:id="rId12"/>
    <sheet name="N-original data" sheetId="12" state="visible" r:id="rId13"/>
    <sheet name="N-intermediate data" sheetId="13" state="visible" r:id="rId14"/>
    <sheet name="R-measured data" sheetId="14" state="visible" r:id="rId15"/>
    <sheet name="R-original data" sheetId="15" state="visible" r:id="rId16"/>
    <sheet name="R-intermediate data" sheetId="16" state="visible" r:id="rId17"/>
    <sheet name="T-measured data" sheetId="17" state="visible" r:id="rId18"/>
    <sheet name="T-original data" sheetId="18" state="visible" r:id="rId19"/>
    <sheet name="T-intermediate data" sheetId="19" state="visible" r:id="rId20"/>
    <sheet name=" Chromosome parameters " sheetId="20" state="visible" r:id="rId21"/>
  </sheets>
  <definedNames>
    <definedName function="false" hidden="true" localSheetId="9" name="_xlnm._FilterDatabase" vbProcedure="false">'L-intermediate data'!$I$1:$I$136</definedName>
    <definedName function="false" hidden="true" localSheetId="18" name="_xlnm._FilterDatabase" vbProcedure="false">'T-intermediate data'!$I$1:$I$1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0" uniqueCount="276">
  <si>
    <t xml:space="preserve">short arm</t>
  </si>
  <si>
    <t xml:space="preserve">long arm</t>
  </si>
  <si>
    <t xml:space="preserve">No. of chromosome</t>
  </si>
  <si>
    <t xml:space="preserve">The average arm ratio</t>
  </si>
  <si>
    <t xml:space="preserve">As·k(%)</t>
  </si>
  <si>
    <t xml:space="preserve">The longest/the shortest</t>
  </si>
  <si>
    <t xml:space="preserve">Karyotype type</t>
  </si>
  <si>
    <t xml:space="preserve">3A</t>
  </si>
  <si>
    <t xml:space="preserve"> Features</t>
  </si>
  <si>
    <t xml:space="preserve"> Center X Pos.</t>
  </si>
  <si>
    <t xml:space="preserve"> Center Y Pos.</t>
  </si>
  <si>
    <t xml:space="preserve"> Area</t>
  </si>
  <si>
    <t xml:space="preserve"> Length</t>
  </si>
  <si>
    <t xml:space="preserve"> Radius</t>
  </si>
  <si>
    <t xml:space="preserve"> Start X Pos.</t>
  </si>
  <si>
    <t xml:space="preserve"> Start Y Pos.</t>
  </si>
  <si>
    <t xml:space="preserve"> End X Pos.</t>
  </si>
  <si>
    <t xml:space="preserve"> End Y Pos.</t>
  </si>
  <si>
    <t xml:space="preserve"> Angle</t>
  </si>
  <si>
    <t xml:space="preserve"> Avg. Dist.</t>
  </si>
  <si>
    <t xml:space="preserve"> Min. Dist.</t>
  </si>
  <si>
    <t xml:space="preserve"> Max. Dist.</t>
  </si>
  <si>
    <t xml:space="preserve"> Ctr-to-Ctr Dist.</t>
  </si>
  <si>
    <t xml:space="preserve"> Perp. Dist.</t>
  </si>
  <si>
    <t xml:space="preserve"> Count</t>
  </si>
  <si>
    <t xml:space="preserve">T1</t>
  </si>
  <si>
    <t xml:space="preserve">T2</t>
  </si>
  <si>
    <t xml:space="preserve">T5</t>
  </si>
  <si>
    <t xml:space="preserve">T6</t>
  </si>
  <si>
    <t xml:space="preserve">T7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  <si>
    <t xml:space="preserve">T26</t>
  </si>
  <si>
    <t xml:space="preserve">T27</t>
  </si>
  <si>
    <t xml:space="preserve">T28</t>
  </si>
  <si>
    <t xml:space="preserve">T29</t>
  </si>
  <si>
    <t xml:space="preserve">T30</t>
  </si>
  <si>
    <t xml:space="preserve">T31</t>
  </si>
  <si>
    <t xml:space="preserve">T32</t>
  </si>
  <si>
    <t xml:space="preserve">T33</t>
  </si>
  <si>
    <t xml:space="preserve">T34</t>
  </si>
  <si>
    <t xml:space="preserve">T35</t>
  </si>
  <si>
    <t xml:space="preserve">T36</t>
  </si>
  <si>
    <t xml:space="preserve">T37</t>
  </si>
  <si>
    <t xml:space="preserve">T38</t>
  </si>
  <si>
    <t xml:space="preserve">T39</t>
  </si>
  <si>
    <t xml:space="preserve">T40</t>
  </si>
  <si>
    <t xml:space="preserve">T41</t>
  </si>
  <si>
    <t xml:space="preserve">T42</t>
  </si>
  <si>
    <t xml:space="preserve">T43</t>
  </si>
  <si>
    <t xml:space="preserve">T44</t>
  </si>
  <si>
    <t xml:space="preserve">T45</t>
  </si>
  <si>
    <t xml:space="preserve">T46</t>
  </si>
  <si>
    <t xml:space="preserve">T47</t>
  </si>
  <si>
    <t xml:space="preserve">T48</t>
  </si>
  <si>
    <t xml:space="preserve">T49</t>
  </si>
  <si>
    <t xml:space="preserve">T50</t>
  </si>
  <si>
    <t xml:space="preserve">T51</t>
  </si>
  <si>
    <t xml:space="preserve">T52</t>
  </si>
  <si>
    <t xml:space="preserve">T53</t>
  </si>
  <si>
    <t xml:space="preserve">T54</t>
  </si>
  <si>
    <t xml:space="preserve">T55</t>
  </si>
  <si>
    <t xml:space="preserve">T56</t>
  </si>
  <si>
    <t xml:space="preserve">T57</t>
  </si>
  <si>
    <t xml:space="preserve">T58</t>
  </si>
  <si>
    <t xml:space="preserve">T59</t>
  </si>
  <si>
    <t xml:space="preserve">T60</t>
  </si>
  <si>
    <t xml:space="preserve">T61</t>
  </si>
  <si>
    <t xml:space="preserve">T62</t>
  </si>
  <si>
    <t xml:space="preserve">T63</t>
  </si>
  <si>
    <t xml:space="preserve">T64</t>
  </si>
  <si>
    <t xml:space="preserve">T65</t>
  </si>
  <si>
    <t xml:space="preserve">T66</t>
  </si>
  <si>
    <t xml:space="preserve">T67</t>
  </si>
  <si>
    <t xml:space="preserve">T68</t>
  </si>
  <si>
    <t xml:space="preserve">T69</t>
  </si>
  <si>
    <t xml:space="preserve">T70</t>
  </si>
  <si>
    <t xml:space="preserve">T71</t>
  </si>
  <si>
    <t xml:space="preserve">T72</t>
  </si>
  <si>
    <t xml:space="preserve">T73</t>
  </si>
  <si>
    <t xml:space="preserve">T74</t>
  </si>
  <si>
    <t xml:space="preserve">T75</t>
  </si>
  <si>
    <t xml:space="preserve">T76</t>
  </si>
  <si>
    <t xml:space="preserve">T77</t>
  </si>
  <si>
    <t xml:space="preserve">T78</t>
  </si>
  <si>
    <t xml:space="preserve">T79</t>
  </si>
  <si>
    <t xml:space="preserve">T80</t>
  </si>
  <si>
    <t xml:space="preserve">T81</t>
  </si>
  <si>
    <t xml:space="preserve">T82</t>
  </si>
  <si>
    <t xml:space="preserve">T83</t>
  </si>
  <si>
    <t xml:space="preserve">T84</t>
  </si>
  <si>
    <t xml:space="preserve">T85</t>
  </si>
  <si>
    <t xml:space="preserve">T86</t>
  </si>
  <si>
    <t xml:space="preserve">T87</t>
  </si>
  <si>
    <t xml:space="preserve">T88</t>
  </si>
  <si>
    <t xml:space="preserve">T89</t>
  </si>
  <si>
    <t xml:space="preserve">T90</t>
  </si>
  <si>
    <t xml:space="preserve">T91</t>
  </si>
  <si>
    <t xml:space="preserve">T92</t>
  </si>
  <si>
    <t xml:space="preserve">T93</t>
  </si>
  <si>
    <t xml:space="preserve">T94</t>
  </si>
  <si>
    <t xml:space="preserve">T95</t>
  </si>
  <si>
    <t xml:space="preserve">T96</t>
  </si>
  <si>
    <t xml:space="preserve">T97</t>
  </si>
  <si>
    <t xml:space="preserve">T99</t>
  </si>
  <si>
    <t xml:space="preserve">T100</t>
  </si>
  <si>
    <t xml:space="preserve">The average short arm</t>
  </si>
  <si>
    <t xml:space="preserve">The average long arm</t>
  </si>
  <si>
    <t xml:space="preserve">short arm(Raletive length%)</t>
  </si>
  <si>
    <t xml:space="preserve">long arm(Raletive length%)</t>
  </si>
  <si>
    <t xml:space="preserve">Raletive length</t>
  </si>
  <si>
    <t xml:space="preserve">Arm ratio (long/short)</t>
  </si>
  <si>
    <t xml:space="preserve">Total</t>
  </si>
  <si>
    <t xml:space="preserve">As.k.(asymmetric coefficients)%</t>
  </si>
  <si>
    <t xml:space="preserve">3B</t>
  </si>
  <si>
    <t xml:space="preserve">T3</t>
  </si>
  <si>
    <t xml:space="preserve">T4</t>
  </si>
  <si>
    <t xml:space="preserve">T8</t>
  </si>
  <si>
    <t xml:space="preserve"> Measurement</t>
  </si>
  <si>
    <t xml:space="preserve"> Value</t>
  </si>
  <si>
    <t xml:space="preserve"> Nominal Val.</t>
  </si>
  <si>
    <t xml:space="preserve"> Min. Tol.</t>
  </si>
  <si>
    <t xml:space="preserve"> Max. Tol.</t>
  </si>
  <si>
    <t xml:space="preserve"> Pass / Fail</t>
  </si>
  <si>
    <t xml:space="preserve">Length</t>
  </si>
  <si>
    <t xml:space="preserve">Pass</t>
  </si>
  <si>
    <t xml:space="preserve">FAIL</t>
  </si>
  <si>
    <t xml:space="preserve">number</t>
  </si>
  <si>
    <t xml:space="preserve"> Type</t>
  </si>
  <si>
    <t xml:space="preserve">m</t>
  </si>
  <si>
    <t xml:space="preserve">st</t>
  </si>
  <si>
    <t xml:space="preserve">Cultivars</t>
  </si>
  <si>
    <t xml:space="preserve"> Raletive length(%)</t>
  </si>
  <si>
    <r>
      <rPr>
        <sz val="11"/>
        <color rgb="FF000000"/>
        <rFont val="宋体"/>
        <family val="0"/>
        <charset val="134"/>
      </rPr>
      <t xml:space="preserve"> Arm ratio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long/short</t>
    </r>
    <r>
      <rPr>
        <sz val="11"/>
        <color rgb="FF000000"/>
        <rFont val="Noto Sans"/>
        <family val="2"/>
      </rPr>
      <t xml:space="preserve">）</t>
    </r>
  </si>
  <si>
    <t xml:space="preserve">Karyotype formulate</t>
  </si>
  <si>
    <t xml:space="preserve">average arm ratio</t>
  </si>
  <si>
    <t xml:space="preserve"> Karyotype type</t>
  </si>
  <si>
    <t xml:space="preserve">45S rDNA</t>
  </si>
  <si>
    <t xml:space="preserve">‘Renoir’</t>
  </si>
  <si>
    <t xml:space="preserve">6.31+4.79=11.10</t>
  </si>
  <si>
    <t xml:space="preserve"> Number</t>
  </si>
  <si>
    <t xml:space="preserve"> No. of chromosome</t>
  </si>
  <si>
    <t xml:space="preserve">6.05+4.56=10.61</t>
  </si>
  <si>
    <t xml:space="preserve">2n=2x=24=4m+20st</t>
  </si>
  <si>
    <t xml:space="preserve">1,2,3,9,10</t>
  </si>
  <si>
    <t xml:space="preserve">8.23+2.08=10.31</t>
  </si>
  <si>
    <t xml:space="preserve">‘Gironde’</t>
  </si>
  <si>
    <t xml:space="preserve">4.57</t>
  </si>
  <si>
    <t xml:space="preserve">78.35</t>
  </si>
  <si>
    <t xml:space="preserve">6</t>
  </si>
  <si>
    <t xml:space="preserve">1,2,3,7,12</t>
  </si>
  <si>
    <t xml:space="preserve">7.64+1.72=9.42</t>
  </si>
  <si>
    <t xml:space="preserve">‘Navona’</t>
  </si>
  <si>
    <t xml:space="preserve">2n=3x=36=6m+27st+3t</t>
  </si>
  <si>
    <t xml:space="preserve">4.96</t>
  </si>
  <si>
    <t xml:space="preserve">79.01</t>
  </si>
  <si>
    <t xml:space="preserve">13</t>
  </si>
  <si>
    <t xml:space="preserve">1,2,5,6,7,8</t>
  </si>
  <si>
    <t xml:space="preserve">6.80+1.70=8.50</t>
  </si>
  <si>
    <t xml:space="preserve">‘Detroit’</t>
  </si>
  <si>
    <t xml:space="preserve">2n=4x=48=8m+40st</t>
  </si>
  <si>
    <t xml:space="preserve">4.34</t>
  </si>
  <si>
    <t xml:space="preserve">77.79</t>
  </si>
  <si>
    <t xml:space="preserve">16</t>
  </si>
  <si>
    <t xml:space="preserve">1,2,3,4,8,9</t>
  </si>
  <si>
    <t xml:space="preserve">6.06+1.51=7.57</t>
  </si>
  <si>
    <t xml:space="preserve">‘Tresor’</t>
  </si>
  <si>
    <t xml:space="preserve">2n=4x=48=4m+4sm+40st</t>
  </si>
  <si>
    <t xml:space="preserve">4.08</t>
  </si>
  <si>
    <t xml:space="preserve">77.43</t>
  </si>
  <si>
    <t xml:space="preserve">1,2,4,8,9,10</t>
  </si>
  <si>
    <t xml:space="preserve">6.63+1.38=8.01</t>
  </si>
  <si>
    <t xml:space="preserve">‘Loreto’</t>
  </si>
  <si>
    <t xml:space="preserve">2n=4x=48=8m+36st+4t</t>
  </si>
  <si>
    <t xml:space="preserve">4.79</t>
  </si>
  <si>
    <t xml:space="preserve">78.23</t>
  </si>
  <si>
    <t xml:space="preserve">1,2,4,5,6,7,10</t>
  </si>
  <si>
    <t xml:space="preserve">5.33+1.25=6.58</t>
  </si>
  <si>
    <t xml:space="preserve">‘Freya’</t>
  </si>
  <si>
    <t xml:space="preserve">2n=3x=36=3m+3sm+18st+12t</t>
  </si>
  <si>
    <t xml:space="preserve">6.12</t>
  </si>
  <si>
    <t xml:space="preserve">81.61</t>
  </si>
  <si>
    <t xml:space="preserve">14</t>
  </si>
  <si>
    <t xml:space="preserve">1,2,3,4,5,6,8,10</t>
  </si>
  <si>
    <t xml:space="preserve">7.02+1.19=8.21</t>
  </si>
  <si>
    <t xml:space="preserve">5.64+1.14=6.78</t>
  </si>
  <si>
    <t xml:space="preserve">5.90+1.08=6.98</t>
  </si>
  <si>
    <t xml:space="preserve">5.14+0.80=5.93</t>
  </si>
  <si>
    <t xml:space="preserve">7.01+5.00=12.01</t>
  </si>
  <si>
    <t xml:space="preserve">6.49+3.91=10.40</t>
  </si>
  <si>
    <t xml:space="preserve">7.78+1.70=9.48</t>
  </si>
  <si>
    <t xml:space="preserve">6.58+1.52=8.10</t>
  </si>
  <si>
    <t xml:space="preserve">5.15+1.36=6.51</t>
  </si>
  <si>
    <t xml:space="preserve">7.41+1.35=8.76</t>
  </si>
  <si>
    <t xml:space="preserve">6.79+1.19=7.98</t>
  </si>
  <si>
    <t xml:space="preserve">6.14+1.16=7.30</t>
  </si>
  <si>
    <t xml:space="preserve">5.92+1.16=7.07</t>
  </si>
  <si>
    <t xml:space="preserve">4.99+1.14=6.13</t>
  </si>
  <si>
    <t xml:space="preserve">7.43+1.13=8.57</t>
  </si>
  <si>
    <t xml:space="preserve">6.68+1.02=7.69</t>
  </si>
  <si>
    <t xml:space="preserve">7.28+5.45=12.73</t>
  </si>
  <si>
    <t xml:space="preserve">6.96+3.88=10.84</t>
  </si>
  <si>
    <t xml:space="preserve">6.73+1.48=8.22</t>
  </si>
  <si>
    <t xml:space="preserve">6.39+1.26=7.65</t>
  </si>
  <si>
    <t xml:space="preserve">6.38+1.25=7.62</t>
  </si>
  <si>
    <t xml:space="preserve">7.88+1.22=9.10</t>
  </si>
  <si>
    <t xml:space="preserve">5.77+1.19=6.96</t>
  </si>
  <si>
    <t xml:space="preserve">6.05+1.09=7.14</t>
  </si>
  <si>
    <t xml:space="preserve">5.83+1.04=6.87</t>
  </si>
  <si>
    <t xml:space="preserve">5.09+1.01=6.11</t>
  </si>
  <si>
    <t xml:space="preserve">7.85+0.94=8.79</t>
  </si>
  <si>
    <t xml:space="preserve">t</t>
  </si>
  <si>
    <t xml:space="preserve">7.16+4.90=12.06</t>
  </si>
  <si>
    <t xml:space="preserve">6.72+4.28=11.00</t>
  </si>
  <si>
    <t xml:space="preserve">6.05+1.48=7.53</t>
  </si>
  <si>
    <t xml:space="preserve">6.64+1.42=8.06</t>
  </si>
  <si>
    <t xml:space="preserve">6.64+1.38=8.03</t>
  </si>
  <si>
    <t xml:space="preserve">7.13+1.33=8.46</t>
  </si>
  <si>
    <t xml:space="preserve">7.39+1.33=8.72</t>
  </si>
  <si>
    <t xml:space="preserve">5.58+1.26=6.84</t>
  </si>
  <si>
    <t xml:space="preserve">7.91+1.25=6.22</t>
  </si>
  <si>
    <t xml:space="preserve">6.05+1.23=7.28</t>
  </si>
  <si>
    <t xml:space="preserve">4.64+1.18=5.82</t>
  </si>
  <si>
    <t xml:space="preserve">5.88+1.17=7.05</t>
  </si>
  <si>
    <t xml:space="preserve">7.14+4.92=12.06</t>
  </si>
  <si>
    <t xml:space="preserve">6.88+3.78=10.66</t>
  </si>
  <si>
    <t xml:space="preserve">sm</t>
  </si>
  <si>
    <t xml:space="preserve">7.20+1.61=8.81</t>
  </si>
  <si>
    <t xml:space="preserve">6.50+1.55=8.05</t>
  </si>
  <si>
    <t xml:space="preserve">8.03+1.54=9.57</t>
  </si>
  <si>
    <t xml:space="preserve">6.03+1.43=7.47</t>
  </si>
  <si>
    <t xml:space="preserve">6.48+1.41=7.89</t>
  </si>
  <si>
    <t xml:space="preserve">5.64+1.29=6.93</t>
  </si>
  <si>
    <t xml:space="preserve">7.16+1.29=8.45</t>
  </si>
  <si>
    <t xml:space="preserve">5.28+1.28=6.56</t>
  </si>
  <si>
    <t xml:space="preserve">6.37+1.28=7.64</t>
  </si>
  <si>
    <t xml:space="preserve">4.71+1.18=5.89</t>
  </si>
  <si>
    <t xml:space="preserve">5.60+7.98=13.58</t>
  </si>
  <si>
    <t xml:space="preserve">4.26+7.10=11.36</t>
  </si>
  <si>
    <t xml:space="preserve">1.56+7.20=8.76</t>
  </si>
  <si>
    <t xml:space="preserve">1.49+7.59=9.08</t>
  </si>
  <si>
    <t xml:space="preserve">1.36+6.90=8.27</t>
  </si>
  <si>
    <t xml:space="preserve">1.36+6.22=7.58</t>
  </si>
  <si>
    <t xml:space="preserve">1.30+6.61=7.91</t>
  </si>
  <si>
    <t xml:space="preserve">1.12+5.53=6.65</t>
  </si>
  <si>
    <t xml:space="preserve">1.02+6.73=7.75</t>
  </si>
  <si>
    <t xml:space="preserve">0.99+5.16=6.15</t>
  </si>
  <si>
    <t xml:space="preserve">0.88+4.77=5.65</t>
  </si>
  <si>
    <t xml:space="preserve">0.82+5.45=7.27</t>
  </si>
  <si>
    <t xml:space="preserve">6.54+4.67=11.21</t>
  </si>
  <si>
    <t xml:space="preserve">6.96+3.90=10.86</t>
  </si>
  <si>
    <t xml:space="preserve">7.92+1.17=9.09</t>
  </si>
  <si>
    <t xml:space="preserve">7.79+1.14=8.93</t>
  </si>
  <si>
    <t xml:space="preserve">5.10+1.06=6.16</t>
  </si>
  <si>
    <t xml:space="preserve">5.53+1.01=6.54</t>
  </si>
  <si>
    <t xml:space="preserve">6.81+0.98=7.79</t>
  </si>
  <si>
    <t xml:space="preserve">7.60+0.94=8.54</t>
  </si>
  <si>
    <t xml:space="preserve">7.2+0.94=8.15</t>
  </si>
  <si>
    <t xml:space="preserve">6.13+0.90=7.03</t>
  </si>
  <si>
    <t xml:space="preserve">6.10+0.86=6.96</t>
  </si>
  <si>
    <t xml:space="preserve">7.93+0.81=8.7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_ "/>
    <numFmt numFmtId="167" formatCode="General"/>
    <numFmt numFmtId="168" formatCode="0.00_);[RED]\(0.00\)"/>
    <numFmt numFmtId="169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宋体"/>
      <family val="2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6182752664616"/>
          <c:y val="0.0717974555989419"/>
          <c:w val="0.934911741163584"/>
          <c:h val="0.8778183650333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</c:ser>
        <c:gapWidth val="45"/>
        <c:overlap val="100"/>
        <c:axId val="92216268"/>
        <c:axId val="90633309"/>
      </c:barChart>
      <c:catAx>
        <c:axId val="922162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633309"/>
        <c:crossesAt val="-8"/>
        <c:auto val="1"/>
        <c:lblAlgn val="ctr"/>
        <c:lblOffset val="100"/>
        <c:noMultiLvlLbl val="0"/>
      </c:catAx>
      <c:valAx>
        <c:axId val="90633309"/>
        <c:scaling>
          <c:orientation val="minMax"/>
          <c:max val="6"/>
          <c:min val="-8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21626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5542825968358"/>
          <c:y val="0.0325071109305161"/>
          <c:w val="0.876523004182579"/>
          <c:h val="0.9130434782608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-intermediate data'!$K$2:$K$44</c:f>
              <c:strCache>
                <c:ptCount val="4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>3</c:v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>4</c:v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>5</c:v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6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7</c:v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>8</c:v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>9</c:v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>10</c:v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11</c:v>
                </c:pt>
                <c:pt idx="42">
                  <c:v/>
                </c:pt>
              </c:strCache>
            </c:strRef>
          </c:cat>
          <c:val>
            <c:numRef>
              <c:f>'N-intermediate data'!$F$2:$F$44</c:f>
              <c:numCache>
                <c:formatCode>General</c:formatCode>
                <c:ptCount val="43"/>
                <c:pt idx="0">
                  <c:v>5.44727495808377</c:v>
                </c:pt>
                <c:pt idx="1">
                  <c:v>5.44727495808377</c:v>
                </c:pt>
                <c:pt idx="2">
                  <c:v>5.44727495808377</c:v>
                </c:pt>
                <c:pt idx="4">
                  <c:v>3.87900240254808</c:v>
                </c:pt>
                <c:pt idx="5">
                  <c:v>3.87900240254808</c:v>
                </c:pt>
                <c:pt idx="6">
                  <c:v>3.87900240254808</c:v>
                </c:pt>
                <c:pt idx="8">
                  <c:v>1.48379032500792</c:v>
                </c:pt>
                <c:pt idx="9">
                  <c:v>1.48379032500792</c:v>
                </c:pt>
                <c:pt idx="10">
                  <c:v>1.48379032500792</c:v>
                </c:pt>
                <c:pt idx="12">
                  <c:v>1.25888686070001</c:v>
                </c:pt>
                <c:pt idx="13">
                  <c:v>1.25888686070001</c:v>
                </c:pt>
                <c:pt idx="14">
                  <c:v>1.25888686070001</c:v>
                </c:pt>
                <c:pt idx="16">
                  <c:v>1.24683508109706</c:v>
                </c:pt>
                <c:pt idx="17">
                  <c:v>1.24683508109706</c:v>
                </c:pt>
                <c:pt idx="18">
                  <c:v>1.24683508109706</c:v>
                </c:pt>
                <c:pt idx="20">
                  <c:v>1.2233931521183</c:v>
                </c:pt>
                <c:pt idx="21">
                  <c:v>1.2233931521183</c:v>
                </c:pt>
                <c:pt idx="22">
                  <c:v>1.2233931521183</c:v>
                </c:pt>
                <c:pt idx="24">
                  <c:v>1.18822848816519</c:v>
                </c:pt>
                <c:pt idx="25">
                  <c:v>1.18822848816519</c:v>
                </c:pt>
                <c:pt idx="26">
                  <c:v>1.18822848816519</c:v>
                </c:pt>
                <c:pt idx="28">
                  <c:v>1.18624527944449</c:v>
                </c:pt>
                <c:pt idx="29">
                  <c:v>1.18624527944449</c:v>
                </c:pt>
                <c:pt idx="30">
                  <c:v>1.18624527944449</c:v>
                </c:pt>
                <c:pt idx="32">
                  <c:v>1.1920583586923</c:v>
                </c:pt>
                <c:pt idx="33">
                  <c:v>1.1920583586923</c:v>
                </c:pt>
                <c:pt idx="34">
                  <c:v>1.1920583586923</c:v>
                </c:pt>
                <c:pt idx="36">
                  <c:v>1.03744974035838</c:v>
                </c:pt>
                <c:pt idx="37">
                  <c:v>1.03744974035838</c:v>
                </c:pt>
                <c:pt idx="38">
                  <c:v>1.03744974035838</c:v>
                </c:pt>
                <c:pt idx="40">
                  <c:v>1.01275705228419</c:v>
                </c:pt>
                <c:pt idx="41">
                  <c:v>1.01275705228419</c:v>
                </c:pt>
                <c:pt idx="42">
                  <c:v>1.01275705228419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-intermediate data'!$K$2:$K$44</c:f>
              <c:strCache>
                <c:ptCount val="43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2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>3</c:v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>4</c:v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>5</c:v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6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7</c:v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>8</c:v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>9</c:v>
                </c:pt>
                <c:pt idx="34">
                  <c:v/>
                </c:pt>
                <c:pt idx="35">
                  <c:v/>
                </c:pt>
                <c:pt idx="36">
                  <c:v/>
                </c:pt>
                <c:pt idx="37">
                  <c:v>10</c:v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11</c:v>
                </c:pt>
                <c:pt idx="42">
                  <c:v/>
                </c:pt>
              </c:strCache>
            </c:strRef>
          </c:cat>
          <c:val>
            <c:numRef>
              <c:f>'N-intermediate data'!$G$2:$G$44</c:f>
              <c:numCache>
                <c:formatCode>General</c:formatCode>
                <c:ptCount val="43"/>
                <c:pt idx="0">
                  <c:v>-7.28466122655657</c:v>
                </c:pt>
                <c:pt idx="1">
                  <c:v>-7.28466122655657</c:v>
                </c:pt>
                <c:pt idx="2">
                  <c:v>-7.28466122655657</c:v>
                </c:pt>
                <c:pt idx="4">
                  <c:v>-6.95682052771074</c:v>
                </c:pt>
                <c:pt idx="5">
                  <c:v>-6.95682052771074</c:v>
                </c:pt>
                <c:pt idx="6">
                  <c:v>-6.95682052771074</c:v>
                </c:pt>
                <c:pt idx="8">
                  <c:v>-6.73330653999437</c:v>
                </c:pt>
                <c:pt idx="9">
                  <c:v>-6.73330653999437</c:v>
                </c:pt>
                <c:pt idx="10">
                  <c:v>-6.73330653999437</c:v>
                </c:pt>
                <c:pt idx="12">
                  <c:v>-6.39114350311694</c:v>
                </c:pt>
                <c:pt idx="13">
                  <c:v>-6.39114350311694</c:v>
                </c:pt>
                <c:pt idx="14">
                  <c:v>-6.39114350311694</c:v>
                </c:pt>
                <c:pt idx="16">
                  <c:v>-6.37581287390429</c:v>
                </c:pt>
                <c:pt idx="17">
                  <c:v>-6.37581287390429</c:v>
                </c:pt>
                <c:pt idx="18">
                  <c:v>-6.37581287390429</c:v>
                </c:pt>
                <c:pt idx="20">
                  <c:v>-7.88087026417406</c:v>
                </c:pt>
                <c:pt idx="21">
                  <c:v>-7.88087026417406</c:v>
                </c:pt>
                <c:pt idx="22">
                  <c:v>-7.88087026417406</c:v>
                </c:pt>
                <c:pt idx="24">
                  <c:v>-5.77232271691539</c:v>
                </c:pt>
                <c:pt idx="25">
                  <c:v>-5.77232271691539</c:v>
                </c:pt>
                <c:pt idx="26">
                  <c:v>-5.77232271691539</c:v>
                </c:pt>
                <c:pt idx="28">
                  <c:v>-6.79219198430642</c:v>
                </c:pt>
                <c:pt idx="29">
                  <c:v>-6.79219198430642</c:v>
                </c:pt>
                <c:pt idx="30">
                  <c:v>-6.79219198430642</c:v>
                </c:pt>
                <c:pt idx="32">
                  <c:v>-6.63277363318979</c:v>
                </c:pt>
                <c:pt idx="33">
                  <c:v>-6.63277363318979</c:v>
                </c:pt>
                <c:pt idx="34">
                  <c:v>-6.63277363318979</c:v>
                </c:pt>
                <c:pt idx="36">
                  <c:v>-5.82814345177287</c:v>
                </c:pt>
                <c:pt idx="37">
                  <c:v>-5.82814345177287</c:v>
                </c:pt>
                <c:pt idx="38">
                  <c:v>-5.82814345177287</c:v>
                </c:pt>
                <c:pt idx="40">
                  <c:v>-5.0935453430049</c:v>
                </c:pt>
                <c:pt idx="41">
                  <c:v>-5.0935453430049</c:v>
                </c:pt>
                <c:pt idx="42">
                  <c:v>-5.0935453430049</c:v>
                </c:pt>
              </c:numCache>
            </c:numRef>
          </c:val>
        </c:ser>
        <c:gapWidth val="45"/>
        <c:overlap val="100"/>
        <c:axId val="53735182"/>
        <c:axId val="39339475"/>
      </c:barChart>
      <c:catAx>
        <c:axId val="537351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339475"/>
        <c:crossesAt val="-8"/>
        <c:auto val="1"/>
        <c:lblAlgn val="ctr"/>
        <c:lblOffset val="100"/>
        <c:noMultiLvlLbl val="0"/>
      </c:catAx>
      <c:valAx>
        <c:axId val="39339475"/>
        <c:scaling>
          <c:orientation val="minMax"/>
          <c:max val="6"/>
          <c:min val="-8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73518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7835983785469"/>
          <c:y val="0.032638136511376"/>
          <c:w val="0.896632366697848"/>
          <c:h val="0.96126760563380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-intermediate data'!$K$2:$K$35</c:f>
              <c:strCache>
                <c:ptCount val="34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/>
                </c:pt>
                <c:pt idx="6">
                  <c:v>3</c:v>
                </c:pt>
                <c:pt idx="7">
                  <c:v/>
                </c:pt>
                <c:pt idx="8">
                  <c:v/>
                </c:pt>
                <c:pt idx="9">
                  <c:v>4</c:v>
                </c:pt>
                <c:pt idx="10">
                  <c:v/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/>
                </c:pt>
                <c:pt idx="15">
                  <c:v>6</c:v>
                </c:pt>
                <c:pt idx="16">
                  <c:v/>
                </c:pt>
                <c:pt idx="17">
                  <c:v/>
                </c:pt>
                <c:pt idx="18">
                  <c:v>7</c:v>
                </c:pt>
                <c:pt idx="19">
                  <c:v/>
                </c:pt>
                <c:pt idx="20">
                  <c:v/>
                </c:pt>
                <c:pt idx="21">
                  <c:v>8</c:v>
                </c:pt>
                <c:pt idx="22">
                  <c:v/>
                </c:pt>
                <c:pt idx="23">
                  <c:v/>
                </c:pt>
                <c:pt idx="24">
                  <c:v>9</c:v>
                </c:pt>
                <c:pt idx="25">
                  <c:v/>
                </c:pt>
                <c:pt idx="26">
                  <c:v/>
                </c:pt>
                <c:pt idx="27">
                  <c:v>10</c:v>
                </c:pt>
                <c:pt idx="28">
                  <c:v/>
                </c:pt>
                <c:pt idx="29">
                  <c:v/>
                </c:pt>
                <c:pt idx="30">
                  <c:v>11</c:v>
                </c:pt>
                <c:pt idx="31">
                  <c:v/>
                </c:pt>
                <c:pt idx="32">
                  <c:v/>
                </c:pt>
                <c:pt idx="33">
                  <c:v>12</c:v>
                </c:pt>
              </c:strCache>
            </c:strRef>
          </c:cat>
          <c:val>
            <c:numRef>
              <c:f>'R-intermediate data'!$F$2:$F$36</c:f>
              <c:numCache>
                <c:formatCode>General</c:formatCode>
                <c:ptCount val="35"/>
                <c:pt idx="0">
                  <c:v>4.78860848585882</c:v>
                </c:pt>
                <c:pt idx="1">
                  <c:v>4.78860848585882</c:v>
                </c:pt>
                <c:pt idx="3">
                  <c:v>4.55597707095419</c:v>
                </c:pt>
                <c:pt idx="4">
                  <c:v>4.55597707095419</c:v>
                </c:pt>
                <c:pt idx="6">
                  <c:v>2.07583619504996</c:v>
                </c:pt>
                <c:pt idx="7">
                  <c:v>2.07583619504996</c:v>
                </c:pt>
                <c:pt idx="9">
                  <c:v>1.77625673047346</c:v>
                </c:pt>
                <c:pt idx="10">
                  <c:v>1.77625673047346</c:v>
                </c:pt>
                <c:pt idx="12">
                  <c:v>1.70276696721424</c:v>
                </c:pt>
                <c:pt idx="13">
                  <c:v>1.70276696721424</c:v>
                </c:pt>
                <c:pt idx="15">
                  <c:v>1.5065744176161</c:v>
                </c:pt>
                <c:pt idx="16">
                  <c:v>1.5065744176161</c:v>
                </c:pt>
                <c:pt idx="18">
                  <c:v>1.37961524305177</c:v>
                </c:pt>
                <c:pt idx="19">
                  <c:v>1.37961524305177</c:v>
                </c:pt>
                <c:pt idx="21">
                  <c:v>1.25378829105653</c:v>
                </c:pt>
                <c:pt idx="22">
                  <c:v>1.25378829105653</c:v>
                </c:pt>
                <c:pt idx="24">
                  <c:v>1.19160426113742</c:v>
                </c:pt>
                <c:pt idx="25">
                  <c:v>1.19160426113742</c:v>
                </c:pt>
                <c:pt idx="27">
                  <c:v>1.14393471025165</c:v>
                </c:pt>
                <c:pt idx="28">
                  <c:v>1.14393471025165</c:v>
                </c:pt>
                <c:pt idx="30">
                  <c:v>1.08063404227831</c:v>
                </c:pt>
                <c:pt idx="31">
                  <c:v>1.08063404227831</c:v>
                </c:pt>
                <c:pt idx="33">
                  <c:v>0.797130231727498</c:v>
                </c:pt>
                <c:pt idx="34">
                  <c:v>0.797130231727498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-intermediate data'!$K$2:$K$35</c:f>
              <c:strCache>
                <c:ptCount val="34"/>
                <c:pt idx="0">
                  <c:v>1</c:v>
                </c:pt>
                <c:pt idx="1">
                  <c:v/>
                </c:pt>
                <c:pt idx="2">
                  <c:v/>
                </c:pt>
                <c:pt idx="3">
                  <c:v>2</c:v>
                </c:pt>
                <c:pt idx="4">
                  <c:v/>
                </c:pt>
                <c:pt idx="5">
                  <c:v/>
                </c:pt>
                <c:pt idx="6">
                  <c:v>3</c:v>
                </c:pt>
                <c:pt idx="7">
                  <c:v/>
                </c:pt>
                <c:pt idx="8">
                  <c:v/>
                </c:pt>
                <c:pt idx="9">
                  <c:v>4</c:v>
                </c:pt>
                <c:pt idx="10">
                  <c:v/>
                </c:pt>
                <c:pt idx="11">
                  <c:v/>
                </c:pt>
                <c:pt idx="12">
                  <c:v>5</c:v>
                </c:pt>
                <c:pt idx="13">
                  <c:v/>
                </c:pt>
                <c:pt idx="14">
                  <c:v/>
                </c:pt>
                <c:pt idx="15">
                  <c:v>6</c:v>
                </c:pt>
                <c:pt idx="16">
                  <c:v/>
                </c:pt>
                <c:pt idx="17">
                  <c:v/>
                </c:pt>
                <c:pt idx="18">
                  <c:v>7</c:v>
                </c:pt>
                <c:pt idx="19">
                  <c:v/>
                </c:pt>
                <c:pt idx="20">
                  <c:v/>
                </c:pt>
                <c:pt idx="21">
                  <c:v>8</c:v>
                </c:pt>
                <c:pt idx="22">
                  <c:v/>
                </c:pt>
                <c:pt idx="23">
                  <c:v/>
                </c:pt>
                <c:pt idx="24">
                  <c:v>9</c:v>
                </c:pt>
                <c:pt idx="25">
                  <c:v/>
                </c:pt>
                <c:pt idx="26">
                  <c:v/>
                </c:pt>
                <c:pt idx="27">
                  <c:v>10</c:v>
                </c:pt>
                <c:pt idx="28">
                  <c:v/>
                </c:pt>
                <c:pt idx="29">
                  <c:v/>
                </c:pt>
                <c:pt idx="30">
                  <c:v>11</c:v>
                </c:pt>
                <c:pt idx="31">
                  <c:v/>
                </c:pt>
                <c:pt idx="32">
                  <c:v/>
                </c:pt>
                <c:pt idx="33">
                  <c:v>12</c:v>
                </c:pt>
              </c:strCache>
            </c:strRef>
          </c:cat>
          <c:val>
            <c:numRef>
              <c:f>'R-intermediate data'!$G$2:$G$36</c:f>
              <c:numCache>
                <c:formatCode>General</c:formatCode>
                <c:ptCount val="35"/>
                <c:pt idx="0">
                  <c:v>-6.30904585900399</c:v>
                </c:pt>
                <c:pt idx="1">
                  <c:v>-6.30904585900399</c:v>
                </c:pt>
                <c:pt idx="3">
                  <c:v>-6.05472927256386</c:v>
                </c:pt>
                <c:pt idx="4">
                  <c:v>-6.05472927256386</c:v>
                </c:pt>
                <c:pt idx="6">
                  <c:v>-8.23034116302033</c:v>
                </c:pt>
                <c:pt idx="7">
                  <c:v>-8.23034116302033</c:v>
                </c:pt>
                <c:pt idx="9">
                  <c:v>-7.64275956142252</c:v>
                </c:pt>
                <c:pt idx="10">
                  <c:v>-7.64275956142252</c:v>
                </c:pt>
                <c:pt idx="12">
                  <c:v>-6.79547639393336</c:v>
                </c:pt>
                <c:pt idx="13">
                  <c:v>-6.79547639393336</c:v>
                </c:pt>
                <c:pt idx="15">
                  <c:v>-6.06407998147325</c:v>
                </c:pt>
                <c:pt idx="16">
                  <c:v>-6.06407998147325</c:v>
                </c:pt>
                <c:pt idx="18">
                  <c:v>-6.63066031451727</c:v>
                </c:pt>
                <c:pt idx="19">
                  <c:v>-6.63066031451727</c:v>
                </c:pt>
                <c:pt idx="21">
                  <c:v>-5.32544055225759</c:v>
                </c:pt>
                <c:pt idx="22">
                  <c:v>-5.32544055225759</c:v>
                </c:pt>
                <c:pt idx="24">
                  <c:v>-7.01805806634993</c:v>
                </c:pt>
                <c:pt idx="25">
                  <c:v>-7.01805806634993</c:v>
                </c:pt>
                <c:pt idx="27">
                  <c:v>-5.6387710059458</c:v>
                </c:pt>
                <c:pt idx="28">
                  <c:v>-5.6387710059458</c:v>
                </c:pt>
                <c:pt idx="30">
                  <c:v>-5.90209786286416</c:v>
                </c:pt>
                <c:pt idx="31">
                  <c:v>-5.90209786286416</c:v>
                </c:pt>
                <c:pt idx="33">
                  <c:v>-5.13581331997802</c:v>
                </c:pt>
                <c:pt idx="34">
                  <c:v>-5.13581331997802</c:v>
                </c:pt>
              </c:numCache>
            </c:numRef>
          </c:val>
        </c:ser>
        <c:gapWidth val="45"/>
        <c:overlap val="100"/>
        <c:axId val="89396888"/>
        <c:axId val="8771964"/>
      </c:barChart>
      <c:catAx>
        <c:axId val="89396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71964"/>
        <c:crossesAt val="-8"/>
        <c:auto val="1"/>
        <c:lblAlgn val="ctr"/>
        <c:lblOffset val="100"/>
        <c:noMultiLvlLbl val="0"/>
      </c:catAx>
      <c:valAx>
        <c:axId val="8771964"/>
        <c:scaling>
          <c:orientation val="minMax"/>
          <c:max val="6"/>
          <c:min val="-8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39688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0774203026296"/>
          <c:y val="0.0325071109305161"/>
          <c:w val="0.899515204936095"/>
          <c:h val="0.961533252065556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-intermediate data'!$K$2:$K$60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'T-intermediate data'!$F$2:$F$60</c:f>
              <c:numCache>
                <c:formatCode>General</c:formatCode>
                <c:ptCount val="59"/>
                <c:pt idx="0">
                  <c:v>4.92032276034499</c:v>
                </c:pt>
                <c:pt idx="1">
                  <c:v>4.92032276034499</c:v>
                </c:pt>
                <c:pt idx="2">
                  <c:v>4.92032276034499</c:v>
                </c:pt>
                <c:pt idx="3">
                  <c:v>4.92032276034499</c:v>
                </c:pt>
                <c:pt idx="5">
                  <c:v>3.78189784971897</c:v>
                </c:pt>
                <c:pt idx="6">
                  <c:v>3.78189784971897</c:v>
                </c:pt>
                <c:pt idx="7">
                  <c:v>3.78189784971897</c:v>
                </c:pt>
                <c:pt idx="8">
                  <c:v>3.78189784971897</c:v>
                </c:pt>
                <c:pt idx="10">
                  <c:v>1.6086127590903</c:v>
                </c:pt>
                <c:pt idx="11">
                  <c:v>1.6086127590903</c:v>
                </c:pt>
                <c:pt idx="12">
                  <c:v>1.6086127590903</c:v>
                </c:pt>
                <c:pt idx="13">
                  <c:v>1.6086127590903</c:v>
                </c:pt>
                <c:pt idx="15">
                  <c:v>1.55246539654342</c:v>
                </c:pt>
                <c:pt idx="16">
                  <c:v>1.55246539654342</c:v>
                </c:pt>
                <c:pt idx="17">
                  <c:v>1.55246539654342</c:v>
                </c:pt>
                <c:pt idx="18">
                  <c:v>1.55246539654342</c:v>
                </c:pt>
                <c:pt idx="20">
                  <c:v>1.54472918455038</c:v>
                </c:pt>
                <c:pt idx="21">
                  <c:v>1.54472918455038</c:v>
                </c:pt>
                <c:pt idx="22">
                  <c:v>1.54472918455038</c:v>
                </c:pt>
                <c:pt idx="23">
                  <c:v>1.54472918455038</c:v>
                </c:pt>
                <c:pt idx="25">
                  <c:v>1.43364598554951</c:v>
                </c:pt>
                <c:pt idx="26">
                  <c:v>1.43364598554951</c:v>
                </c:pt>
                <c:pt idx="27">
                  <c:v>1.43364598554951</c:v>
                </c:pt>
                <c:pt idx="28">
                  <c:v>1.43364598554951</c:v>
                </c:pt>
                <c:pt idx="30">
                  <c:v>1.40801483635392</c:v>
                </c:pt>
                <c:pt idx="31">
                  <c:v>1.40801483635392</c:v>
                </c:pt>
                <c:pt idx="32">
                  <c:v>1.40801483635392</c:v>
                </c:pt>
                <c:pt idx="33">
                  <c:v>1.40801483635392</c:v>
                </c:pt>
                <c:pt idx="35">
                  <c:v>1.29276963907203</c:v>
                </c:pt>
                <c:pt idx="36">
                  <c:v>1.29276963907203</c:v>
                </c:pt>
                <c:pt idx="37">
                  <c:v>1.29276963907203</c:v>
                </c:pt>
                <c:pt idx="38">
                  <c:v>1.29276963907203</c:v>
                </c:pt>
                <c:pt idx="40">
                  <c:v>1.29103970146445</c:v>
                </c:pt>
                <c:pt idx="41">
                  <c:v>1.29103970146445</c:v>
                </c:pt>
                <c:pt idx="42">
                  <c:v>1.29103970146445</c:v>
                </c:pt>
                <c:pt idx="43">
                  <c:v>1.29103970146445</c:v>
                </c:pt>
                <c:pt idx="45">
                  <c:v>1.28129159390054</c:v>
                </c:pt>
                <c:pt idx="46">
                  <c:v>1.28129159390054</c:v>
                </c:pt>
                <c:pt idx="47">
                  <c:v>1.28129159390054</c:v>
                </c:pt>
                <c:pt idx="48">
                  <c:v>1.28129159390054</c:v>
                </c:pt>
                <c:pt idx="50">
                  <c:v>1.27523188455427</c:v>
                </c:pt>
                <c:pt idx="51">
                  <c:v>1.27523188455427</c:v>
                </c:pt>
                <c:pt idx="52">
                  <c:v>1.27523188455427</c:v>
                </c:pt>
                <c:pt idx="53">
                  <c:v>1.27523188455427</c:v>
                </c:pt>
                <c:pt idx="55">
                  <c:v>1.18267706572806</c:v>
                </c:pt>
                <c:pt idx="56">
                  <c:v>1.18267706572806</c:v>
                </c:pt>
                <c:pt idx="57">
                  <c:v>1.18267706572806</c:v>
                </c:pt>
                <c:pt idx="58">
                  <c:v>1.1826770657280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-intermediate data'!$K$2:$K$60</c:f>
              <c:strCache>
                <c:ptCount val="59"/>
                <c:pt idx="0">
                  <c:v/>
                </c:pt>
                <c:pt idx="1">
                  <c:v>1</c:v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>2</c:v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>3</c:v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>4</c:v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>5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>6</c:v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>7</c:v>
                </c:pt>
                <c:pt idx="32">
                  <c:v/>
                </c:pt>
                <c:pt idx="33">
                  <c:v/>
                </c:pt>
                <c:pt idx="34">
                  <c:v/>
                </c:pt>
                <c:pt idx="35">
                  <c:v/>
                </c:pt>
                <c:pt idx="36">
                  <c:v>8</c:v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>9</c:v>
                </c:pt>
                <c:pt idx="42">
                  <c:v/>
                </c:pt>
                <c:pt idx="43">
                  <c:v/>
                </c:pt>
                <c:pt idx="44">
                  <c:v/>
                </c:pt>
                <c:pt idx="45">
                  <c:v/>
                </c:pt>
                <c:pt idx="46">
                  <c:v>10</c:v>
                </c:pt>
                <c:pt idx="47">
                  <c:v/>
                </c:pt>
                <c:pt idx="48">
                  <c:v/>
                </c:pt>
                <c:pt idx="49">
                  <c:v/>
                </c:pt>
                <c:pt idx="50">
                  <c:v/>
                </c:pt>
                <c:pt idx="51">
                  <c:v>11</c:v>
                </c:pt>
                <c:pt idx="52">
                  <c:v/>
                </c:pt>
                <c:pt idx="53">
                  <c:v/>
                </c:pt>
                <c:pt idx="54">
                  <c:v/>
                </c:pt>
                <c:pt idx="55">
                  <c:v/>
                </c:pt>
                <c:pt idx="56">
                  <c:v>12</c:v>
                </c:pt>
                <c:pt idx="57">
                  <c:v/>
                </c:pt>
                <c:pt idx="58">
                  <c:v/>
                </c:pt>
              </c:strCache>
            </c:strRef>
          </c:cat>
          <c:val>
            <c:numRef>
              <c:f>'T-intermediate data'!$G$2:$G$60</c:f>
              <c:numCache>
                <c:formatCode>General</c:formatCode>
                <c:ptCount val="59"/>
                <c:pt idx="0">
                  <c:v>-7.13864590037695</c:v>
                </c:pt>
                <c:pt idx="1">
                  <c:v>-7.13864590037695</c:v>
                </c:pt>
                <c:pt idx="2">
                  <c:v>-7.13864590037695</c:v>
                </c:pt>
                <c:pt idx="3">
                  <c:v>-7.13864590037695</c:v>
                </c:pt>
                <c:pt idx="5">
                  <c:v>-6.88167994564454</c:v>
                </c:pt>
                <c:pt idx="6">
                  <c:v>-6.88167994564454</c:v>
                </c:pt>
                <c:pt idx="7">
                  <c:v>-6.88167994564454</c:v>
                </c:pt>
                <c:pt idx="8">
                  <c:v>-6.88167994564454</c:v>
                </c:pt>
                <c:pt idx="10">
                  <c:v>-7.20075595778793</c:v>
                </c:pt>
                <c:pt idx="11">
                  <c:v>-7.20075595778793</c:v>
                </c:pt>
                <c:pt idx="12">
                  <c:v>-7.20075595778793</c:v>
                </c:pt>
                <c:pt idx="13">
                  <c:v>-7.20075595778793</c:v>
                </c:pt>
                <c:pt idx="15">
                  <c:v>-6.49669876194214</c:v>
                </c:pt>
                <c:pt idx="16">
                  <c:v>-6.49669876194214</c:v>
                </c:pt>
                <c:pt idx="17">
                  <c:v>-6.49669876194214</c:v>
                </c:pt>
                <c:pt idx="18">
                  <c:v>-6.49669876194214</c:v>
                </c:pt>
                <c:pt idx="20">
                  <c:v>-8.03468551697682</c:v>
                </c:pt>
                <c:pt idx="21">
                  <c:v>-8.03468551697682</c:v>
                </c:pt>
                <c:pt idx="22">
                  <c:v>-8.03468551697682</c:v>
                </c:pt>
                <c:pt idx="23">
                  <c:v>-8.03468551697682</c:v>
                </c:pt>
                <c:pt idx="25">
                  <c:v>-6.0325252724035</c:v>
                </c:pt>
                <c:pt idx="26">
                  <c:v>-6.0325252724035</c:v>
                </c:pt>
                <c:pt idx="27">
                  <c:v>-6.0325252724035</c:v>
                </c:pt>
                <c:pt idx="28">
                  <c:v>-6.0325252724035</c:v>
                </c:pt>
                <c:pt idx="30">
                  <c:v>-6.48352404127124</c:v>
                </c:pt>
                <c:pt idx="31">
                  <c:v>-6.48352404127124</c:v>
                </c:pt>
                <c:pt idx="32">
                  <c:v>-6.48352404127124</c:v>
                </c:pt>
                <c:pt idx="33">
                  <c:v>-6.48352404127124</c:v>
                </c:pt>
                <c:pt idx="35">
                  <c:v>-5.64298902777602</c:v>
                </c:pt>
                <c:pt idx="36">
                  <c:v>-5.64298902777602</c:v>
                </c:pt>
                <c:pt idx="37">
                  <c:v>-5.64298902777602</c:v>
                </c:pt>
                <c:pt idx="38">
                  <c:v>-5.64298902777602</c:v>
                </c:pt>
                <c:pt idx="40">
                  <c:v>-7.15917062300708</c:v>
                </c:pt>
                <c:pt idx="41">
                  <c:v>-7.15917062300708</c:v>
                </c:pt>
                <c:pt idx="42">
                  <c:v>-7.15917062300708</c:v>
                </c:pt>
                <c:pt idx="43">
                  <c:v>-7.15917062300708</c:v>
                </c:pt>
                <c:pt idx="45">
                  <c:v>-5.27750852494743</c:v>
                </c:pt>
                <c:pt idx="46">
                  <c:v>-5.27750852494743</c:v>
                </c:pt>
                <c:pt idx="47">
                  <c:v>-5.27750852494743</c:v>
                </c:pt>
                <c:pt idx="48">
                  <c:v>-5.27750852494743</c:v>
                </c:pt>
                <c:pt idx="50">
                  <c:v>-6.36527647675283</c:v>
                </c:pt>
                <c:pt idx="51">
                  <c:v>-6.36527647675283</c:v>
                </c:pt>
                <c:pt idx="52">
                  <c:v>-6.36527647675283</c:v>
                </c:pt>
                <c:pt idx="53">
                  <c:v>-6.36527647675283</c:v>
                </c:pt>
                <c:pt idx="55">
                  <c:v>-4.71384129424267</c:v>
                </c:pt>
                <c:pt idx="56">
                  <c:v>-4.71384129424267</c:v>
                </c:pt>
                <c:pt idx="57">
                  <c:v>-4.71384129424267</c:v>
                </c:pt>
                <c:pt idx="58">
                  <c:v>-4.71384129424267</c:v>
                </c:pt>
              </c:numCache>
            </c:numRef>
          </c:val>
        </c:ser>
        <c:gapWidth val="45"/>
        <c:overlap val="100"/>
        <c:axId val="13265462"/>
        <c:axId val="95145316"/>
      </c:barChart>
      <c:catAx>
        <c:axId val="1326546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ffffff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145316"/>
        <c:crossesAt val="-8"/>
        <c:auto val="1"/>
        <c:lblAlgn val="ctr"/>
        <c:lblOffset val="100"/>
        <c:noMultiLvlLbl val="0"/>
      </c:catAx>
      <c:valAx>
        <c:axId val="95145316"/>
        <c:scaling>
          <c:orientation val="minMax"/>
          <c:max val="6"/>
          <c:min val="-8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26546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09880</xdr:colOff>
      <xdr:row>51</xdr:row>
      <xdr:rowOff>19080</xdr:rowOff>
    </xdr:from>
    <xdr:to>
      <xdr:col>22</xdr:col>
      <xdr:colOff>180720</xdr:colOff>
      <xdr:row>65</xdr:row>
      <xdr:rowOff>19440</xdr:rowOff>
    </xdr:to>
    <xdr:graphicFrame>
      <xdr:nvGraphicFramePr>
        <xdr:cNvPr id="0" name="图表 1"/>
        <xdr:cNvGraphicFramePr/>
      </xdr:nvGraphicFramePr>
      <xdr:xfrm>
        <a:off x="9594720" y="9734760"/>
        <a:ext cx="854496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09960</xdr:colOff>
      <xdr:row>17</xdr:row>
      <xdr:rowOff>95040</xdr:rowOff>
    </xdr:from>
    <xdr:to>
      <xdr:col>14</xdr:col>
      <xdr:colOff>130680</xdr:colOff>
      <xdr:row>31</xdr:row>
      <xdr:rowOff>85680</xdr:rowOff>
    </xdr:to>
    <xdr:graphicFrame>
      <xdr:nvGraphicFramePr>
        <xdr:cNvPr id="1" name="图表 1"/>
        <xdr:cNvGraphicFramePr/>
      </xdr:nvGraphicFramePr>
      <xdr:xfrm>
        <a:off x="8784000" y="3333600"/>
        <a:ext cx="1979280" cy="26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70560</xdr:colOff>
      <xdr:row>0</xdr:row>
      <xdr:rowOff>28440</xdr:rowOff>
    </xdr:from>
    <xdr:to>
      <xdr:col>17</xdr:col>
      <xdr:colOff>220680</xdr:colOff>
      <xdr:row>14</xdr:row>
      <xdr:rowOff>19440</xdr:rowOff>
    </xdr:to>
    <xdr:graphicFrame>
      <xdr:nvGraphicFramePr>
        <xdr:cNvPr id="2" name="图表 1"/>
        <xdr:cNvGraphicFramePr/>
      </xdr:nvGraphicFramePr>
      <xdr:xfrm>
        <a:off x="10843200" y="28440"/>
        <a:ext cx="2308680" cy="26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39720</xdr:colOff>
      <xdr:row>28</xdr:row>
      <xdr:rowOff>95040</xdr:rowOff>
    </xdr:from>
    <xdr:to>
      <xdr:col>13</xdr:col>
      <xdr:colOff>460800</xdr:colOff>
      <xdr:row>42</xdr:row>
      <xdr:rowOff>85680</xdr:rowOff>
    </xdr:to>
    <xdr:graphicFrame>
      <xdr:nvGraphicFramePr>
        <xdr:cNvPr id="3" name="图表 1"/>
        <xdr:cNvGraphicFramePr/>
      </xdr:nvGraphicFramePr>
      <xdr:xfrm>
        <a:off x="10124640" y="5429160"/>
        <a:ext cx="2450160" cy="26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F52" activeCellId="0" sqref="F52"/>
    </sheetView>
  </sheetViews>
  <sheetFormatPr defaultColWidth="8.99218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1.99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3" t="s">
        <v>4</v>
      </c>
      <c r="G1" s="2" t="s">
        <v>5</v>
      </c>
      <c r="H1" s="2" t="s">
        <v>6</v>
      </c>
    </row>
    <row r="2" customFormat="false" ht="15" hidden="false" customHeight="false" outlineLevel="0" collapsed="false">
      <c r="A2" s="1" t="n">
        <v>4.67</v>
      </c>
      <c r="B2" s="1" t="n">
        <v>-6.54</v>
      </c>
      <c r="D2" s="4" t="n">
        <f aca="false">B2/A2</f>
        <v>-1.40042826552463</v>
      </c>
      <c r="F2" s="2" t="n">
        <v>81.61</v>
      </c>
      <c r="G2" s="2" t="n">
        <v>1.82</v>
      </c>
      <c r="H2" s="2" t="s">
        <v>7</v>
      </c>
    </row>
    <row r="3" customFormat="false" ht="15" hidden="false" customHeight="false" outlineLevel="0" collapsed="false">
      <c r="A3" s="1" t="n">
        <v>4.67</v>
      </c>
      <c r="B3" s="1" t="n">
        <v>-6.54</v>
      </c>
      <c r="C3" s="1" t="n">
        <v>1</v>
      </c>
      <c r="D3" s="4" t="n">
        <f aca="false">B3/A3</f>
        <v>-1.40042826552463</v>
      </c>
    </row>
    <row r="4" customFormat="false" ht="15" hidden="false" customHeight="false" outlineLevel="0" collapsed="false">
      <c r="A4" s="1" t="n">
        <v>4.67</v>
      </c>
      <c r="B4" s="1" t="n">
        <v>-6.54</v>
      </c>
      <c r="D4" s="4" t="n">
        <f aca="false">B4/A4</f>
        <v>-1.40042826552463</v>
      </c>
    </row>
    <row r="7" customFormat="false" ht="15" hidden="false" customHeight="false" outlineLevel="0" collapsed="false">
      <c r="A7" s="1" t="n">
        <v>3.9</v>
      </c>
      <c r="B7" s="1" t="n">
        <v>-6.96</v>
      </c>
      <c r="D7" s="4" t="n">
        <f aca="false">B7/A7</f>
        <v>-1.78461538461538</v>
      </c>
    </row>
    <row r="8" customFormat="false" ht="15" hidden="false" customHeight="false" outlineLevel="0" collapsed="false">
      <c r="A8" s="1" t="n">
        <v>3.9</v>
      </c>
      <c r="B8" s="1" t="n">
        <v>-6.96</v>
      </c>
      <c r="C8" s="1" t="n">
        <v>2</v>
      </c>
      <c r="D8" s="4" t="n">
        <f aca="false">B8/A8</f>
        <v>-1.78461538461538</v>
      </c>
    </row>
    <row r="9" customFormat="false" ht="15" hidden="false" customHeight="false" outlineLevel="0" collapsed="false">
      <c r="A9" s="1" t="n">
        <v>3.9</v>
      </c>
      <c r="B9" s="1" t="n">
        <v>-6.96</v>
      </c>
      <c r="D9" s="4" t="n">
        <f aca="false">B9/A9</f>
        <v>-1.78461538461538</v>
      </c>
    </row>
    <row r="10" customFormat="false" ht="15" hidden="false" customHeight="false" outlineLevel="0" collapsed="false">
      <c r="D10" s="4"/>
    </row>
    <row r="11" customFormat="false" ht="15" hidden="false" customHeight="false" outlineLevel="0" collapsed="false">
      <c r="D11" s="4"/>
    </row>
    <row r="12" customFormat="false" ht="15" hidden="false" customHeight="false" outlineLevel="0" collapsed="false">
      <c r="A12" s="1" t="n">
        <v>1.17</v>
      </c>
      <c r="B12" s="1" t="n">
        <v>-7.92</v>
      </c>
      <c r="D12" s="4" t="n">
        <f aca="false">B12/A12</f>
        <v>-6.76923076923077</v>
      </c>
    </row>
    <row r="13" customFormat="false" ht="15" hidden="false" customHeight="false" outlineLevel="0" collapsed="false">
      <c r="A13" s="1" t="n">
        <v>1.17</v>
      </c>
      <c r="B13" s="1" t="n">
        <v>-7.92</v>
      </c>
      <c r="C13" s="1" t="n">
        <v>3</v>
      </c>
      <c r="D13" s="4" t="n">
        <f aca="false">B13/A13</f>
        <v>-6.76923076923077</v>
      </c>
    </row>
    <row r="14" customFormat="false" ht="15" hidden="false" customHeight="false" outlineLevel="0" collapsed="false">
      <c r="A14" s="1" t="n">
        <v>1.17</v>
      </c>
      <c r="B14" s="1" t="n">
        <v>-7.92</v>
      </c>
      <c r="D14" s="4" t="n">
        <f aca="false">B14/A14</f>
        <v>-6.76923076923077</v>
      </c>
    </row>
    <row r="15" customFormat="false" ht="15" hidden="false" customHeight="false" outlineLevel="0" collapsed="false">
      <c r="D15" s="4"/>
    </row>
    <row r="16" customFormat="false" ht="15" hidden="false" customHeight="false" outlineLevel="0" collapsed="false">
      <c r="D16" s="4"/>
    </row>
    <row r="17" customFormat="false" ht="15" hidden="false" customHeight="false" outlineLevel="0" collapsed="false">
      <c r="A17" s="1" t="n">
        <v>1.14</v>
      </c>
      <c r="B17" s="1" t="n">
        <v>-7.79</v>
      </c>
      <c r="D17" s="4" t="n">
        <f aca="false">B17/A17</f>
        <v>-6.83333333333333</v>
      </c>
    </row>
    <row r="18" customFormat="false" ht="15" hidden="false" customHeight="false" outlineLevel="0" collapsed="false">
      <c r="A18" s="1" t="n">
        <v>1.14</v>
      </c>
      <c r="B18" s="1" t="n">
        <v>-7.79</v>
      </c>
      <c r="C18" s="1" t="n">
        <v>4</v>
      </c>
      <c r="D18" s="4" t="n">
        <f aca="false">B18/A18</f>
        <v>-6.83333333333333</v>
      </c>
    </row>
    <row r="19" customFormat="false" ht="15" hidden="false" customHeight="false" outlineLevel="0" collapsed="false">
      <c r="A19" s="1" t="n">
        <v>1.14</v>
      </c>
      <c r="B19" s="1" t="n">
        <v>-7.79</v>
      </c>
      <c r="D19" s="4" t="n">
        <f aca="false">B19/A19</f>
        <v>-6.83333333333333</v>
      </c>
    </row>
    <row r="20" customFormat="false" ht="15" hidden="false" customHeight="false" outlineLevel="0" collapsed="false">
      <c r="D20" s="4"/>
    </row>
    <row r="21" customFormat="false" ht="15" hidden="false" customHeight="false" outlineLevel="0" collapsed="false">
      <c r="D21" s="4"/>
    </row>
    <row r="22" customFormat="false" ht="15" hidden="false" customHeight="false" outlineLevel="0" collapsed="false">
      <c r="A22" s="1" t="n">
        <v>1.06</v>
      </c>
      <c r="B22" s="1" t="n">
        <v>-5.1</v>
      </c>
      <c r="D22" s="4" t="n">
        <f aca="false">B22/A22</f>
        <v>-4.81132075471698</v>
      </c>
    </row>
    <row r="23" customFormat="false" ht="15" hidden="false" customHeight="false" outlineLevel="0" collapsed="false">
      <c r="A23" s="1" t="n">
        <v>1.06</v>
      </c>
      <c r="B23" s="1" t="n">
        <v>-5.1</v>
      </c>
      <c r="C23" s="1" t="n">
        <v>5</v>
      </c>
      <c r="D23" s="4" t="n">
        <f aca="false">B23/A23</f>
        <v>-4.81132075471698</v>
      </c>
    </row>
    <row r="24" customFormat="false" ht="15" hidden="false" customHeight="false" outlineLevel="0" collapsed="false">
      <c r="A24" s="1" t="n">
        <v>1.06</v>
      </c>
      <c r="B24" s="1" t="n">
        <v>-5.1</v>
      </c>
      <c r="D24" s="4" t="n">
        <f aca="false">B24/A24</f>
        <v>-4.81132075471698</v>
      </c>
    </row>
    <row r="25" customFormat="false" ht="15" hidden="false" customHeight="false" outlineLevel="0" collapsed="false">
      <c r="D25" s="4"/>
    </row>
    <row r="26" customFormat="false" ht="15" hidden="false" customHeight="false" outlineLevel="0" collapsed="false">
      <c r="D26" s="4"/>
    </row>
    <row r="27" customFormat="false" ht="15" hidden="false" customHeight="false" outlineLevel="0" collapsed="false">
      <c r="A27" s="1" t="n">
        <v>1.01</v>
      </c>
      <c r="B27" s="1" t="n">
        <v>-5.53</v>
      </c>
      <c r="D27" s="4" t="n">
        <f aca="false">B27/A27</f>
        <v>-5.47524752475248</v>
      </c>
    </row>
    <row r="28" customFormat="false" ht="15" hidden="false" customHeight="false" outlineLevel="0" collapsed="false">
      <c r="A28" s="1" t="n">
        <v>1.01</v>
      </c>
      <c r="B28" s="1" t="n">
        <v>-5.53</v>
      </c>
      <c r="C28" s="1" t="n">
        <v>6</v>
      </c>
      <c r="D28" s="4" t="n">
        <f aca="false">B28/A28</f>
        <v>-5.47524752475248</v>
      </c>
    </row>
    <row r="29" customFormat="false" ht="15" hidden="false" customHeight="false" outlineLevel="0" collapsed="false">
      <c r="A29" s="1" t="n">
        <v>1.01</v>
      </c>
      <c r="B29" s="1" t="n">
        <v>-5.53</v>
      </c>
      <c r="D29" s="4" t="n">
        <f aca="false">B29/A29</f>
        <v>-5.47524752475248</v>
      </c>
    </row>
    <row r="30" customFormat="false" ht="15" hidden="false" customHeight="false" outlineLevel="0" collapsed="false">
      <c r="D30" s="4"/>
    </row>
    <row r="31" customFormat="false" ht="15" hidden="false" customHeight="false" outlineLevel="0" collapsed="false">
      <c r="D31" s="4"/>
    </row>
    <row r="32" customFormat="false" ht="15" hidden="false" customHeight="false" outlineLevel="0" collapsed="false">
      <c r="A32" s="1" t="n">
        <v>0.98</v>
      </c>
      <c r="B32" s="1" t="n">
        <v>-6.81</v>
      </c>
      <c r="D32" s="4" t="n">
        <f aca="false">B32/A32</f>
        <v>-6.94897959183674</v>
      </c>
    </row>
    <row r="33" customFormat="false" ht="15" hidden="false" customHeight="false" outlineLevel="0" collapsed="false">
      <c r="A33" s="1" t="n">
        <v>0.98</v>
      </c>
      <c r="B33" s="1" t="n">
        <v>-6.81</v>
      </c>
      <c r="C33" s="1" t="n">
        <v>7</v>
      </c>
      <c r="D33" s="4" t="n">
        <f aca="false">B33/A33</f>
        <v>-6.94897959183674</v>
      </c>
    </row>
    <row r="34" customFormat="false" ht="15" hidden="false" customHeight="false" outlineLevel="0" collapsed="false">
      <c r="A34" s="1" t="n">
        <v>0.98</v>
      </c>
      <c r="B34" s="1" t="n">
        <v>-6.81</v>
      </c>
      <c r="D34" s="4" t="n">
        <f aca="false">B34/A34</f>
        <v>-6.94897959183674</v>
      </c>
    </row>
    <row r="35" customFormat="false" ht="15" hidden="false" customHeight="false" outlineLevel="0" collapsed="false">
      <c r="D35" s="4"/>
    </row>
    <row r="36" customFormat="false" ht="15" hidden="false" customHeight="false" outlineLevel="0" collapsed="false">
      <c r="D36" s="4"/>
    </row>
    <row r="37" customFormat="false" ht="15" hidden="false" customHeight="false" outlineLevel="0" collapsed="false">
      <c r="A37" s="1" t="n">
        <v>0.94</v>
      </c>
      <c r="B37" s="1" t="n">
        <v>-7.6</v>
      </c>
      <c r="D37" s="4" t="n">
        <f aca="false">B37/A37</f>
        <v>-8.08510638297872</v>
      </c>
    </row>
    <row r="38" customFormat="false" ht="15" hidden="false" customHeight="false" outlineLevel="0" collapsed="false">
      <c r="A38" s="1" t="n">
        <v>0.94</v>
      </c>
      <c r="B38" s="1" t="n">
        <v>-7.6</v>
      </c>
      <c r="C38" s="1" t="n">
        <v>8</v>
      </c>
      <c r="D38" s="4" t="n">
        <f aca="false">B38/A38</f>
        <v>-8.08510638297872</v>
      </c>
    </row>
    <row r="39" customFormat="false" ht="15" hidden="false" customHeight="false" outlineLevel="0" collapsed="false">
      <c r="A39" s="1" t="n">
        <v>0.94</v>
      </c>
      <c r="B39" s="1" t="n">
        <v>-7.6</v>
      </c>
      <c r="D39" s="4" t="n">
        <f aca="false">B39/A39</f>
        <v>-8.08510638297872</v>
      </c>
    </row>
    <row r="40" customFormat="false" ht="15" hidden="false" customHeight="false" outlineLevel="0" collapsed="false">
      <c r="D40" s="4"/>
    </row>
    <row r="41" customFormat="false" ht="15" hidden="false" customHeight="false" outlineLevel="0" collapsed="false">
      <c r="D41" s="4"/>
    </row>
    <row r="42" customFormat="false" ht="15" hidden="false" customHeight="false" outlineLevel="0" collapsed="false">
      <c r="A42" s="1" t="n">
        <v>0.94</v>
      </c>
      <c r="B42" s="1" t="n">
        <v>-7.2</v>
      </c>
      <c r="D42" s="4" t="n">
        <f aca="false">B42/A42</f>
        <v>-7.65957446808511</v>
      </c>
    </row>
    <row r="43" customFormat="false" ht="15" hidden="false" customHeight="false" outlineLevel="0" collapsed="false">
      <c r="A43" s="1" t="n">
        <v>0.94</v>
      </c>
      <c r="B43" s="1" t="n">
        <v>-7.2</v>
      </c>
      <c r="C43" s="1" t="n">
        <v>9</v>
      </c>
      <c r="D43" s="4" t="n">
        <f aca="false">B43/A43</f>
        <v>-7.65957446808511</v>
      </c>
    </row>
    <row r="44" customFormat="false" ht="15" hidden="false" customHeight="false" outlineLevel="0" collapsed="false">
      <c r="A44" s="1" t="n">
        <v>0.94</v>
      </c>
      <c r="B44" s="1" t="n">
        <v>-7.2</v>
      </c>
      <c r="D44" s="4" t="n">
        <f aca="false">B44/A44</f>
        <v>-7.65957446808511</v>
      </c>
    </row>
    <row r="45" customFormat="false" ht="15" hidden="false" customHeight="false" outlineLevel="0" collapsed="false">
      <c r="D45" s="4"/>
    </row>
    <row r="46" customFormat="false" ht="15" hidden="false" customHeight="false" outlineLevel="0" collapsed="false">
      <c r="D46" s="4"/>
    </row>
    <row r="47" customFormat="false" ht="15" hidden="false" customHeight="false" outlineLevel="0" collapsed="false">
      <c r="A47" s="1" t="n">
        <v>0.9</v>
      </c>
      <c r="B47" s="1" t="n">
        <v>-6.13</v>
      </c>
      <c r="D47" s="4" t="n">
        <f aca="false">B47/A47</f>
        <v>-6.81111111111111</v>
      </c>
    </row>
    <row r="48" customFormat="false" ht="15" hidden="false" customHeight="false" outlineLevel="0" collapsed="false">
      <c r="A48" s="1" t="n">
        <v>0.9</v>
      </c>
      <c r="B48" s="1" t="n">
        <v>-6.13</v>
      </c>
      <c r="C48" s="1" t="n">
        <v>10</v>
      </c>
      <c r="D48" s="4" t="n">
        <f aca="false">B48/A48</f>
        <v>-6.81111111111111</v>
      </c>
    </row>
    <row r="49" customFormat="false" ht="15" hidden="false" customHeight="false" outlineLevel="0" collapsed="false">
      <c r="A49" s="1" t="n">
        <v>0.9</v>
      </c>
      <c r="B49" s="1" t="n">
        <v>-6.13</v>
      </c>
      <c r="D49" s="4" t="n">
        <f aca="false">B49/A49</f>
        <v>-6.81111111111111</v>
      </c>
    </row>
    <row r="50" customFormat="false" ht="15" hidden="false" customHeight="false" outlineLevel="0" collapsed="false">
      <c r="D50" s="4"/>
    </row>
    <row r="51" customFormat="false" ht="15" hidden="false" customHeight="false" outlineLevel="0" collapsed="false">
      <c r="D51" s="4"/>
    </row>
    <row r="52" customFormat="false" ht="15" hidden="false" customHeight="false" outlineLevel="0" collapsed="false">
      <c r="A52" s="1" t="n">
        <v>0.86</v>
      </c>
      <c r="B52" s="1" t="n">
        <v>-6.1</v>
      </c>
      <c r="D52" s="4" t="n">
        <f aca="false">B52/A52</f>
        <v>-7.09302325581395</v>
      </c>
    </row>
    <row r="53" customFormat="false" ht="15" hidden="false" customHeight="false" outlineLevel="0" collapsed="false">
      <c r="A53" s="1" t="n">
        <v>0.86</v>
      </c>
      <c r="B53" s="1" t="n">
        <v>-6.1</v>
      </c>
      <c r="C53" s="1" t="n">
        <v>11</v>
      </c>
      <c r="D53" s="4" t="n">
        <f aca="false">B53/A53</f>
        <v>-7.09302325581395</v>
      </c>
    </row>
    <row r="54" customFormat="false" ht="15" hidden="false" customHeight="false" outlineLevel="0" collapsed="false">
      <c r="A54" s="1" t="n">
        <v>0.86</v>
      </c>
      <c r="B54" s="1" t="n">
        <v>-6.1</v>
      </c>
      <c r="D54" s="4" t="n">
        <f aca="false">B54/A54</f>
        <v>-7.09302325581395</v>
      </c>
    </row>
    <row r="55" customFormat="false" ht="15" hidden="false" customHeight="false" outlineLevel="0" collapsed="false">
      <c r="D55" s="4"/>
    </row>
    <row r="56" customFormat="false" ht="15" hidden="false" customHeight="false" outlineLevel="0" collapsed="false">
      <c r="D56" s="4"/>
    </row>
    <row r="57" customFormat="false" ht="15" hidden="false" customHeight="false" outlineLevel="0" collapsed="false">
      <c r="A57" s="1" t="n">
        <v>0.81</v>
      </c>
      <c r="B57" s="1" t="n">
        <v>-7.93</v>
      </c>
      <c r="D57" s="4" t="n">
        <f aca="false">B57/A57</f>
        <v>-9.79012345679012</v>
      </c>
    </row>
    <row r="58" customFormat="false" ht="15" hidden="false" customHeight="false" outlineLevel="0" collapsed="false">
      <c r="A58" s="1" t="n">
        <v>0.81</v>
      </c>
      <c r="B58" s="1" t="n">
        <v>-7.93</v>
      </c>
      <c r="C58" s="1" t="n">
        <v>12</v>
      </c>
      <c r="D58" s="4" t="n">
        <f aca="false">B58/A58</f>
        <v>-9.79012345679012</v>
      </c>
    </row>
    <row r="59" customFormat="false" ht="15" hidden="false" customHeight="false" outlineLevel="0" collapsed="false">
      <c r="A59" s="1" t="n">
        <v>0.81</v>
      </c>
      <c r="B59" s="1" t="n">
        <v>-7.93</v>
      </c>
      <c r="D59" s="4" t="n">
        <f aca="false">B59/A59</f>
        <v>-9.79012345679012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C60"/>
    </sheetView>
  </sheetViews>
  <sheetFormatPr defaultColWidth="8.9921875" defaultRowHeight="15" zeroHeight="false" outlineLevelRow="0" outlineLevelCol="0"/>
  <cols>
    <col collapsed="false" customWidth="false" hidden="false" outlineLevel="0" max="3" min="1" style="2" width="8.99"/>
    <col collapsed="false" customWidth="true" hidden="false" outlineLevel="0" max="5" min="4" style="2" width="11.49"/>
    <col collapsed="false" customWidth="true" hidden="false" outlineLevel="0" max="6" min="6" style="2" width="11.12"/>
    <col collapsed="false" customWidth="true" hidden="false" outlineLevel="0" max="7" min="7" style="2" width="12.99"/>
    <col collapsed="false" customWidth="true" hidden="false" outlineLevel="0" max="9" min="8" style="2" width="11.12"/>
    <col collapsed="false" customWidth="true" hidden="false" outlineLevel="0" max="10" min="10" style="2" width="11.99"/>
    <col collapsed="false" customWidth="false" hidden="false" outlineLevel="0" max="13" min="11" style="2" width="8.99"/>
    <col collapsed="false" customWidth="true" hidden="false" outlineLevel="0" max="14" min="14" style="2" width="17.25"/>
    <col collapsed="false" customWidth="false" hidden="false" outlineLevel="0" max="15" min="15" style="10" width="8.99"/>
    <col collapsed="false" customWidth="false" hidden="false" outlineLevel="0" max="257" min="16" style="2" width="8.99"/>
  </cols>
  <sheetData>
    <row r="1" customFormat="false" ht="15" hidden="false" customHeight="false" outlineLevel="0" collapsed="false">
      <c r="B1" s="2" t="s">
        <v>0</v>
      </c>
      <c r="C1" s="2" t="s">
        <v>1</v>
      </c>
      <c r="D1" s="2" t="s">
        <v>121</v>
      </c>
      <c r="E1" s="2" t="s">
        <v>122</v>
      </c>
      <c r="F1" s="2" t="s">
        <v>123</v>
      </c>
      <c r="G1" s="2" t="s">
        <v>124</v>
      </c>
      <c r="H1" s="2" t="s">
        <v>125</v>
      </c>
      <c r="I1" s="2" t="s">
        <v>126</v>
      </c>
      <c r="J1" s="2" t="s">
        <v>3</v>
      </c>
      <c r="K1" s="2" t="s">
        <v>2</v>
      </c>
    </row>
    <row r="2" customFormat="false" ht="15" hidden="false" customHeight="false" outlineLevel="0" collapsed="false">
      <c r="A2" s="2" t="n">
        <v>1</v>
      </c>
      <c r="B2" s="10" t="n">
        <v>219.281</v>
      </c>
      <c r="C2" s="10" t="n">
        <v>314.991</v>
      </c>
      <c r="D2" s="2" t="n">
        <v>203.4419</v>
      </c>
      <c r="E2" s="2" t="n">
        <v>290.152025</v>
      </c>
      <c r="F2" s="10" t="n">
        <v>5.59636226920839</v>
      </c>
      <c r="G2" s="10" t="n">
        <v>-7.981619543685</v>
      </c>
      <c r="H2" s="10" t="n">
        <v>13.5779818128934</v>
      </c>
      <c r="I2" s="10" t="n">
        <v>1.43647192415212</v>
      </c>
      <c r="J2" s="10" t="n">
        <v>-1.42621566648758</v>
      </c>
    </row>
    <row r="3" customFormat="false" ht="15" hidden="false" customHeight="false" outlineLevel="0" collapsed="false">
      <c r="A3" s="2" t="n">
        <v>2</v>
      </c>
      <c r="B3" s="10" t="n">
        <v>213.9922</v>
      </c>
      <c r="C3" s="10" t="n">
        <v>288.3216</v>
      </c>
      <c r="F3" s="10" t="n">
        <v>5.59636226920839</v>
      </c>
      <c r="G3" s="10" t="n">
        <v>-7.981619543685</v>
      </c>
      <c r="H3" s="10" t="n">
        <v>13.5779818128934</v>
      </c>
      <c r="I3" s="10" t="n">
        <v>1.3473463051457</v>
      </c>
      <c r="J3" s="10"/>
      <c r="K3" s="2" t="n">
        <v>1</v>
      </c>
    </row>
    <row r="4" customFormat="false" ht="15" hidden="false" customHeight="false" outlineLevel="0" collapsed="false">
      <c r="A4" s="2" t="n">
        <v>3</v>
      </c>
      <c r="B4" s="10" t="n">
        <v>188.0534</v>
      </c>
      <c r="C4" s="10" t="n">
        <v>281.5618</v>
      </c>
      <c r="F4" s="10" t="n">
        <v>5.59636226920839</v>
      </c>
      <c r="G4" s="10" t="n">
        <v>-7.981619543685</v>
      </c>
      <c r="H4" s="10" t="n">
        <v>13.5779818128934</v>
      </c>
      <c r="I4" s="10" t="n">
        <v>1.49724386796516</v>
      </c>
      <c r="J4" s="10"/>
    </row>
    <row r="5" customFormat="false" ht="15" hidden="false" customHeight="false" outlineLevel="0" collapsed="false">
      <c r="A5" s="2" t="n">
        <v>4</v>
      </c>
      <c r="B5" s="10" t="n">
        <v>192.441</v>
      </c>
      <c r="C5" s="10" t="n">
        <v>275.7337</v>
      </c>
      <c r="F5" s="10" t="n">
        <v>5.59636226920839</v>
      </c>
      <c r="G5" s="10" t="n">
        <v>-7.981619543685</v>
      </c>
      <c r="H5" s="10" t="n">
        <v>13.5779818128934</v>
      </c>
      <c r="I5" s="10" t="n">
        <v>1.4328220077842</v>
      </c>
      <c r="J5" s="10"/>
    </row>
    <row r="6" customFormat="false" ht="15" hidden="false" customHeight="false" outlineLevel="0" collapsed="false">
      <c r="B6" s="10"/>
      <c r="C6" s="10"/>
      <c r="F6" s="10"/>
      <c r="G6" s="10"/>
      <c r="H6" s="10"/>
      <c r="I6" s="10"/>
      <c r="J6" s="10"/>
    </row>
    <row r="7" customFormat="false" ht="15" hidden="false" customHeight="false" outlineLevel="0" collapsed="false">
      <c r="A7" s="2" t="n">
        <v>5</v>
      </c>
      <c r="B7" s="10" t="n">
        <v>166.8104</v>
      </c>
      <c r="C7" s="10" t="n">
        <v>255.0525</v>
      </c>
      <c r="D7" s="2" t="n">
        <v>154.8032</v>
      </c>
      <c r="E7" s="2" t="n">
        <v>258.16925</v>
      </c>
      <c r="F7" s="10" t="n">
        <v>4.25838918940847</v>
      </c>
      <c r="G7" s="10" t="n">
        <v>-7.10182440180625</v>
      </c>
      <c r="H7" s="10" t="n">
        <v>11.3602135912147</v>
      </c>
      <c r="I7" s="10" t="n">
        <v>1.52899639351024</v>
      </c>
      <c r="J7" s="10" t="n">
        <v>-1.66772553797338</v>
      </c>
    </row>
    <row r="8" customFormat="false" ht="15" hidden="false" customHeight="false" outlineLevel="0" collapsed="false">
      <c r="A8" s="2" t="n">
        <v>6</v>
      </c>
      <c r="B8" s="10" t="n">
        <v>145.3761</v>
      </c>
      <c r="C8" s="10" t="n">
        <v>252.8867</v>
      </c>
      <c r="F8" s="10" t="n">
        <v>4.25838918940847</v>
      </c>
      <c r="G8" s="10" t="n">
        <v>-7.10182440180625</v>
      </c>
      <c r="H8" s="10" t="n">
        <v>11.3602135912147</v>
      </c>
      <c r="I8" s="10" t="n">
        <v>1.73953421504635</v>
      </c>
      <c r="J8" s="10"/>
      <c r="K8" s="2" t="n">
        <v>2</v>
      </c>
    </row>
    <row r="9" customFormat="false" ht="15" hidden="false" customHeight="false" outlineLevel="0" collapsed="false">
      <c r="A9" s="2" t="n">
        <v>7</v>
      </c>
      <c r="B9" s="10" t="n">
        <v>144.9679</v>
      </c>
      <c r="C9" s="10" t="n">
        <v>265.0212</v>
      </c>
      <c r="F9" s="10" t="n">
        <v>4.25838918940847</v>
      </c>
      <c r="G9" s="10" t="n">
        <v>-7.10182440180625</v>
      </c>
      <c r="H9" s="10" t="n">
        <v>11.3602135912147</v>
      </c>
      <c r="I9" s="10" t="n">
        <v>1.82813712552917</v>
      </c>
      <c r="J9" s="10"/>
    </row>
    <row r="10" customFormat="false" ht="15" hidden="false" customHeight="false" outlineLevel="0" collapsed="false">
      <c r="A10" s="2" t="n">
        <v>8</v>
      </c>
      <c r="B10" s="10" t="n">
        <v>162.0584</v>
      </c>
      <c r="C10" s="10" t="n">
        <v>259.7166</v>
      </c>
      <c r="F10" s="10" t="n">
        <v>4.25838918940847</v>
      </c>
      <c r="G10" s="10" t="n">
        <v>-7.10182440180625</v>
      </c>
      <c r="H10" s="10" t="n">
        <v>11.3602135912147</v>
      </c>
      <c r="I10" s="10" t="n">
        <v>1.60261115745929</v>
      </c>
      <c r="J10" s="10"/>
    </row>
    <row r="11" customFormat="false" ht="15" hidden="false" customHeight="false" outlineLevel="0" collapsed="false">
      <c r="B11" s="10"/>
      <c r="C11" s="10"/>
      <c r="F11" s="10"/>
      <c r="G11" s="10"/>
      <c r="H11" s="10"/>
      <c r="I11" s="10"/>
      <c r="J11" s="10"/>
    </row>
    <row r="12" customFormat="false" ht="15" hidden="false" customHeight="false" outlineLevel="0" collapsed="false">
      <c r="A12" s="2" t="n">
        <v>9</v>
      </c>
      <c r="B12" s="10" t="n">
        <v>56.5765</v>
      </c>
      <c r="C12" s="10" t="n">
        <v>273.4361</v>
      </c>
      <c r="D12" s="2" t="n">
        <v>56.70605</v>
      </c>
      <c r="E12" s="2" t="n">
        <v>261.725225</v>
      </c>
      <c r="F12" s="10" t="n">
        <v>1.55989301444709</v>
      </c>
      <c r="G12" s="10" t="n">
        <v>-7.19964360384993</v>
      </c>
      <c r="H12" s="10" t="n">
        <v>8.75953661829702</v>
      </c>
      <c r="I12" s="10" t="n">
        <v>4.83303314980602</v>
      </c>
      <c r="J12" s="10" t="n">
        <v>-4.61547268765855</v>
      </c>
    </row>
    <row r="13" customFormat="false" ht="15" hidden="false" customHeight="false" outlineLevel="0" collapsed="false">
      <c r="A13" s="2" t="n">
        <v>10</v>
      </c>
      <c r="B13" s="10" t="n">
        <v>63.5847</v>
      </c>
      <c r="C13" s="10" t="n">
        <v>281.8002</v>
      </c>
      <c r="F13" s="10" t="n">
        <v>1.55989301444709</v>
      </c>
      <c r="G13" s="10" t="n">
        <v>-7.19964360384993</v>
      </c>
      <c r="H13" s="10" t="n">
        <v>8.75953661829702</v>
      </c>
      <c r="I13" s="10" t="n">
        <v>4.4318869161921</v>
      </c>
      <c r="J13" s="10"/>
      <c r="K13" s="2" t="n">
        <v>3</v>
      </c>
    </row>
    <row r="14" customFormat="false" ht="15" hidden="false" customHeight="false" outlineLevel="0" collapsed="false">
      <c r="A14" s="2" t="n">
        <v>11</v>
      </c>
      <c r="B14" s="10" t="n">
        <v>52.0339</v>
      </c>
      <c r="C14" s="10" t="n">
        <v>252.0872</v>
      </c>
      <c r="F14" s="10" t="n">
        <v>1.55989301444709</v>
      </c>
      <c r="G14" s="10" t="n">
        <v>-7.19964360384993</v>
      </c>
      <c r="H14" s="10" t="n">
        <v>8.75953661829702</v>
      </c>
      <c r="I14" s="10" t="n">
        <v>4.84467241548298</v>
      </c>
      <c r="J14" s="10"/>
    </row>
    <row r="15" customFormat="false" ht="15" hidden="false" customHeight="false" outlineLevel="0" collapsed="false">
      <c r="A15" s="2" t="n">
        <v>12</v>
      </c>
      <c r="B15" s="10" t="n">
        <v>54.6291</v>
      </c>
      <c r="C15" s="10" t="n">
        <v>239.5774</v>
      </c>
      <c r="F15" s="10" t="n">
        <v>1.55989301444709</v>
      </c>
      <c r="G15" s="10" t="n">
        <v>-7.19964360384993</v>
      </c>
      <c r="H15" s="10" t="n">
        <v>8.75953661829702</v>
      </c>
      <c r="I15" s="10" t="n">
        <v>4.38552712748334</v>
      </c>
      <c r="J15" s="10"/>
    </row>
    <row r="16" customFormat="false" ht="15" hidden="false" customHeight="false" outlineLevel="0" collapsed="false">
      <c r="B16" s="10"/>
      <c r="C16" s="10"/>
      <c r="F16" s="10"/>
      <c r="G16" s="10"/>
      <c r="H16" s="10"/>
      <c r="I16" s="10"/>
      <c r="J16" s="10"/>
    </row>
    <row r="17" customFormat="false" ht="15" hidden="false" customHeight="false" outlineLevel="0" collapsed="false">
      <c r="A17" s="2" t="n">
        <v>13</v>
      </c>
      <c r="B17" s="10" t="n">
        <v>51.8082</v>
      </c>
      <c r="C17" s="10" t="n">
        <v>269.4745</v>
      </c>
      <c r="D17" s="2" t="n">
        <v>54.244</v>
      </c>
      <c r="E17" s="2" t="n">
        <v>275.788575</v>
      </c>
      <c r="F17" s="10" t="n">
        <v>1.4921659448272</v>
      </c>
      <c r="G17" s="10" t="n">
        <v>-7.5865039375308</v>
      </c>
      <c r="H17" s="10" t="n">
        <v>9.078669882358</v>
      </c>
      <c r="I17" s="10" t="n">
        <v>5.20138703911736</v>
      </c>
      <c r="J17" s="10" t="n">
        <v>-5.08422267900597</v>
      </c>
    </row>
    <row r="18" customFormat="false" ht="15" hidden="false" customHeight="false" outlineLevel="0" collapsed="false">
      <c r="A18" s="2" t="n">
        <v>14</v>
      </c>
      <c r="B18" s="10" t="n">
        <v>61.373</v>
      </c>
      <c r="C18" s="10" t="n">
        <v>262.7971</v>
      </c>
      <c r="F18" s="10" t="n">
        <v>1.4921659448272</v>
      </c>
      <c r="G18" s="10" t="n">
        <v>-7.5865039375308</v>
      </c>
      <c r="H18" s="10" t="n">
        <v>9.078669882358</v>
      </c>
      <c r="I18" s="10" t="n">
        <v>4.28196601111238</v>
      </c>
      <c r="J18" s="10"/>
      <c r="K18" s="2" t="n">
        <v>4</v>
      </c>
    </row>
    <row r="19" customFormat="false" ht="15" hidden="false" customHeight="false" outlineLevel="0" collapsed="false">
      <c r="A19" s="2" t="n">
        <v>15</v>
      </c>
      <c r="B19" s="10" t="n">
        <v>52.9351</v>
      </c>
      <c r="C19" s="10" t="n">
        <v>280.5261</v>
      </c>
      <c r="F19" s="10" t="n">
        <v>1.4921659448272</v>
      </c>
      <c r="G19" s="10" t="n">
        <v>-7.5865039375308</v>
      </c>
      <c r="H19" s="10" t="n">
        <v>9.078669882358</v>
      </c>
      <c r="I19" s="10" t="n">
        <v>5.29943459065913</v>
      </c>
      <c r="J19" s="10"/>
    </row>
    <row r="20" customFormat="false" ht="15" hidden="false" customHeight="false" outlineLevel="0" collapsed="false">
      <c r="A20" s="2" t="n">
        <v>16</v>
      </c>
      <c r="B20" s="10" t="n">
        <v>50.8597</v>
      </c>
      <c r="C20" s="10" t="n">
        <v>290.3566</v>
      </c>
      <c r="F20" s="10" t="n">
        <v>1.4921659448272</v>
      </c>
      <c r="G20" s="10" t="n">
        <v>-7.5865039375308</v>
      </c>
      <c r="H20" s="10" t="n">
        <v>9.078669882358</v>
      </c>
      <c r="I20" s="10" t="n">
        <v>5.70897193652342</v>
      </c>
      <c r="J20" s="10"/>
    </row>
    <row r="21" customFormat="false" ht="15" hidden="false" customHeight="false" outlineLevel="0" collapsed="false">
      <c r="B21" s="10"/>
      <c r="C21" s="10"/>
      <c r="F21" s="10"/>
      <c r="G21" s="10"/>
      <c r="H21" s="10"/>
      <c r="I21" s="10"/>
      <c r="J21" s="10"/>
    </row>
    <row r="22" customFormat="false" ht="15" hidden="false" customHeight="false" outlineLevel="0" collapsed="false">
      <c r="A22" s="2" t="n">
        <v>17</v>
      </c>
      <c r="B22" s="10" t="n">
        <v>41.06167</v>
      </c>
      <c r="C22" s="10" t="n">
        <v>265.9198</v>
      </c>
      <c r="D22" s="2" t="n">
        <v>49.571055</v>
      </c>
      <c r="E22" s="2" t="n">
        <v>250.8875</v>
      </c>
      <c r="F22" s="10" t="n">
        <v>1.36362067915633</v>
      </c>
      <c r="G22" s="10" t="n">
        <v>-6.90151507047476</v>
      </c>
      <c r="H22" s="10" t="n">
        <v>8.26513574963109</v>
      </c>
      <c r="I22" s="10" t="n">
        <v>6.47610776668362</v>
      </c>
      <c r="J22" s="10" t="n">
        <v>-5.06116926500757</v>
      </c>
    </row>
    <row r="23" customFormat="false" ht="15" hidden="false" customHeight="false" outlineLevel="0" collapsed="false">
      <c r="A23" s="2" t="n">
        <v>18</v>
      </c>
      <c r="B23" s="10" t="n">
        <v>45.71872</v>
      </c>
      <c r="C23" s="10" t="n">
        <v>250.6415</v>
      </c>
      <c r="F23" s="10" t="n">
        <v>1.36362067915633</v>
      </c>
      <c r="G23" s="10" t="n">
        <v>-6.90151507047476</v>
      </c>
      <c r="H23" s="10" t="n">
        <v>8.26513574963109</v>
      </c>
      <c r="I23" s="10" t="n">
        <v>5.48225103414969</v>
      </c>
      <c r="J23" s="10"/>
      <c r="K23" s="2" t="n">
        <v>5</v>
      </c>
    </row>
    <row r="24" customFormat="false" ht="15" hidden="false" customHeight="false" outlineLevel="0" collapsed="false">
      <c r="A24" s="2" t="n">
        <v>19</v>
      </c>
      <c r="B24" s="10" t="n">
        <v>57.36747</v>
      </c>
      <c r="C24" s="10" t="n">
        <v>245.436</v>
      </c>
      <c r="F24" s="10" t="n">
        <v>1.36362067915633</v>
      </c>
      <c r="G24" s="10" t="n">
        <v>-6.90151507047476</v>
      </c>
      <c r="H24" s="10" t="n">
        <v>8.26513574963109</v>
      </c>
      <c r="I24" s="10" t="n">
        <v>4.27831312763139</v>
      </c>
      <c r="J24" s="10"/>
    </row>
    <row r="25" customFormat="false" ht="15" hidden="false" customHeight="false" outlineLevel="0" collapsed="false">
      <c r="A25" s="2" t="n">
        <v>20</v>
      </c>
      <c r="B25" s="10" t="n">
        <v>54.13636</v>
      </c>
      <c r="C25" s="10" t="n">
        <v>241.5527</v>
      </c>
      <c r="F25" s="10" t="n">
        <v>1.36362067915633</v>
      </c>
      <c r="G25" s="10" t="n">
        <v>-6.90151507047476</v>
      </c>
      <c r="H25" s="10" t="n">
        <v>8.26513574963109</v>
      </c>
      <c r="I25" s="10" t="n">
        <v>4.46193094622542</v>
      </c>
      <c r="J25" s="10"/>
    </row>
    <row r="26" customFormat="false" ht="15" hidden="false" customHeight="false" outlineLevel="0" collapsed="false">
      <c r="B26" s="10"/>
      <c r="C26" s="10"/>
      <c r="F26" s="10"/>
      <c r="G26" s="10"/>
      <c r="H26" s="10"/>
      <c r="I26" s="10"/>
      <c r="J26" s="10"/>
    </row>
    <row r="27" customFormat="false" ht="15" hidden="false" customHeight="false" outlineLevel="0" collapsed="false">
      <c r="A27" s="2" t="n">
        <v>21</v>
      </c>
      <c r="B27" s="10" t="n">
        <v>53.31089</v>
      </c>
      <c r="C27" s="10" t="n">
        <v>221.8448</v>
      </c>
      <c r="D27" s="2" t="n">
        <v>49.478075</v>
      </c>
      <c r="E27" s="2" t="n">
        <v>226.1209</v>
      </c>
      <c r="F27" s="10" t="n">
        <v>1.36106294761828</v>
      </c>
      <c r="G27" s="10" t="n">
        <v>-6.22022539624061</v>
      </c>
      <c r="H27" s="10" t="n">
        <v>7.58128834385889</v>
      </c>
      <c r="I27" s="10" t="n">
        <v>4.16134114437031</v>
      </c>
      <c r="J27" s="10" t="n">
        <v>-4.57012323135045</v>
      </c>
    </row>
    <row r="28" customFormat="false" ht="15" hidden="false" customHeight="false" outlineLevel="0" collapsed="false">
      <c r="A28" s="2" t="n">
        <v>22</v>
      </c>
      <c r="B28" s="10" t="n">
        <v>43.74684</v>
      </c>
      <c r="C28" s="10" t="n">
        <v>233.1894</v>
      </c>
      <c r="F28" s="10" t="n">
        <v>1.36106294761828</v>
      </c>
      <c r="G28" s="10" t="n">
        <v>-6.22022539624061</v>
      </c>
      <c r="H28" s="10" t="n">
        <v>7.58128834385889</v>
      </c>
      <c r="I28" s="10" t="n">
        <v>5.33042843780259</v>
      </c>
      <c r="J28" s="10"/>
      <c r="K28" s="2" t="n">
        <v>6</v>
      </c>
    </row>
    <row r="29" customFormat="false" ht="15" hidden="false" customHeight="false" outlineLevel="0" collapsed="false">
      <c r="A29" s="2" t="n">
        <v>23</v>
      </c>
      <c r="B29" s="10" t="n">
        <v>53.25346</v>
      </c>
      <c r="C29" s="10" t="n">
        <v>224.3907</v>
      </c>
      <c r="F29" s="10" t="n">
        <v>1.36106294761828</v>
      </c>
      <c r="G29" s="10" t="n">
        <v>-6.22022539624061</v>
      </c>
      <c r="H29" s="10" t="n">
        <v>7.58128834385889</v>
      </c>
      <c r="I29" s="10" t="n">
        <v>4.21363607172191</v>
      </c>
      <c r="J29" s="10"/>
    </row>
    <row r="30" customFormat="false" ht="15" hidden="false" customHeight="false" outlineLevel="0" collapsed="false">
      <c r="A30" s="2" t="n">
        <v>24</v>
      </c>
      <c r="B30" s="10" t="n">
        <v>47.60111</v>
      </c>
      <c r="C30" s="10" t="n">
        <v>225.0587</v>
      </c>
      <c r="F30" s="10" t="n">
        <v>1.36106294761828</v>
      </c>
      <c r="G30" s="10" t="n">
        <v>-6.22022539624061</v>
      </c>
      <c r="H30" s="10" t="n">
        <v>7.58128834385889</v>
      </c>
      <c r="I30" s="10" t="n">
        <v>4.72801369547895</v>
      </c>
      <c r="J30" s="10"/>
    </row>
    <row r="31" customFormat="false" ht="15" hidden="false" customHeight="false" outlineLevel="0" collapsed="false">
      <c r="B31" s="10"/>
      <c r="C31" s="10"/>
      <c r="F31" s="10"/>
      <c r="G31" s="10"/>
      <c r="H31" s="10"/>
      <c r="I31" s="10"/>
      <c r="J31" s="10"/>
    </row>
    <row r="32" customFormat="false" ht="15" hidden="false" customHeight="false" outlineLevel="0" collapsed="false">
      <c r="A32" s="2" t="n">
        <v>25</v>
      </c>
      <c r="B32" s="10" t="n">
        <v>46.4358</v>
      </c>
      <c r="C32" s="10" t="n">
        <v>243.6802</v>
      </c>
      <c r="D32" s="2" t="n">
        <v>47.32414</v>
      </c>
      <c r="E32" s="2" t="n">
        <v>240.117975</v>
      </c>
      <c r="F32" s="10" t="n">
        <v>1.30181163034132</v>
      </c>
      <c r="G32" s="10" t="n">
        <v>-6.60526261035078</v>
      </c>
      <c r="H32" s="10" t="n">
        <v>7.9070742406921</v>
      </c>
      <c r="I32" s="10" t="n">
        <v>5.2476795920389</v>
      </c>
      <c r="J32" s="10" t="n">
        <v>-5.07390044488923</v>
      </c>
    </row>
    <row r="33" customFormat="false" ht="15" hidden="false" customHeight="false" outlineLevel="0" collapsed="false">
      <c r="A33" s="2" t="n">
        <v>26</v>
      </c>
      <c r="B33" s="10" t="n">
        <v>49.07622</v>
      </c>
      <c r="C33" s="10" t="n">
        <v>241.6948</v>
      </c>
      <c r="F33" s="10" t="n">
        <v>1.30181163034132</v>
      </c>
      <c r="G33" s="10" t="n">
        <v>-6.60526261035078</v>
      </c>
      <c r="H33" s="10" t="n">
        <v>7.9070742406921</v>
      </c>
      <c r="I33" s="10" t="n">
        <v>4.92488622799392</v>
      </c>
      <c r="J33" s="10"/>
      <c r="K33" s="2" t="n">
        <v>7</v>
      </c>
    </row>
    <row r="34" customFormat="false" ht="15" hidden="false" customHeight="false" outlineLevel="0" collapsed="false">
      <c r="A34" s="2" t="n">
        <v>27</v>
      </c>
      <c r="B34" s="10" t="n">
        <v>49.07622</v>
      </c>
      <c r="C34" s="10" t="n">
        <v>237.0461</v>
      </c>
      <c r="F34" s="10" t="n">
        <v>1.30181163034132</v>
      </c>
      <c r="G34" s="10" t="n">
        <v>-6.60526261035078</v>
      </c>
      <c r="H34" s="10" t="n">
        <v>7.9070742406921</v>
      </c>
      <c r="I34" s="10" t="n">
        <v>4.83016214370218</v>
      </c>
      <c r="J34" s="10"/>
    </row>
    <row r="35" customFormat="false" ht="15" hidden="false" customHeight="false" outlineLevel="0" collapsed="false">
      <c r="A35" s="2" t="n">
        <v>28</v>
      </c>
      <c r="B35" s="10" t="n">
        <v>44.70832</v>
      </c>
      <c r="C35" s="10" t="n">
        <v>238.0508</v>
      </c>
      <c r="F35" s="10" t="n">
        <v>1.30181163034132</v>
      </c>
      <c r="G35" s="10" t="n">
        <v>-6.60526261035078</v>
      </c>
      <c r="H35" s="10" t="n">
        <v>7.9070742406921</v>
      </c>
      <c r="I35" s="10" t="n">
        <v>5.32453019930071</v>
      </c>
      <c r="J35" s="10"/>
    </row>
    <row r="36" customFormat="false" ht="15" hidden="false" customHeight="false" outlineLevel="0" collapsed="false">
      <c r="B36" s="10"/>
      <c r="C36" s="10"/>
      <c r="F36" s="10"/>
      <c r="G36" s="10"/>
      <c r="H36" s="10"/>
      <c r="I36" s="10"/>
      <c r="J36" s="10"/>
    </row>
    <row r="37" customFormat="false" ht="15" hidden="false" customHeight="false" outlineLevel="0" collapsed="false">
      <c r="A37" s="2" t="n">
        <v>29</v>
      </c>
      <c r="B37" s="10" t="n">
        <v>42.2019</v>
      </c>
      <c r="C37" s="10" t="n">
        <v>209.263</v>
      </c>
      <c r="D37" s="2" t="n">
        <v>40.6260725</v>
      </c>
      <c r="E37" s="2" t="n">
        <v>200.955575</v>
      </c>
      <c r="F37" s="10" t="n">
        <v>1.11755847386956</v>
      </c>
      <c r="G37" s="10" t="n">
        <v>-5.52796743304637</v>
      </c>
      <c r="H37" s="10" t="n">
        <v>6.64552590691594</v>
      </c>
      <c r="I37" s="10" t="n">
        <v>4.95861560735417</v>
      </c>
      <c r="J37" s="10" t="n">
        <v>-4.94646818247075</v>
      </c>
    </row>
    <row r="38" customFormat="false" ht="15" hidden="false" customHeight="false" outlineLevel="0" collapsed="false">
      <c r="A38" s="2" t="n">
        <v>30</v>
      </c>
      <c r="B38" s="10" t="n">
        <v>47.85394</v>
      </c>
      <c r="C38" s="10" t="n">
        <v>194.5493</v>
      </c>
      <c r="F38" s="10" t="n">
        <v>1.11755847386956</v>
      </c>
      <c r="G38" s="10" t="n">
        <v>-5.52796743304637</v>
      </c>
      <c r="H38" s="10" t="n">
        <v>6.64552590691594</v>
      </c>
      <c r="I38" s="10" t="n">
        <v>4.06548133758683</v>
      </c>
      <c r="J38" s="10"/>
      <c r="K38" s="2" t="n">
        <v>8</v>
      </c>
    </row>
    <row r="39" customFormat="false" ht="15" hidden="false" customHeight="false" outlineLevel="0" collapsed="false">
      <c r="A39" s="2" t="n">
        <v>31</v>
      </c>
      <c r="B39" s="10" t="n">
        <v>38.83298</v>
      </c>
      <c r="C39" s="10" t="n">
        <v>196.935</v>
      </c>
      <c r="F39" s="10" t="n">
        <v>1.11755847386956</v>
      </c>
      <c r="G39" s="10" t="n">
        <v>-5.52796743304637</v>
      </c>
      <c r="H39" s="10" t="n">
        <v>6.64552590691594</v>
      </c>
      <c r="I39" s="10" t="n">
        <v>5.07133369625509</v>
      </c>
      <c r="J39" s="10"/>
    </row>
    <row r="40" customFormat="false" ht="15" hidden="false" customHeight="false" outlineLevel="0" collapsed="false">
      <c r="A40" s="2" t="n">
        <v>32</v>
      </c>
      <c r="B40" s="10" t="n">
        <v>33.61547</v>
      </c>
      <c r="C40" s="10" t="n">
        <v>203.075</v>
      </c>
      <c r="F40" s="10" t="n">
        <v>1.11755847386956</v>
      </c>
      <c r="G40" s="10" t="n">
        <v>-5.52796743304637</v>
      </c>
      <c r="H40" s="10" t="n">
        <v>6.64552590691594</v>
      </c>
      <c r="I40" s="10" t="n">
        <v>6.04111737839751</v>
      </c>
      <c r="J40" s="10"/>
    </row>
    <row r="41" customFormat="false" ht="15" hidden="false" customHeight="false" outlineLevel="0" collapsed="false">
      <c r="B41" s="10"/>
      <c r="C41" s="10"/>
      <c r="F41" s="10"/>
      <c r="G41" s="10"/>
      <c r="H41" s="10"/>
      <c r="I41" s="10"/>
      <c r="J41" s="10"/>
    </row>
    <row r="42" customFormat="false" ht="15" hidden="false" customHeight="false" outlineLevel="0" collapsed="false">
      <c r="A42" s="2" t="n">
        <v>33</v>
      </c>
      <c r="B42" s="10" t="n">
        <v>44.03772</v>
      </c>
      <c r="C42" s="10" t="n">
        <v>249.5214</v>
      </c>
      <c r="D42" s="2" t="n">
        <v>37.121045</v>
      </c>
      <c r="E42" s="2" t="n">
        <v>244.478375</v>
      </c>
      <c r="F42" s="10" t="n">
        <v>1.02114075631218</v>
      </c>
      <c r="G42" s="10" t="n">
        <v>-6.7252102614426</v>
      </c>
      <c r="H42" s="10" t="n">
        <v>7.74635101775478</v>
      </c>
      <c r="I42" s="10" t="n">
        <v>5.66608353021001</v>
      </c>
      <c r="J42" s="10" t="n">
        <v>-6.58597771156496</v>
      </c>
    </row>
    <row r="43" customFormat="false" ht="15" hidden="false" customHeight="false" outlineLevel="0" collapsed="false">
      <c r="A43" s="2" t="n">
        <v>34</v>
      </c>
      <c r="B43" s="10" t="n">
        <v>36.69464</v>
      </c>
      <c r="C43" s="10" t="n">
        <v>245.2291</v>
      </c>
      <c r="F43" s="10" t="n">
        <v>1.02114075631218</v>
      </c>
      <c r="G43" s="10" t="n">
        <v>-6.7252102614426</v>
      </c>
      <c r="H43" s="10" t="n">
        <v>7.74635101775478</v>
      </c>
      <c r="I43" s="10" t="n">
        <v>6.68296786669661</v>
      </c>
      <c r="J43" s="10"/>
      <c r="K43" s="2" t="n">
        <v>9</v>
      </c>
    </row>
    <row r="44" customFormat="false" ht="15" hidden="false" customHeight="false" outlineLevel="0" collapsed="false">
      <c r="A44" s="2" t="n">
        <v>35</v>
      </c>
      <c r="B44" s="10" t="n">
        <v>34.48832</v>
      </c>
      <c r="C44" s="10" t="n">
        <v>236.539</v>
      </c>
      <c r="F44" s="10" t="n">
        <v>1.02114075631218</v>
      </c>
      <c r="G44" s="10" t="n">
        <v>-6.7252102614426</v>
      </c>
      <c r="H44" s="10" t="n">
        <v>7.74635101775478</v>
      </c>
      <c r="I44" s="10" t="n">
        <v>6.85852485711104</v>
      </c>
      <c r="J44" s="10"/>
    </row>
    <row r="45" customFormat="false" ht="15" hidden="false" customHeight="false" outlineLevel="0" collapsed="false">
      <c r="A45" s="2" t="n">
        <v>36</v>
      </c>
      <c r="B45" s="10" t="n">
        <v>33.2635</v>
      </c>
      <c r="C45" s="10" t="n">
        <v>246.624</v>
      </c>
      <c r="F45" s="10" t="n">
        <v>1.02114075631218</v>
      </c>
      <c r="G45" s="10" t="n">
        <v>-6.7252102614426</v>
      </c>
      <c r="H45" s="10" t="n">
        <v>7.74635101775478</v>
      </c>
      <c r="I45" s="10" t="n">
        <v>7.41425285974116</v>
      </c>
      <c r="J45" s="10"/>
    </row>
    <row r="46" customFormat="false" ht="15" hidden="false" customHeight="false" outlineLevel="0" collapsed="false">
      <c r="B46" s="10"/>
      <c r="C46" s="10"/>
      <c r="F46" s="10"/>
      <c r="G46" s="10"/>
      <c r="H46" s="10"/>
      <c r="I46" s="10"/>
      <c r="J46" s="10"/>
    </row>
    <row r="47" customFormat="false" ht="15" hidden="false" customHeight="false" outlineLevel="0" collapsed="false">
      <c r="A47" s="2" t="n">
        <v>37</v>
      </c>
      <c r="B47" s="10" t="n">
        <v>33.42155</v>
      </c>
      <c r="C47" s="10" t="n">
        <v>187.1894</v>
      </c>
      <c r="D47" s="2" t="n">
        <v>36.075155</v>
      </c>
      <c r="E47" s="2" t="n">
        <v>187.63785</v>
      </c>
      <c r="F47" s="10" t="n">
        <v>0.992369990143841</v>
      </c>
      <c r="G47" s="10" t="n">
        <v>-5.16161805417362</v>
      </c>
      <c r="H47" s="10" t="n">
        <v>6.15398804431746</v>
      </c>
      <c r="I47" s="10" t="n">
        <v>5.60085932579428</v>
      </c>
      <c r="J47" s="10" t="n">
        <v>-5.20130405538105</v>
      </c>
    </row>
    <row r="48" customFormat="false" ht="15" hidden="false" customHeight="false" outlineLevel="0" collapsed="false">
      <c r="A48" s="2" t="n">
        <v>38</v>
      </c>
      <c r="B48" s="10" t="n">
        <v>33.06445</v>
      </c>
      <c r="C48" s="10" t="n">
        <v>191.0694</v>
      </c>
      <c r="F48" s="10" t="n">
        <v>0.992369990143841</v>
      </c>
      <c r="G48" s="10" t="n">
        <v>-5.16161805417362</v>
      </c>
      <c r="H48" s="10" t="n">
        <v>6.15398804431746</v>
      </c>
      <c r="I48" s="10" t="n">
        <v>5.77869585007463</v>
      </c>
      <c r="J48" s="10"/>
      <c r="K48" s="2" t="n">
        <v>10</v>
      </c>
    </row>
    <row r="49" customFormat="false" ht="15" hidden="false" customHeight="false" outlineLevel="0" collapsed="false">
      <c r="A49" s="2" t="n">
        <v>39</v>
      </c>
      <c r="B49" s="10" t="n">
        <v>37.80212</v>
      </c>
      <c r="C49" s="10" t="n">
        <v>184.0385</v>
      </c>
      <c r="F49" s="10" t="n">
        <v>0.992369990143841</v>
      </c>
      <c r="G49" s="10" t="n">
        <v>-5.16161805417362</v>
      </c>
      <c r="H49" s="10" t="n">
        <v>6.15398804431746</v>
      </c>
      <c r="I49" s="10" t="n">
        <v>4.86847033975872</v>
      </c>
      <c r="J49" s="10"/>
    </row>
    <row r="50" customFormat="false" ht="15" hidden="false" customHeight="false" outlineLevel="0" collapsed="false">
      <c r="A50" s="2" t="n">
        <v>40</v>
      </c>
      <c r="B50" s="10" t="n">
        <v>40.0125</v>
      </c>
      <c r="C50" s="10" t="n">
        <v>188.2541</v>
      </c>
      <c r="F50" s="10" t="n">
        <v>0.992369990143841</v>
      </c>
      <c r="G50" s="10" t="n">
        <v>-5.16161805417362</v>
      </c>
      <c r="H50" s="10" t="n">
        <v>6.15398804431746</v>
      </c>
      <c r="I50" s="10" t="n">
        <v>4.7048822243049</v>
      </c>
      <c r="J50" s="10"/>
    </row>
    <row r="51" customFormat="false" ht="15" hidden="false" customHeight="false" outlineLevel="0" collapsed="false">
      <c r="B51" s="10"/>
      <c r="C51" s="10"/>
      <c r="F51" s="10"/>
      <c r="G51" s="10"/>
      <c r="H51" s="10"/>
      <c r="I51" s="10"/>
      <c r="J51" s="10"/>
    </row>
    <row r="52" customFormat="false" ht="15" hidden="false" customHeight="false" outlineLevel="0" collapsed="false">
      <c r="A52" s="2" t="n">
        <v>41</v>
      </c>
      <c r="B52" s="10" t="n">
        <v>28.07134</v>
      </c>
      <c r="C52" s="10" t="n">
        <v>177.2737</v>
      </c>
      <c r="D52" s="2" t="n">
        <v>32.0634225</v>
      </c>
      <c r="E52" s="2" t="n">
        <v>173.4533</v>
      </c>
      <c r="F52" s="10" t="n">
        <v>0.882013626006675</v>
      </c>
      <c r="G52" s="10" t="n">
        <v>-4.7714237017531</v>
      </c>
      <c r="H52" s="10" t="n">
        <v>5.65343732775977</v>
      </c>
      <c r="I52" s="10" t="n">
        <v>6.315113564226</v>
      </c>
      <c r="J52" s="10" t="n">
        <v>-5.4096938653383</v>
      </c>
    </row>
    <row r="53" customFormat="false" ht="15" hidden="false" customHeight="false" outlineLevel="0" collapsed="false">
      <c r="A53" s="2" t="n">
        <v>42</v>
      </c>
      <c r="B53" s="10" t="n">
        <v>28</v>
      </c>
      <c r="C53" s="10" t="n">
        <v>190.2653</v>
      </c>
      <c r="F53" s="10" t="n">
        <v>0.882013626006675</v>
      </c>
      <c r="G53" s="10" t="n">
        <v>-4.7714237017531</v>
      </c>
      <c r="H53" s="10" t="n">
        <v>5.65343732775977</v>
      </c>
      <c r="I53" s="10" t="n">
        <v>6.79518928571429</v>
      </c>
      <c r="J53" s="10"/>
      <c r="K53" s="2" t="n">
        <v>11</v>
      </c>
    </row>
    <row r="54" customFormat="false" ht="15" hidden="false" customHeight="false" outlineLevel="0" collapsed="false">
      <c r="A54" s="2" t="n">
        <v>43</v>
      </c>
      <c r="B54" s="10" t="n">
        <v>35.12834</v>
      </c>
      <c r="C54" s="10" t="n">
        <v>170.2367</v>
      </c>
      <c r="F54" s="10" t="n">
        <v>0.882013626006675</v>
      </c>
      <c r="G54" s="10" t="n">
        <v>-4.7714237017531</v>
      </c>
      <c r="H54" s="10" t="n">
        <v>5.65343732775977</v>
      </c>
      <c r="I54" s="10" t="n">
        <v>4.84613562724569</v>
      </c>
      <c r="J54" s="10"/>
    </row>
    <row r="55" customFormat="false" ht="15" hidden="false" customHeight="false" outlineLevel="0" collapsed="false">
      <c r="A55" s="2" t="n">
        <v>44</v>
      </c>
      <c r="B55" s="10" t="n">
        <v>37.05401</v>
      </c>
      <c r="C55" s="10" t="n">
        <v>156.0375</v>
      </c>
      <c r="F55" s="10" t="n">
        <v>0.882013626006675</v>
      </c>
      <c r="G55" s="10" t="n">
        <v>-4.7714237017531</v>
      </c>
      <c r="H55" s="10" t="n">
        <v>5.65343732775977</v>
      </c>
      <c r="I55" s="10" t="n">
        <v>4.21108268713697</v>
      </c>
      <c r="J55" s="10"/>
    </row>
    <row r="56" customFormat="false" ht="15" hidden="false" customHeight="false" outlineLevel="0" collapsed="false">
      <c r="B56" s="10"/>
      <c r="C56" s="10"/>
      <c r="F56" s="10"/>
      <c r="G56" s="10"/>
      <c r="H56" s="10"/>
      <c r="I56" s="10"/>
      <c r="J56" s="10"/>
    </row>
    <row r="57" customFormat="false" ht="15" hidden="false" customHeight="false" outlineLevel="0" collapsed="false">
      <c r="A57" s="2" t="n">
        <v>45</v>
      </c>
      <c r="B57" s="10" t="n">
        <v>32.60052</v>
      </c>
      <c r="C57" s="10" t="n">
        <v>235.8229</v>
      </c>
      <c r="D57" s="2" t="n">
        <v>29.7787975</v>
      </c>
      <c r="E57" s="2" t="n">
        <v>234.53305</v>
      </c>
      <c r="F57" s="10" t="n">
        <v>0.819167235222425</v>
      </c>
      <c r="G57" s="10" t="n">
        <v>-6.45163022908439</v>
      </c>
      <c r="H57" s="10" t="n">
        <v>7.27079746430682</v>
      </c>
      <c r="I57" s="10" t="n">
        <v>7.2337159039181</v>
      </c>
      <c r="J57" s="10" t="n">
        <v>-7.87584018461457</v>
      </c>
    </row>
    <row r="58" customFormat="false" ht="15" hidden="false" customHeight="false" outlineLevel="0" collapsed="false">
      <c r="A58" s="2" t="n">
        <v>46</v>
      </c>
      <c r="B58" s="10" t="n">
        <v>28.57659</v>
      </c>
      <c r="C58" s="10" t="n">
        <v>228.3916</v>
      </c>
      <c r="F58" s="10" t="n">
        <v>0.819167235222425</v>
      </c>
      <c r="G58" s="10" t="n">
        <v>-6.45163022908439</v>
      </c>
      <c r="H58" s="10" t="n">
        <v>7.27079746430682</v>
      </c>
      <c r="I58" s="10" t="n">
        <v>7.99226219783396</v>
      </c>
      <c r="J58" s="10"/>
      <c r="K58" s="2" t="n">
        <v>12</v>
      </c>
    </row>
    <row r="59" customFormat="false" ht="15" hidden="false" customHeight="false" outlineLevel="0" collapsed="false">
      <c r="A59" s="2" t="n">
        <v>47</v>
      </c>
      <c r="B59" s="10" t="n">
        <v>30.81666</v>
      </c>
      <c r="C59" s="10" t="n">
        <v>244.7613</v>
      </c>
      <c r="F59" s="10" t="n">
        <v>0.819167235222425</v>
      </c>
      <c r="G59" s="10" t="n">
        <v>-6.45163022908439</v>
      </c>
      <c r="H59" s="10" t="n">
        <v>7.27079746430682</v>
      </c>
      <c r="I59" s="10" t="n">
        <v>7.94249928447794</v>
      </c>
      <c r="J59" s="10"/>
    </row>
    <row r="60" customFormat="false" ht="15" hidden="false" customHeight="false" outlineLevel="0" collapsed="false">
      <c r="A60" s="2" t="n">
        <v>48</v>
      </c>
      <c r="B60" s="10" t="n">
        <v>27.12142</v>
      </c>
      <c r="C60" s="10" t="n">
        <v>229.1564</v>
      </c>
      <c r="F60" s="10" t="n">
        <v>0.819167235222425</v>
      </c>
      <c r="G60" s="10" t="n">
        <v>-6.45163022908439</v>
      </c>
      <c r="H60" s="10" t="n">
        <v>7.27079746430682</v>
      </c>
      <c r="I60" s="10" t="n">
        <v>8.44927736084615</v>
      </c>
      <c r="J60" s="10"/>
    </row>
    <row r="61" customFormat="false" ht="15" hidden="false" customHeight="false" outlineLevel="0" collapsed="false">
      <c r="A61" s="2" t="s">
        <v>127</v>
      </c>
      <c r="D61" s="2" t="n">
        <f aca="false">SUM(D2:D52)</f>
        <v>761.454115</v>
      </c>
      <c r="E61" s="2" t="n">
        <f aca="false">SUM(E2:E52)</f>
        <v>2609.48655</v>
      </c>
      <c r="F61" s="10"/>
      <c r="G61" s="2" t="s">
        <v>5</v>
      </c>
      <c r="H61" s="10" t="n">
        <v>2.4</v>
      </c>
      <c r="I61" s="10"/>
      <c r="J61" s="10"/>
    </row>
    <row r="62" customFormat="false" ht="30" hidden="false" customHeight="false" outlineLevel="0" collapsed="false">
      <c r="D62" s="2" t="n">
        <f aca="false">D61+E61</f>
        <v>3370.940665</v>
      </c>
      <c r="F62" s="10"/>
      <c r="G62" s="3" t="s">
        <v>128</v>
      </c>
      <c r="H62" s="10" t="n">
        <f aca="false">E61*100/D62</f>
        <v>77.4112275868255</v>
      </c>
      <c r="I62" s="10"/>
      <c r="J62" s="10"/>
    </row>
    <row r="63" customFormat="false" ht="15" hidden="false" customHeight="false" outlineLevel="0" collapsed="false">
      <c r="D63" s="2" t="n">
        <f aca="false">D62+E62</f>
        <v>3370.940665</v>
      </c>
      <c r="F63" s="10"/>
      <c r="G63" s="2" t="s">
        <v>6</v>
      </c>
      <c r="H63" s="11" t="s">
        <v>129</v>
      </c>
      <c r="I63" s="10"/>
      <c r="J63" s="10"/>
    </row>
    <row r="64" customFormat="false" ht="15" hidden="false" customHeight="false" outlineLevel="0" collapsed="false">
      <c r="D64" s="2" t="n">
        <f aca="false">D63+E63</f>
        <v>3370.940665</v>
      </c>
      <c r="F64" s="10"/>
      <c r="I64" s="10"/>
      <c r="J64" s="10"/>
    </row>
    <row r="65" customFormat="false" ht="15" hidden="false" customHeight="false" outlineLevel="0" collapsed="false">
      <c r="D65" s="2" t="n">
        <f aca="false">D64+E64</f>
        <v>3370.940665</v>
      </c>
    </row>
    <row r="66" customFormat="false" ht="15" hidden="false" customHeight="false" outlineLevel="0" collapsed="false">
      <c r="D66" s="2" t="n">
        <f aca="false">D65+E65</f>
        <v>3370.940665</v>
      </c>
    </row>
    <row r="67" customFormat="false" ht="15" hidden="false" customHeight="false" outlineLevel="0" collapsed="false">
      <c r="D67" s="2" t="n">
        <f aca="false">D66+E66</f>
        <v>3370.940665</v>
      </c>
    </row>
    <row r="68" customFormat="false" ht="15" hidden="false" customHeight="false" outlineLevel="0" collapsed="false">
      <c r="D68" s="2" t="n">
        <f aca="false">D67+E67</f>
        <v>3370.940665</v>
      </c>
    </row>
    <row r="69" customFormat="false" ht="15" hidden="false" customHeight="false" outlineLevel="0" collapsed="false">
      <c r="D69" s="2" t="n">
        <f aca="false">D68+E68</f>
        <v>3370.940665</v>
      </c>
    </row>
    <row r="70" customFormat="false" ht="15" hidden="false" customHeight="false" outlineLevel="0" collapsed="false">
      <c r="D70" s="2" t="n">
        <f aca="false">D69+E69</f>
        <v>3370.940665</v>
      </c>
    </row>
    <row r="71" customFormat="false" ht="15" hidden="false" customHeight="false" outlineLevel="0" collapsed="false">
      <c r="D71" s="2" t="n">
        <f aca="false">D70+E70</f>
        <v>3370.940665</v>
      </c>
    </row>
    <row r="72" customFormat="false" ht="15" hidden="false" customHeight="false" outlineLevel="0" collapsed="false">
      <c r="D72" s="2" t="n">
        <f aca="false">D71+E71</f>
        <v>3370.940665</v>
      </c>
    </row>
    <row r="73" customFormat="false" ht="15" hidden="false" customHeight="false" outlineLevel="0" collapsed="false">
      <c r="D73" s="2" t="n">
        <f aca="false">D72+E72</f>
        <v>3370.940665</v>
      </c>
    </row>
    <row r="74" customFormat="false" ht="15" hidden="false" customHeight="false" outlineLevel="0" collapsed="false">
      <c r="D74" s="2" t="n">
        <f aca="false">D73+E73</f>
        <v>3370.940665</v>
      </c>
    </row>
    <row r="75" customFormat="false" ht="15" hidden="false" customHeight="false" outlineLevel="0" collapsed="false">
      <c r="D75" s="2" t="n">
        <f aca="false">D74+E74</f>
        <v>3370.940665</v>
      </c>
    </row>
    <row r="76" customFormat="false" ht="15" hidden="false" customHeight="false" outlineLevel="0" collapsed="false">
      <c r="D76" s="2" t="n">
        <f aca="false">D75+E75</f>
        <v>3370.940665</v>
      </c>
    </row>
    <row r="77" customFormat="false" ht="15" hidden="false" customHeight="false" outlineLevel="0" collapsed="false">
      <c r="D77" s="2" t="n">
        <f aca="false">D76+E76</f>
        <v>3370.940665</v>
      </c>
    </row>
    <row r="78" customFormat="false" ht="15" hidden="false" customHeight="false" outlineLevel="0" collapsed="false">
      <c r="D78" s="2" t="n">
        <f aca="false">D77+E77</f>
        <v>3370.940665</v>
      </c>
    </row>
    <row r="79" customFormat="false" ht="15" hidden="false" customHeight="false" outlineLevel="0" collapsed="false">
      <c r="D79" s="2" t="n">
        <f aca="false">D78+E78</f>
        <v>3370.940665</v>
      </c>
    </row>
    <row r="80" customFormat="false" ht="15" hidden="false" customHeight="false" outlineLevel="0" collapsed="false">
      <c r="D80" s="2" t="n">
        <f aca="false">D79+E79</f>
        <v>3370.940665</v>
      </c>
    </row>
    <row r="81" customFormat="false" ht="15" hidden="false" customHeight="false" outlineLevel="0" collapsed="false">
      <c r="D81" s="2" t="n">
        <f aca="false">D80+E80</f>
        <v>3370.940665</v>
      </c>
    </row>
    <row r="82" customFormat="false" ht="15" hidden="false" customHeight="false" outlineLevel="0" collapsed="false">
      <c r="D82" s="2" t="n">
        <f aca="false">D81+E81</f>
        <v>3370.940665</v>
      </c>
    </row>
    <row r="83" customFormat="false" ht="15" hidden="false" customHeight="false" outlineLevel="0" collapsed="false">
      <c r="D83" s="2" t="n">
        <f aca="false">D82+E82</f>
        <v>3370.940665</v>
      </c>
    </row>
    <row r="84" customFormat="false" ht="15" hidden="false" customHeight="false" outlineLevel="0" collapsed="false">
      <c r="D84" s="2" t="n">
        <f aca="false">D83+E83</f>
        <v>3370.940665</v>
      </c>
    </row>
    <row r="85" customFormat="false" ht="15" hidden="false" customHeight="false" outlineLevel="0" collapsed="false">
      <c r="D85" s="2" t="n">
        <f aca="false">D84+E84</f>
        <v>3370.940665</v>
      </c>
    </row>
    <row r="86" customFormat="false" ht="15" hidden="false" customHeight="false" outlineLevel="0" collapsed="false">
      <c r="D86" s="2" t="n">
        <f aca="false">D85+E85</f>
        <v>3370.940665</v>
      </c>
    </row>
    <row r="87" customFormat="false" ht="15" hidden="false" customHeight="false" outlineLevel="0" collapsed="false">
      <c r="D87" s="2" t="n">
        <f aca="false">D86+E86</f>
        <v>3370.940665</v>
      </c>
    </row>
    <row r="88" customFormat="false" ht="15" hidden="false" customHeight="false" outlineLevel="0" collapsed="false">
      <c r="D88" s="2" t="n">
        <f aca="false">D87+E87</f>
        <v>3370.940665</v>
      </c>
    </row>
    <row r="89" customFormat="false" ht="15" hidden="false" customHeight="false" outlineLevel="0" collapsed="false">
      <c r="D89" s="2" t="n">
        <f aca="false">D88+E88</f>
        <v>3370.940665</v>
      </c>
    </row>
    <row r="90" customFormat="false" ht="15" hidden="false" customHeight="false" outlineLevel="0" collapsed="false">
      <c r="D90" s="2" t="n">
        <f aca="false">D89+E89</f>
        <v>3370.940665</v>
      </c>
    </row>
    <row r="91" customFormat="false" ht="15" hidden="false" customHeight="false" outlineLevel="0" collapsed="false">
      <c r="D91" s="2" t="n">
        <f aca="false">D90+E90</f>
        <v>3370.940665</v>
      </c>
    </row>
    <row r="92" customFormat="false" ht="15" hidden="false" customHeight="false" outlineLevel="0" collapsed="false">
      <c r="D92" s="2" t="n">
        <f aca="false">D91+E91</f>
        <v>3370.940665</v>
      </c>
    </row>
    <row r="93" customFormat="false" ht="15" hidden="false" customHeight="false" outlineLevel="0" collapsed="false">
      <c r="D93" s="2" t="n">
        <f aca="false">D92+E92</f>
        <v>3370.940665</v>
      </c>
    </row>
    <row r="94" customFormat="false" ht="15" hidden="false" customHeight="false" outlineLevel="0" collapsed="false">
      <c r="D94" s="2" t="n">
        <f aca="false">D93+E93</f>
        <v>3370.940665</v>
      </c>
    </row>
    <row r="95" customFormat="false" ht="15" hidden="false" customHeight="false" outlineLevel="0" collapsed="false">
      <c r="D95" s="2" t="n">
        <f aca="false">D94+E94</f>
        <v>3370.940665</v>
      </c>
    </row>
    <row r="96" customFormat="false" ht="15" hidden="false" customHeight="false" outlineLevel="0" collapsed="false">
      <c r="D96" s="2" t="n">
        <f aca="false">D95+E95</f>
        <v>3370.940665</v>
      </c>
    </row>
    <row r="97" customFormat="false" ht="15" hidden="false" customHeight="false" outlineLevel="0" collapsed="false">
      <c r="D97" s="2" t="n">
        <f aca="false">D96+E96</f>
        <v>3370.940665</v>
      </c>
    </row>
    <row r="98" customFormat="false" ht="15" hidden="false" customHeight="false" outlineLevel="0" collapsed="false">
      <c r="D98" s="2" t="n">
        <f aca="false">D97+E97</f>
        <v>3370.940665</v>
      </c>
    </row>
    <row r="99" customFormat="false" ht="15" hidden="false" customHeight="false" outlineLevel="0" collapsed="false">
      <c r="D99" s="2" t="n">
        <f aca="false">D98+E98</f>
        <v>3370.940665</v>
      </c>
    </row>
    <row r="100" customFormat="false" ht="15" hidden="false" customHeight="false" outlineLevel="0" collapsed="false">
      <c r="D100" s="2" t="n">
        <f aca="false">D99+E99</f>
        <v>3370.940665</v>
      </c>
    </row>
    <row r="101" customFormat="false" ht="15" hidden="false" customHeight="false" outlineLevel="0" collapsed="false">
      <c r="D101" s="2" t="n">
        <f aca="false">D100+E100</f>
        <v>3370.940665</v>
      </c>
    </row>
    <row r="102" customFormat="false" ht="15" hidden="false" customHeight="false" outlineLevel="0" collapsed="false">
      <c r="D102" s="2" t="n">
        <f aca="false">D101+E101</f>
        <v>3370.940665</v>
      </c>
    </row>
    <row r="103" customFormat="false" ht="15" hidden="false" customHeight="false" outlineLevel="0" collapsed="false">
      <c r="D103" s="2" t="n">
        <f aca="false">D102+E102</f>
        <v>3370.940665</v>
      </c>
    </row>
    <row r="104" customFormat="false" ht="15" hidden="false" customHeight="false" outlineLevel="0" collapsed="false">
      <c r="D104" s="2" t="n">
        <f aca="false">D103+E103</f>
        <v>3370.940665</v>
      </c>
    </row>
    <row r="105" customFormat="false" ht="15" hidden="false" customHeight="false" outlineLevel="0" collapsed="false">
      <c r="D105" s="2" t="n">
        <f aca="false">D104+E104</f>
        <v>3370.940665</v>
      </c>
    </row>
    <row r="106" customFormat="false" ht="15" hidden="false" customHeight="false" outlineLevel="0" collapsed="false">
      <c r="D106" s="2" t="n">
        <f aca="false">D105+E105</f>
        <v>3370.940665</v>
      </c>
    </row>
    <row r="107" customFormat="false" ht="15" hidden="false" customHeight="false" outlineLevel="0" collapsed="false">
      <c r="D107" s="2" t="n">
        <f aca="false">D106+E106</f>
        <v>3370.940665</v>
      </c>
    </row>
    <row r="108" customFormat="false" ht="15" hidden="false" customHeight="false" outlineLevel="0" collapsed="false">
      <c r="D108" s="2" t="n">
        <f aca="false">D107+E107</f>
        <v>3370.940665</v>
      </c>
    </row>
    <row r="109" customFormat="false" ht="15" hidden="false" customHeight="false" outlineLevel="0" collapsed="false">
      <c r="D109" s="2" t="n">
        <f aca="false">D108+E108</f>
        <v>3370.940665</v>
      </c>
    </row>
    <row r="110" customFormat="false" ht="15" hidden="false" customHeight="false" outlineLevel="0" collapsed="false">
      <c r="D110" s="2" t="n">
        <f aca="false">D109+E109</f>
        <v>3370.940665</v>
      </c>
    </row>
    <row r="111" customFormat="false" ht="15" hidden="false" customHeight="false" outlineLevel="0" collapsed="false">
      <c r="D111" s="2" t="n">
        <f aca="false">D110+E110</f>
        <v>3370.940665</v>
      </c>
    </row>
    <row r="112" customFormat="false" ht="15" hidden="false" customHeight="false" outlineLevel="0" collapsed="false">
      <c r="D112" s="2" t="n">
        <f aca="false">D111+E111</f>
        <v>3370.940665</v>
      </c>
    </row>
    <row r="113" customFormat="false" ht="15" hidden="false" customHeight="false" outlineLevel="0" collapsed="false">
      <c r="D113" s="2" t="n">
        <f aca="false">D112+E112</f>
        <v>3370.940665</v>
      </c>
    </row>
    <row r="114" customFormat="false" ht="15" hidden="false" customHeight="false" outlineLevel="0" collapsed="false">
      <c r="D114" s="2" t="n">
        <f aca="false">D113+E113</f>
        <v>3370.940665</v>
      </c>
    </row>
    <row r="115" customFormat="false" ht="15" hidden="false" customHeight="false" outlineLevel="0" collapsed="false">
      <c r="D115" s="2" t="n">
        <f aca="false">D114+E114</f>
        <v>3370.940665</v>
      </c>
    </row>
    <row r="116" customFormat="false" ht="15" hidden="false" customHeight="false" outlineLevel="0" collapsed="false">
      <c r="D116" s="2" t="n">
        <f aca="false">D115+E115</f>
        <v>3370.940665</v>
      </c>
    </row>
    <row r="117" customFormat="false" ht="15" hidden="false" customHeight="false" outlineLevel="0" collapsed="false">
      <c r="D117" s="2" t="n">
        <f aca="false">D116+E116</f>
        <v>3370.940665</v>
      </c>
    </row>
    <row r="118" customFormat="false" ht="15" hidden="false" customHeight="false" outlineLevel="0" collapsed="false">
      <c r="D118" s="2" t="n">
        <f aca="false">D117+E117</f>
        <v>3370.940665</v>
      </c>
    </row>
    <row r="119" customFormat="false" ht="15" hidden="false" customHeight="false" outlineLevel="0" collapsed="false">
      <c r="D119" s="2" t="n">
        <f aca="false">D118+E118</f>
        <v>3370.940665</v>
      </c>
    </row>
    <row r="120" customFormat="false" ht="15" hidden="false" customHeight="false" outlineLevel="0" collapsed="false">
      <c r="D120" s="2" t="n">
        <f aca="false">D119+E119</f>
        <v>3370.940665</v>
      </c>
    </row>
    <row r="121" customFormat="false" ht="15" hidden="false" customHeight="false" outlineLevel="0" collapsed="false">
      <c r="D121" s="2" t="n">
        <f aca="false">D120+E120</f>
        <v>3370.940665</v>
      </c>
    </row>
    <row r="122" customFormat="false" ht="15" hidden="false" customHeight="false" outlineLevel="0" collapsed="false">
      <c r="D122" s="2" t="n">
        <f aca="false">D121+E121</f>
        <v>3370.940665</v>
      </c>
    </row>
    <row r="123" customFormat="false" ht="15" hidden="false" customHeight="false" outlineLevel="0" collapsed="false">
      <c r="D123" s="2" t="n">
        <f aca="false">D122+E122</f>
        <v>3370.940665</v>
      </c>
    </row>
    <row r="124" customFormat="false" ht="15" hidden="false" customHeight="false" outlineLevel="0" collapsed="false">
      <c r="D124" s="2" t="n">
        <f aca="false">D123+E123</f>
        <v>3370.940665</v>
      </c>
    </row>
    <row r="125" customFormat="false" ht="15" hidden="false" customHeight="false" outlineLevel="0" collapsed="false">
      <c r="D125" s="2" t="n">
        <f aca="false">D124+E124</f>
        <v>3370.940665</v>
      </c>
    </row>
    <row r="126" customFormat="false" ht="15" hidden="false" customHeight="false" outlineLevel="0" collapsed="false">
      <c r="D126" s="2" t="n">
        <f aca="false">D125+E125</f>
        <v>3370.940665</v>
      </c>
    </row>
    <row r="127" customFormat="false" ht="15" hidden="false" customHeight="false" outlineLevel="0" collapsed="false">
      <c r="D127" s="2" t="n">
        <f aca="false">D126+E126</f>
        <v>3370.940665</v>
      </c>
    </row>
    <row r="128" customFormat="false" ht="15" hidden="false" customHeight="false" outlineLevel="0" collapsed="false">
      <c r="D128" s="2" t="n">
        <f aca="false">D127+E127</f>
        <v>3370.940665</v>
      </c>
    </row>
    <row r="129" customFormat="false" ht="15" hidden="false" customHeight="false" outlineLevel="0" collapsed="false">
      <c r="D129" s="2" t="n">
        <f aca="false">D128+E128</f>
        <v>3370.940665</v>
      </c>
    </row>
    <row r="130" customFormat="false" ht="15" hidden="false" customHeight="false" outlineLevel="0" collapsed="false">
      <c r="D130" s="2" t="n">
        <f aca="false">D129+E129</f>
        <v>3370.940665</v>
      </c>
    </row>
    <row r="131" customFormat="false" ht="15" hidden="false" customHeight="false" outlineLevel="0" collapsed="false">
      <c r="D131" s="2" t="n">
        <f aca="false">D130+E130</f>
        <v>3370.940665</v>
      </c>
    </row>
    <row r="132" customFormat="false" ht="15" hidden="false" customHeight="false" outlineLevel="0" collapsed="false">
      <c r="D132" s="2" t="n">
        <f aca="false">D131+E131</f>
        <v>3370.940665</v>
      </c>
    </row>
    <row r="133" customFormat="false" ht="15" hidden="false" customHeight="false" outlineLevel="0" collapsed="false">
      <c r="D133" s="2" t="n">
        <f aca="false">D132+E132</f>
        <v>3370.940665</v>
      </c>
    </row>
    <row r="134" customFormat="false" ht="15" hidden="false" customHeight="false" outlineLevel="0" collapsed="false">
      <c r="D134" s="2" t="n">
        <f aca="false">D133+E133</f>
        <v>3370.940665</v>
      </c>
    </row>
    <row r="135" customFormat="false" ht="15" hidden="false" customHeight="false" outlineLevel="0" collapsed="false">
      <c r="D135" s="2" t="n">
        <f aca="false">D134+E134</f>
        <v>3370.940665</v>
      </c>
    </row>
    <row r="136" customFormat="false" ht="15" hidden="false" customHeight="false" outlineLevel="0" collapsed="false">
      <c r="D136" s="2" t="n">
        <f aca="false">D135+E135</f>
        <v>3370.940665</v>
      </c>
    </row>
  </sheetData>
  <autoFilter ref="I1:I136"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3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M70" activeCellId="0" sqref="M70"/>
    </sheetView>
  </sheetViews>
  <sheetFormatPr defaultColWidth="8.9921875" defaultRowHeight="13.5" zeroHeight="false" outlineLevelRow="0" outlineLevelCol="0"/>
  <cols>
    <col collapsed="false" customWidth="false" hidden="false" outlineLevel="0" max="1" min="1" style="8" width="8.99"/>
    <col collapsed="false" customWidth="true" hidden="false" outlineLevel="0" max="2" min="2" style="8" width="10.49"/>
    <col collapsed="false" customWidth="true" hidden="false" outlineLevel="0" max="3" min="3" style="8" width="13.12"/>
    <col collapsed="false" customWidth="true" hidden="false" outlineLevel="0" max="4" min="4" style="8" width="11.75"/>
    <col collapsed="false" customWidth="false" hidden="false" outlineLevel="0" max="257" min="5" style="8" width="8.99"/>
  </cols>
  <sheetData>
    <row r="1" customFormat="false" ht="15" hidden="false" customHeight="false" outlineLevel="0" collapsed="false">
      <c r="A1" s="2"/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</row>
    <row r="2" customFormat="false" ht="15" hidden="false" customHeight="false" outlineLevel="0" collapsed="false">
      <c r="A2" s="2" t="n">
        <v>1</v>
      </c>
      <c r="B2" s="2" t="s">
        <v>25</v>
      </c>
      <c r="C2" s="2" t="n">
        <v>190</v>
      </c>
      <c r="D2" s="2" t="n">
        <v>256</v>
      </c>
      <c r="E2" s="2"/>
      <c r="F2" s="2" t="n">
        <v>203.5047</v>
      </c>
      <c r="G2" s="2"/>
      <c r="H2" s="2" t="n">
        <v>290</v>
      </c>
      <c r="I2" s="2" t="n">
        <v>262</v>
      </c>
      <c r="J2" s="2" t="n">
        <v>90</v>
      </c>
      <c r="K2" s="2" t="n">
        <v>266</v>
      </c>
      <c r="L2" s="2"/>
      <c r="M2" s="2"/>
      <c r="N2" s="2"/>
      <c r="O2" s="2"/>
      <c r="P2" s="2"/>
      <c r="Q2" s="2"/>
      <c r="R2" s="2"/>
    </row>
    <row r="3" customFormat="false" ht="15" hidden="false" customHeight="false" outlineLevel="0" collapsed="false">
      <c r="A3" s="2" t="n">
        <v>2</v>
      </c>
      <c r="B3" s="2" t="s">
        <v>26</v>
      </c>
      <c r="C3" s="2" t="n">
        <v>384</v>
      </c>
      <c r="D3" s="2" t="n">
        <v>354</v>
      </c>
      <c r="E3" s="2"/>
      <c r="F3" s="2" t="n">
        <v>202.222</v>
      </c>
      <c r="G3" s="2"/>
      <c r="H3" s="2" t="n">
        <v>422</v>
      </c>
      <c r="I3" s="2" t="n">
        <v>282</v>
      </c>
      <c r="J3" s="2" t="n">
        <v>346</v>
      </c>
      <c r="K3" s="2" t="n">
        <v>434</v>
      </c>
      <c r="L3" s="2"/>
      <c r="M3" s="2"/>
      <c r="N3" s="2"/>
      <c r="O3" s="2"/>
      <c r="P3" s="2"/>
      <c r="Q3" s="2"/>
      <c r="R3" s="2"/>
    </row>
    <row r="4" customFormat="false" ht="15" hidden="false" customHeight="false" outlineLevel="0" collapsed="false">
      <c r="A4" s="2" t="n">
        <v>3</v>
      </c>
      <c r="B4" s="2" t="s">
        <v>130</v>
      </c>
      <c r="C4" s="2" t="n">
        <v>494</v>
      </c>
      <c r="D4" s="2" t="n">
        <v>153</v>
      </c>
      <c r="E4" s="2"/>
      <c r="F4" s="2" t="n">
        <v>209.616</v>
      </c>
      <c r="G4" s="2"/>
      <c r="H4" s="2" t="n">
        <v>508</v>
      </c>
      <c r="I4" s="2" t="n">
        <v>256</v>
      </c>
      <c r="J4" s="2" t="n">
        <v>480</v>
      </c>
      <c r="K4" s="2" t="n">
        <v>50</v>
      </c>
      <c r="L4" s="2"/>
      <c r="M4" s="2"/>
      <c r="N4" s="2"/>
      <c r="O4" s="2"/>
      <c r="P4" s="2"/>
      <c r="Q4" s="2"/>
      <c r="R4" s="2"/>
    </row>
    <row r="5" customFormat="false" ht="15" hidden="false" customHeight="false" outlineLevel="0" collapsed="false">
      <c r="A5" s="2" t="n">
        <v>4</v>
      </c>
      <c r="B5" s="2" t="s">
        <v>131</v>
      </c>
      <c r="C5" s="2" t="n">
        <v>830</v>
      </c>
      <c r="D5" s="2" t="n">
        <v>171</v>
      </c>
      <c r="E5" s="2"/>
      <c r="F5" s="2" t="n">
        <v>158.2768</v>
      </c>
      <c r="G5" s="2"/>
      <c r="H5" s="2" t="n">
        <v>832</v>
      </c>
      <c r="I5" s="2" t="n">
        <v>250</v>
      </c>
      <c r="J5" s="2" t="n">
        <v>832</v>
      </c>
      <c r="K5" s="2" t="n">
        <v>92</v>
      </c>
      <c r="L5" s="2"/>
      <c r="M5" s="2"/>
      <c r="N5" s="2"/>
      <c r="O5" s="2"/>
      <c r="P5" s="2"/>
      <c r="Q5" s="2"/>
      <c r="R5" s="2"/>
    </row>
    <row r="6" customFormat="false" ht="15" hidden="false" customHeight="false" outlineLevel="0" collapsed="false">
      <c r="A6" s="2" t="n">
        <v>5</v>
      </c>
      <c r="B6" s="2" t="s">
        <v>27</v>
      </c>
      <c r="C6" s="2" t="n">
        <v>951</v>
      </c>
      <c r="D6" s="2" t="n">
        <v>324</v>
      </c>
      <c r="E6" s="2"/>
      <c r="F6" s="2" t="n">
        <v>130.9477</v>
      </c>
      <c r="G6" s="2"/>
      <c r="H6" s="2" t="n">
        <v>932</v>
      </c>
      <c r="I6" s="2" t="n">
        <v>272</v>
      </c>
      <c r="J6" s="2" t="n">
        <v>958</v>
      </c>
      <c r="K6" s="2" t="n">
        <v>376</v>
      </c>
      <c r="L6" s="2"/>
      <c r="M6" s="2"/>
      <c r="N6" s="2"/>
      <c r="O6" s="2"/>
      <c r="P6" s="2"/>
      <c r="Q6" s="2"/>
      <c r="R6" s="2"/>
    </row>
    <row r="7" customFormat="false" ht="15" hidden="false" customHeight="false" outlineLevel="0" collapsed="false">
      <c r="A7" s="2" t="n">
        <v>6</v>
      </c>
      <c r="B7" s="2" t="s">
        <v>28</v>
      </c>
      <c r="C7" s="2" t="n">
        <v>1025</v>
      </c>
      <c r="D7" s="2" t="n">
        <v>175</v>
      </c>
      <c r="E7" s="2"/>
      <c r="F7" s="2" t="n">
        <v>148.9608</v>
      </c>
      <c r="G7" s="2"/>
      <c r="H7" s="2" t="n">
        <v>1060</v>
      </c>
      <c r="I7" s="2" t="n">
        <v>240</v>
      </c>
      <c r="J7" s="2" t="n">
        <v>990</v>
      </c>
      <c r="K7" s="2" t="n">
        <v>110</v>
      </c>
      <c r="L7" s="2"/>
      <c r="M7" s="2"/>
      <c r="N7" s="2"/>
      <c r="O7" s="2"/>
      <c r="P7" s="2"/>
      <c r="Q7" s="2"/>
      <c r="R7" s="2"/>
    </row>
    <row r="8" customFormat="false" ht="15" hidden="false" customHeight="false" outlineLevel="0" collapsed="false">
      <c r="A8" s="2" t="n">
        <v>7</v>
      </c>
      <c r="B8" s="2" t="s">
        <v>29</v>
      </c>
      <c r="C8" s="2" t="n">
        <v>1430</v>
      </c>
      <c r="D8" s="2" t="n">
        <v>184</v>
      </c>
      <c r="E8" s="2"/>
      <c r="F8" s="2" t="n">
        <v>93.05735</v>
      </c>
      <c r="G8" s="2"/>
      <c r="H8" s="2" t="n">
        <v>1414</v>
      </c>
      <c r="I8" s="2" t="n">
        <v>226</v>
      </c>
      <c r="J8" s="2" t="n">
        <v>1446</v>
      </c>
      <c r="K8" s="2" t="n">
        <v>142</v>
      </c>
      <c r="L8" s="2"/>
      <c r="M8" s="2"/>
      <c r="N8" s="2"/>
      <c r="O8" s="2"/>
      <c r="P8" s="2"/>
      <c r="Q8" s="2"/>
      <c r="R8" s="2"/>
    </row>
    <row r="9" customFormat="false" ht="15" hidden="false" customHeight="false" outlineLevel="0" collapsed="false">
      <c r="A9" s="2" t="n">
        <v>8</v>
      </c>
      <c r="B9" s="2" t="s">
        <v>132</v>
      </c>
      <c r="C9" s="2" t="n">
        <v>1521</v>
      </c>
      <c r="D9" s="2" t="n">
        <v>180</v>
      </c>
      <c r="E9" s="2"/>
      <c r="F9" s="2" t="n">
        <v>94.11108</v>
      </c>
      <c r="G9" s="2"/>
      <c r="H9" s="2" t="n">
        <v>1496</v>
      </c>
      <c r="I9" s="2" t="n">
        <v>206</v>
      </c>
      <c r="J9" s="2" t="n">
        <v>1550</v>
      </c>
      <c r="K9" s="2" t="n">
        <v>154</v>
      </c>
      <c r="L9" s="2"/>
      <c r="M9" s="2"/>
      <c r="N9" s="2"/>
      <c r="O9" s="2"/>
      <c r="P9" s="2"/>
      <c r="Q9" s="2"/>
      <c r="R9" s="2"/>
    </row>
    <row r="10" customFormat="false" ht="15" hidden="false" customHeight="false" outlineLevel="0" collapsed="false">
      <c r="A10" s="2" t="n">
        <v>9</v>
      </c>
      <c r="B10" s="2" t="s">
        <v>30</v>
      </c>
      <c r="C10" s="2" t="n">
        <v>1596</v>
      </c>
      <c r="D10" s="2" t="n">
        <v>182</v>
      </c>
      <c r="E10" s="2"/>
      <c r="F10" s="2" t="n">
        <v>91.03022</v>
      </c>
      <c r="G10" s="2"/>
      <c r="H10" s="2" t="n">
        <v>1566</v>
      </c>
      <c r="I10" s="2" t="n">
        <v>212</v>
      </c>
      <c r="J10" s="2" t="n">
        <v>1626</v>
      </c>
      <c r="K10" s="2" t="n">
        <v>152</v>
      </c>
      <c r="L10" s="2"/>
      <c r="M10" s="2"/>
      <c r="N10" s="2"/>
      <c r="O10" s="2"/>
      <c r="P10" s="2"/>
      <c r="Q10" s="2"/>
      <c r="R10" s="2"/>
    </row>
    <row r="11" customFormat="false" ht="15" hidden="false" customHeight="false" outlineLevel="0" collapsed="false">
      <c r="A11" s="2" t="n">
        <v>10</v>
      </c>
      <c r="B11" s="2" t="s">
        <v>31</v>
      </c>
      <c r="C11" s="2" t="n">
        <v>1925</v>
      </c>
      <c r="D11" s="2" t="n">
        <v>192</v>
      </c>
      <c r="E11" s="2"/>
      <c r="F11" s="2" t="n">
        <v>89.70057</v>
      </c>
      <c r="G11" s="2"/>
      <c r="H11" s="2" t="n">
        <v>1944</v>
      </c>
      <c r="I11" s="2" t="n">
        <v>232</v>
      </c>
      <c r="J11" s="2" t="n">
        <v>1906</v>
      </c>
      <c r="K11" s="2" t="n">
        <v>152</v>
      </c>
      <c r="L11" s="2"/>
      <c r="M11" s="2"/>
      <c r="N11" s="2"/>
      <c r="O11" s="2"/>
      <c r="P11" s="2"/>
      <c r="Q11" s="2"/>
      <c r="R11" s="2"/>
    </row>
    <row r="12" customFormat="false" ht="15" hidden="false" customHeight="false" outlineLevel="0" collapsed="false">
      <c r="A12" s="2" t="n">
        <v>11</v>
      </c>
      <c r="B12" s="2" t="s">
        <v>32</v>
      </c>
      <c r="C12" s="2" t="n">
        <v>2008</v>
      </c>
      <c r="D12" s="2" t="n">
        <v>198</v>
      </c>
      <c r="E12" s="2"/>
      <c r="F12" s="2" t="n">
        <v>89.24872</v>
      </c>
      <c r="G12" s="2"/>
      <c r="H12" s="2" t="n">
        <v>1982</v>
      </c>
      <c r="I12" s="2" t="n">
        <v>230</v>
      </c>
      <c r="J12" s="2" t="n">
        <v>2034</v>
      </c>
      <c r="K12" s="2" t="n">
        <v>166</v>
      </c>
      <c r="L12" s="2"/>
      <c r="M12" s="2"/>
      <c r="N12" s="2"/>
      <c r="O12" s="2"/>
      <c r="P12" s="2"/>
      <c r="Q12" s="2"/>
      <c r="R12" s="2"/>
    </row>
    <row r="13" customFormat="false" ht="15" hidden="false" customHeight="false" outlineLevel="0" collapsed="false">
      <c r="A13" s="2" t="n">
        <v>12</v>
      </c>
      <c r="B13" s="2" t="s">
        <v>33</v>
      </c>
      <c r="C13" s="2" t="n">
        <v>2059</v>
      </c>
      <c r="D13" s="2" t="n">
        <v>191</v>
      </c>
      <c r="E13" s="2"/>
      <c r="F13" s="2" t="n">
        <v>86.12161</v>
      </c>
      <c r="G13" s="2"/>
      <c r="H13" s="2" t="n">
        <v>2074</v>
      </c>
      <c r="I13" s="2" t="n">
        <v>228</v>
      </c>
      <c r="J13" s="2" t="n">
        <v>2044</v>
      </c>
      <c r="K13" s="2" t="n">
        <v>154</v>
      </c>
      <c r="L13" s="2"/>
      <c r="M13" s="2"/>
      <c r="N13" s="2"/>
      <c r="O13" s="2"/>
      <c r="P13" s="2"/>
      <c r="Q13" s="2"/>
      <c r="R13" s="2"/>
    </row>
    <row r="14" customFormat="false" ht="15" hidden="false" customHeight="false" outlineLevel="0" collapsed="false">
      <c r="A14" s="2" t="n">
        <v>13</v>
      </c>
      <c r="B14" s="2" t="s">
        <v>34</v>
      </c>
      <c r="C14" s="2" t="n">
        <v>325</v>
      </c>
      <c r="D14" s="2" t="n">
        <v>841</v>
      </c>
      <c r="E14" s="2"/>
      <c r="F14" s="2" t="n">
        <v>67.92106</v>
      </c>
      <c r="G14" s="2"/>
      <c r="H14" s="2" t="n">
        <v>332</v>
      </c>
      <c r="I14" s="2" t="n">
        <v>874</v>
      </c>
      <c r="J14" s="2" t="n">
        <v>318</v>
      </c>
      <c r="K14" s="2" t="n">
        <v>808</v>
      </c>
      <c r="L14" s="2"/>
      <c r="M14" s="2"/>
      <c r="N14" s="2"/>
      <c r="O14" s="2"/>
      <c r="P14" s="2"/>
      <c r="Q14" s="2"/>
      <c r="R14" s="2"/>
    </row>
    <row r="15" customFormat="false" ht="15" hidden="false" customHeight="false" outlineLevel="0" collapsed="false">
      <c r="A15" s="2" t="n">
        <v>14</v>
      </c>
      <c r="B15" s="2" t="s">
        <v>35</v>
      </c>
      <c r="C15" s="2" t="n">
        <v>389</v>
      </c>
      <c r="D15" s="2" t="n">
        <v>833</v>
      </c>
      <c r="E15" s="2"/>
      <c r="F15" s="2" t="n">
        <v>72.48299</v>
      </c>
      <c r="G15" s="2"/>
      <c r="H15" s="2" t="n">
        <v>386</v>
      </c>
      <c r="I15" s="2" t="n">
        <v>866</v>
      </c>
      <c r="J15" s="2" t="n">
        <v>398</v>
      </c>
      <c r="K15" s="2" t="n">
        <v>800</v>
      </c>
      <c r="L15" s="2"/>
      <c r="M15" s="2"/>
      <c r="N15" s="2"/>
      <c r="O15" s="2"/>
      <c r="P15" s="2"/>
      <c r="Q15" s="2"/>
      <c r="R15" s="2"/>
    </row>
    <row r="16" customFormat="false" ht="15" hidden="false" customHeight="false" outlineLevel="0" collapsed="false">
      <c r="A16" s="2" t="n">
        <v>15</v>
      </c>
      <c r="B16" s="2" t="s">
        <v>36</v>
      </c>
      <c r="C16" s="2" t="n">
        <v>442</v>
      </c>
      <c r="D16" s="2" t="n">
        <v>832</v>
      </c>
      <c r="E16" s="2"/>
      <c r="F16" s="2" t="n">
        <v>64.20995</v>
      </c>
      <c r="G16" s="2"/>
      <c r="H16" s="2" t="n">
        <v>468</v>
      </c>
      <c r="I16" s="2" t="n">
        <v>850</v>
      </c>
      <c r="J16" s="2" t="n">
        <v>416</v>
      </c>
      <c r="K16" s="2" t="n">
        <v>814</v>
      </c>
      <c r="L16" s="2"/>
      <c r="M16" s="2"/>
      <c r="N16" s="2"/>
      <c r="O16" s="2"/>
      <c r="P16" s="2"/>
      <c r="Q16" s="2"/>
      <c r="R16" s="2"/>
    </row>
    <row r="17" customFormat="false" ht="15" hidden="false" customHeight="false" outlineLevel="0" collapsed="false">
      <c r="A17" s="2" t="n">
        <v>16</v>
      </c>
      <c r="B17" s="2" t="s">
        <v>37</v>
      </c>
      <c r="C17" s="2" t="n">
        <v>833</v>
      </c>
      <c r="D17" s="2" t="n">
        <v>876</v>
      </c>
      <c r="E17" s="2"/>
      <c r="F17" s="2" t="n">
        <v>63.17586</v>
      </c>
      <c r="G17" s="2"/>
      <c r="H17" s="2" t="n">
        <v>858</v>
      </c>
      <c r="I17" s="2" t="n">
        <v>872</v>
      </c>
      <c r="J17" s="2" t="n">
        <v>808</v>
      </c>
      <c r="K17" s="2" t="n">
        <v>888</v>
      </c>
      <c r="L17" s="2"/>
      <c r="M17" s="2"/>
      <c r="N17" s="2"/>
      <c r="O17" s="2"/>
      <c r="P17" s="2"/>
      <c r="Q17" s="2"/>
      <c r="R17" s="2"/>
    </row>
    <row r="18" customFormat="false" ht="15" hidden="false" customHeight="false" outlineLevel="0" collapsed="false">
      <c r="A18" s="2" t="n">
        <v>17</v>
      </c>
      <c r="B18" s="2" t="s">
        <v>38</v>
      </c>
      <c r="C18" s="2" t="n">
        <v>955</v>
      </c>
      <c r="D18" s="2" t="n">
        <v>870</v>
      </c>
      <c r="E18" s="2"/>
      <c r="F18" s="2" t="n">
        <v>55.01749</v>
      </c>
      <c r="G18" s="2"/>
      <c r="H18" s="2" t="n">
        <v>932</v>
      </c>
      <c r="I18" s="2" t="n">
        <v>884</v>
      </c>
      <c r="J18" s="2" t="n">
        <v>978</v>
      </c>
      <c r="K18" s="2" t="n">
        <v>856</v>
      </c>
      <c r="L18" s="2"/>
      <c r="M18" s="2"/>
      <c r="N18" s="2"/>
      <c r="O18" s="2"/>
      <c r="P18" s="2"/>
      <c r="Q18" s="2"/>
      <c r="R18" s="2"/>
    </row>
    <row r="19" customFormat="false" ht="15" hidden="false" customHeight="false" outlineLevel="0" collapsed="false">
      <c r="A19" s="2" t="n">
        <v>18</v>
      </c>
      <c r="B19" s="2" t="s">
        <v>39</v>
      </c>
      <c r="C19" s="2" t="n">
        <v>1008</v>
      </c>
      <c r="D19" s="2" t="n">
        <v>857</v>
      </c>
      <c r="E19" s="2"/>
      <c r="F19" s="2" t="n">
        <v>55.80895</v>
      </c>
      <c r="G19" s="2"/>
      <c r="H19" s="2" t="n">
        <v>1026</v>
      </c>
      <c r="I19" s="2" t="n">
        <v>878</v>
      </c>
      <c r="J19" s="2" t="n">
        <v>990</v>
      </c>
      <c r="K19" s="2" t="n">
        <v>836</v>
      </c>
      <c r="L19" s="2"/>
      <c r="M19" s="2"/>
      <c r="N19" s="2"/>
      <c r="O19" s="2"/>
      <c r="P19" s="2"/>
      <c r="Q19" s="2"/>
      <c r="R19" s="2"/>
    </row>
    <row r="20" customFormat="false" ht="15" hidden="false" customHeight="false" outlineLevel="0" collapsed="false">
      <c r="A20" s="2" t="n">
        <v>19</v>
      </c>
      <c r="B20" s="2" t="s">
        <v>40</v>
      </c>
      <c r="C20" s="2" t="n">
        <v>1420</v>
      </c>
      <c r="D20" s="2" t="n">
        <v>849</v>
      </c>
      <c r="E20" s="2"/>
      <c r="F20" s="2" t="n">
        <v>55.18798</v>
      </c>
      <c r="G20" s="2"/>
      <c r="H20" s="2" t="n">
        <v>1406</v>
      </c>
      <c r="I20" s="2" t="n">
        <v>872</v>
      </c>
      <c r="J20" s="2" t="n">
        <v>1434</v>
      </c>
      <c r="K20" s="2" t="n">
        <v>826</v>
      </c>
      <c r="L20" s="2"/>
      <c r="M20" s="2"/>
      <c r="N20" s="2"/>
      <c r="O20" s="2"/>
      <c r="P20" s="2"/>
      <c r="Q20" s="2"/>
      <c r="R20" s="2"/>
    </row>
    <row r="21" customFormat="false" ht="15" hidden="false" customHeight="false" outlineLevel="0" collapsed="false">
      <c r="A21" s="2" t="n">
        <v>20</v>
      </c>
      <c r="B21" s="2" t="s">
        <v>41</v>
      </c>
      <c r="C21" s="2" t="n">
        <v>1513</v>
      </c>
      <c r="D21" s="2" t="n">
        <v>854</v>
      </c>
      <c r="E21" s="2"/>
      <c r="F21" s="2" t="n">
        <v>50.49714</v>
      </c>
      <c r="G21" s="2"/>
      <c r="H21" s="2" t="n">
        <v>1506</v>
      </c>
      <c r="I21" s="2" t="n">
        <v>878</v>
      </c>
      <c r="J21" s="2" t="n">
        <v>1520</v>
      </c>
      <c r="K21" s="2" t="n">
        <v>830</v>
      </c>
      <c r="L21" s="2"/>
      <c r="M21" s="2"/>
      <c r="N21" s="2"/>
      <c r="O21" s="2"/>
      <c r="P21" s="2"/>
      <c r="Q21" s="2"/>
      <c r="R21" s="2"/>
    </row>
    <row r="22" customFormat="false" ht="15" hidden="false" customHeight="false" outlineLevel="0" collapsed="false">
      <c r="A22" s="2" t="n">
        <v>21</v>
      </c>
      <c r="B22" s="2" t="s">
        <v>42</v>
      </c>
      <c r="C22" s="2" t="n">
        <v>1588</v>
      </c>
      <c r="D22" s="2" t="n">
        <v>851</v>
      </c>
      <c r="E22" s="2"/>
      <c r="F22" s="2" t="n">
        <v>55.52302</v>
      </c>
      <c r="G22" s="2"/>
      <c r="H22" s="2" t="n">
        <v>1576</v>
      </c>
      <c r="I22" s="2" t="n">
        <v>876</v>
      </c>
      <c r="J22" s="2" t="n">
        <v>1600</v>
      </c>
      <c r="K22" s="2" t="n">
        <v>826</v>
      </c>
      <c r="L22" s="2"/>
      <c r="M22" s="2"/>
      <c r="N22" s="2"/>
      <c r="O22" s="2"/>
      <c r="P22" s="2"/>
      <c r="Q22" s="2"/>
      <c r="R22" s="2"/>
    </row>
    <row r="23" customFormat="false" ht="15" hidden="false" customHeight="false" outlineLevel="0" collapsed="false">
      <c r="A23" s="2" t="n">
        <v>22</v>
      </c>
      <c r="B23" s="2" t="s">
        <v>43</v>
      </c>
      <c r="C23" s="2" t="n">
        <v>1923</v>
      </c>
      <c r="D23" s="2" t="n">
        <v>851</v>
      </c>
      <c r="E23" s="2"/>
      <c r="F23" s="2" t="n">
        <v>42.80187</v>
      </c>
      <c r="G23" s="2"/>
      <c r="H23" s="2" t="n">
        <v>1910</v>
      </c>
      <c r="I23" s="2" t="n">
        <v>868</v>
      </c>
      <c r="J23" s="2" t="n">
        <v>1936</v>
      </c>
      <c r="K23" s="2" t="n">
        <v>834</v>
      </c>
      <c r="L23" s="2"/>
      <c r="M23" s="2"/>
      <c r="N23" s="2"/>
      <c r="O23" s="2"/>
      <c r="P23" s="2"/>
      <c r="Q23" s="2"/>
      <c r="R23" s="2"/>
    </row>
    <row r="24" customFormat="false" ht="15" hidden="false" customHeight="false" outlineLevel="0" collapsed="false">
      <c r="A24" s="2" t="n">
        <v>23</v>
      </c>
      <c r="B24" s="2" t="s">
        <v>44</v>
      </c>
      <c r="C24" s="2" t="n">
        <v>2000</v>
      </c>
      <c r="D24" s="2" t="n">
        <v>884</v>
      </c>
      <c r="E24" s="2"/>
      <c r="F24" s="2" t="n">
        <v>44.18144</v>
      </c>
      <c r="G24" s="2"/>
      <c r="H24" s="2" t="n">
        <v>2022</v>
      </c>
      <c r="I24" s="2" t="n">
        <v>882</v>
      </c>
      <c r="J24" s="2" t="n">
        <v>1978</v>
      </c>
      <c r="K24" s="2" t="n">
        <v>886</v>
      </c>
      <c r="L24" s="2"/>
      <c r="M24" s="2"/>
      <c r="N24" s="2"/>
      <c r="O24" s="2"/>
      <c r="P24" s="2"/>
      <c r="Q24" s="2"/>
      <c r="R24" s="2"/>
    </row>
    <row r="25" customFormat="false" ht="15" hidden="false" customHeight="false" outlineLevel="0" collapsed="false">
      <c r="A25" s="2" t="n">
        <v>24</v>
      </c>
      <c r="B25" s="2" t="s">
        <v>45</v>
      </c>
      <c r="C25" s="2" t="n">
        <v>2115</v>
      </c>
      <c r="D25" s="2" t="n">
        <v>844</v>
      </c>
      <c r="E25" s="2"/>
      <c r="F25" s="2" t="n">
        <v>43.86342</v>
      </c>
      <c r="G25" s="2"/>
      <c r="H25" s="2" t="n">
        <v>2124</v>
      </c>
      <c r="I25" s="2" t="n">
        <v>864</v>
      </c>
      <c r="J25" s="2" t="n">
        <v>2106</v>
      </c>
      <c r="K25" s="2" t="n">
        <v>824</v>
      </c>
      <c r="L25" s="2"/>
      <c r="M25" s="2"/>
      <c r="N25" s="2"/>
      <c r="O25" s="2"/>
      <c r="P25" s="2"/>
      <c r="Q25" s="2"/>
      <c r="R25" s="2"/>
    </row>
    <row r="26" customFormat="false" ht="15" hidden="false" customHeight="false" outlineLevel="0" collapsed="false">
      <c r="A26" s="2" t="n">
        <v>25</v>
      </c>
      <c r="B26" s="2" t="s">
        <v>46</v>
      </c>
      <c r="C26" s="2" t="n">
        <v>328</v>
      </c>
      <c r="D26" s="2" t="n">
        <v>1420</v>
      </c>
      <c r="E26" s="2"/>
      <c r="F26" s="2" t="n">
        <v>38.62642</v>
      </c>
      <c r="G26" s="2"/>
      <c r="H26" s="2" t="n">
        <v>310</v>
      </c>
      <c r="I26" s="2" t="n">
        <v>1427</v>
      </c>
      <c r="J26" s="2" t="n">
        <v>346</v>
      </c>
      <c r="K26" s="2" t="n">
        <v>1413</v>
      </c>
      <c r="L26" s="2"/>
      <c r="M26" s="2"/>
      <c r="N26" s="2"/>
      <c r="O26" s="2"/>
      <c r="P26" s="2"/>
      <c r="Q26" s="2"/>
      <c r="R26" s="2"/>
    </row>
    <row r="27" customFormat="false" ht="15" hidden="false" customHeight="false" outlineLevel="0" collapsed="false">
      <c r="A27" s="2" t="n">
        <v>26</v>
      </c>
      <c r="B27" s="2" t="s">
        <v>47</v>
      </c>
      <c r="C27" s="2" t="n">
        <v>424</v>
      </c>
      <c r="D27" s="2" t="n">
        <v>1399</v>
      </c>
      <c r="E27" s="2"/>
      <c r="F27" s="2" t="n">
        <v>48.33218</v>
      </c>
      <c r="G27" s="2"/>
      <c r="H27" s="2" t="n">
        <v>434</v>
      </c>
      <c r="I27" s="2" t="n">
        <v>1421</v>
      </c>
      <c r="J27" s="2" t="n">
        <v>414</v>
      </c>
      <c r="K27" s="2" t="n">
        <v>1377</v>
      </c>
      <c r="L27" s="2"/>
      <c r="M27" s="2"/>
      <c r="N27" s="2"/>
      <c r="O27" s="2"/>
      <c r="P27" s="2"/>
      <c r="Q27" s="2"/>
      <c r="R27" s="2"/>
    </row>
    <row r="28" customFormat="false" ht="15" hidden="false" customHeight="false" outlineLevel="0" collapsed="false">
      <c r="A28" s="2" t="n">
        <v>27</v>
      </c>
      <c r="B28" s="2" t="s">
        <v>48</v>
      </c>
      <c r="C28" s="2" t="n">
        <v>501</v>
      </c>
      <c r="D28" s="2" t="n">
        <v>1397</v>
      </c>
      <c r="E28" s="2"/>
      <c r="F28" s="2" t="n">
        <v>43.86342</v>
      </c>
      <c r="G28" s="2"/>
      <c r="H28" s="2" t="n">
        <v>516</v>
      </c>
      <c r="I28" s="2" t="n">
        <v>1413</v>
      </c>
      <c r="J28" s="2" t="n">
        <v>486</v>
      </c>
      <c r="K28" s="2" t="n">
        <v>1381</v>
      </c>
      <c r="L28" s="2"/>
      <c r="M28" s="2"/>
      <c r="N28" s="2"/>
      <c r="O28" s="2"/>
      <c r="P28" s="2"/>
      <c r="Q28" s="2"/>
      <c r="R28" s="2"/>
    </row>
    <row r="29" customFormat="false" ht="15" hidden="false" customHeight="false" outlineLevel="0" collapsed="false">
      <c r="A29" s="2" t="n">
        <v>28</v>
      </c>
      <c r="B29" s="2" t="s">
        <v>49</v>
      </c>
      <c r="C29" s="2" t="n">
        <v>901</v>
      </c>
      <c r="D29" s="2" t="n">
        <v>1396</v>
      </c>
      <c r="E29" s="2"/>
      <c r="F29" s="2" t="n">
        <v>42.80187</v>
      </c>
      <c r="G29" s="2"/>
      <c r="H29" s="2" t="n">
        <v>884</v>
      </c>
      <c r="I29" s="2" t="n">
        <v>1409</v>
      </c>
      <c r="J29" s="2" t="n">
        <v>918</v>
      </c>
      <c r="K29" s="2" t="n">
        <v>1383</v>
      </c>
      <c r="L29" s="2"/>
      <c r="M29" s="2"/>
      <c r="N29" s="2"/>
      <c r="O29" s="2"/>
      <c r="P29" s="2"/>
      <c r="Q29" s="2"/>
      <c r="R29" s="2"/>
    </row>
    <row r="30" customFormat="false" ht="15" hidden="false" customHeight="false" outlineLevel="0" collapsed="false">
      <c r="A30" s="2" t="n">
        <v>29</v>
      </c>
      <c r="B30" s="2" t="s">
        <v>50</v>
      </c>
      <c r="C30" s="2" t="n">
        <v>979</v>
      </c>
      <c r="D30" s="2" t="n">
        <v>1392</v>
      </c>
      <c r="E30" s="2"/>
      <c r="F30" s="2" t="n">
        <v>45.34314</v>
      </c>
      <c r="G30" s="2"/>
      <c r="H30" s="2" t="n">
        <v>994</v>
      </c>
      <c r="I30" s="2" t="n">
        <v>1409</v>
      </c>
      <c r="J30" s="2" t="n">
        <v>964</v>
      </c>
      <c r="K30" s="2" t="n">
        <v>1375</v>
      </c>
      <c r="L30" s="2"/>
      <c r="M30" s="2"/>
      <c r="N30" s="2"/>
      <c r="O30" s="2"/>
      <c r="P30" s="2"/>
      <c r="Q30" s="2"/>
      <c r="R30" s="2"/>
    </row>
    <row r="31" customFormat="false" ht="15" hidden="false" customHeight="false" outlineLevel="0" collapsed="false">
      <c r="A31" s="2" t="n">
        <v>30</v>
      </c>
      <c r="B31" s="2" t="s">
        <v>51</v>
      </c>
      <c r="C31" s="2" t="n">
        <v>1052</v>
      </c>
      <c r="D31" s="2" t="n">
        <v>1385</v>
      </c>
      <c r="E31" s="2"/>
      <c r="F31" s="2" t="n">
        <v>43.08132</v>
      </c>
      <c r="G31" s="2"/>
      <c r="H31" s="2" t="n">
        <v>1060</v>
      </c>
      <c r="I31" s="2" t="n">
        <v>1405</v>
      </c>
      <c r="J31" s="2" t="n">
        <v>1044</v>
      </c>
      <c r="K31" s="2" t="n">
        <v>1365</v>
      </c>
      <c r="L31" s="2"/>
      <c r="M31" s="2"/>
      <c r="N31" s="2"/>
      <c r="O31" s="2"/>
      <c r="P31" s="2"/>
      <c r="Q31" s="2"/>
      <c r="R31" s="2"/>
    </row>
    <row r="32" customFormat="false" ht="15" hidden="false" customHeight="false" outlineLevel="0" collapsed="false">
      <c r="A32" s="2" t="n">
        <v>31</v>
      </c>
      <c r="B32" s="2" t="s">
        <v>52</v>
      </c>
      <c r="C32" s="2" t="n">
        <v>1498</v>
      </c>
      <c r="D32" s="2" t="n">
        <v>1386</v>
      </c>
      <c r="E32" s="2"/>
      <c r="F32" s="2" t="n">
        <v>38.83298</v>
      </c>
      <c r="G32" s="2"/>
      <c r="H32" s="2" t="n">
        <v>1502</v>
      </c>
      <c r="I32" s="2" t="n">
        <v>1405</v>
      </c>
      <c r="J32" s="2" t="n">
        <v>1494</v>
      </c>
      <c r="K32" s="2" t="n">
        <v>1367</v>
      </c>
      <c r="L32" s="2"/>
      <c r="M32" s="2"/>
      <c r="N32" s="2"/>
      <c r="O32" s="2"/>
      <c r="P32" s="2"/>
      <c r="Q32" s="2"/>
      <c r="R32" s="2"/>
    </row>
    <row r="33" customFormat="false" ht="15" hidden="false" customHeight="false" outlineLevel="0" collapsed="false">
      <c r="A33" s="2" t="n">
        <v>32</v>
      </c>
      <c r="B33" s="2" t="s">
        <v>53</v>
      </c>
      <c r="C33" s="2" t="n">
        <v>1610</v>
      </c>
      <c r="D33" s="2" t="n">
        <v>1377</v>
      </c>
      <c r="E33" s="2"/>
      <c r="F33" s="2" t="n">
        <v>39</v>
      </c>
      <c r="G33" s="2"/>
      <c r="H33" s="2" t="n">
        <v>1618</v>
      </c>
      <c r="I33" s="2" t="n">
        <v>1395</v>
      </c>
      <c r="J33" s="2" t="n">
        <v>1603</v>
      </c>
      <c r="K33" s="2" t="n">
        <v>1359</v>
      </c>
      <c r="L33" s="2"/>
      <c r="M33" s="2"/>
      <c r="N33" s="2"/>
      <c r="O33" s="2"/>
      <c r="P33" s="2"/>
      <c r="Q33" s="2"/>
      <c r="R33" s="2"/>
    </row>
    <row r="34" customFormat="false" ht="15" hidden="false" customHeight="false" outlineLevel="0" collapsed="false">
      <c r="A34" s="2" t="n">
        <v>33</v>
      </c>
      <c r="B34" s="2" t="s">
        <v>54</v>
      </c>
      <c r="C34" s="2" t="n">
        <v>1696</v>
      </c>
      <c r="D34" s="2" t="n">
        <v>1385</v>
      </c>
      <c r="E34" s="2"/>
      <c r="F34" s="2" t="n">
        <v>40.36087</v>
      </c>
      <c r="G34" s="2"/>
      <c r="H34" s="2" t="n">
        <v>1683</v>
      </c>
      <c r="I34" s="2" t="n">
        <v>1400</v>
      </c>
      <c r="J34" s="2" t="n">
        <v>1710</v>
      </c>
      <c r="K34" s="2" t="n">
        <v>1370</v>
      </c>
      <c r="L34" s="2"/>
      <c r="M34" s="2"/>
      <c r="N34" s="2"/>
      <c r="O34" s="2"/>
      <c r="P34" s="2"/>
      <c r="Q34" s="2"/>
      <c r="R34" s="2"/>
    </row>
    <row r="35" customFormat="false" ht="15" hidden="false" customHeight="false" outlineLevel="0" collapsed="false">
      <c r="A35" s="2" t="n">
        <v>34</v>
      </c>
      <c r="B35" s="2" t="s">
        <v>56</v>
      </c>
      <c r="C35" s="2" t="n">
        <v>1964</v>
      </c>
      <c r="D35" s="2" t="n">
        <v>1384</v>
      </c>
      <c r="E35" s="2"/>
      <c r="F35" s="2" t="n">
        <v>37.64306</v>
      </c>
      <c r="G35" s="2"/>
      <c r="H35" s="2" t="n">
        <v>1959</v>
      </c>
      <c r="I35" s="2" t="n">
        <v>1402</v>
      </c>
      <c r="J35" s="2" t="n">
        <v>1970</v>
      </c>
      <c r="K35" s="2" t="n">
        <v>1366</v>
      </c>
      <c r="L35" s="2"/>
      <c r="M35" s="2"/>
      <c r="N35" s="2"/>
      <c r="O35" s="2"/>
      <c r="P35" s="2"/>
      <c r="Q35" s="2"/>
      <c r="R35" s="2"/>
    </row>
    <row r="36" customFormat="false" ht="15" hidden="false" customHeight="false" outlineLevel="0" collapsed="false">
      <c r="A36" s="2" t="n">
        <v>35</v>
      </c>
      <c r="B36" s="2" t="s">
        <v>57</v>
      </c>
      <c r="C36" s="2" t="n">
        <v>2019</v>
      </c>
      <c r="D36" s="2" t="n">
        <v>1391</v>
      </c>
      <c r="E36" s="2"/>
      <c r="F36" s="2" t="n">
        <v>36.40055</v>
      </c>
      <c r="G36" s="2"/>
      <c r="H36" s="2" t="n">
        <v>2013</v>
      </c>
      <c r="I36" s="2" t="n">
        <v>1408</v>
      </c>
      <c r="J36" s="2" t="n">
        <v>2026</v>
      </c>
      <c r="K36" s="2" t="n">
        <v>1374</v>
      </c>
      <c r="L36" s="2"/>
      <c r="M36" s="2"/>
      <c r="N36" s="2"/>
      <c r="O36" s="2"/>
      <c r="P36" s="2"/>
      <c r="Q36" s="2"/>
      <c r="R36" s="2"/>
    </row>
    <row r="37" customFormat="false" ht="15" hidden="false" customHeight="false" outlineLevel="0" collapsed="false">
      <c r="A37" s="2" t="n">
        <v>36</v>
      </c>
      <c r="B37" s="2" t="s">
        <v>58</v>
      </c>
      <c r="C37" s="2" t="n">
        <v>2089</v>
      </c>
      <c r="D37" s="2" t="n">
        <v>1396</v>
      </c>
      <c r="E37" s="2"/>
      <c r="F37" s="2" t="n">
        <v>40.36087</v>
      </c>
      <c r="G37" s="2"/>
      <c r="H37" s="2" t="n">
        <v>2074</v>
      </c>
      <c r="I37" s="2" t="n">
        <v>1410</v>
      </c>
      <c r="J37" s="2" t="n">
        <v>2104</v>
      </c>
      <c r="K37" s="2" t="n">
        <v>1383</v>
      </c>
      <c r="L37" s="2"/>
      <c r="M37" s="2"/>
      <c r="N37" s="2"/>
      <c r="O37" s="2"/>
      <c r="P37" s="2"/>
      <c r="Q37" s="2"/>
      <c r="R37" s="2"/>
    </row>
    <row r="38" customFormat="false" ht="15" hidden="false" customHeight="false" outlineLevel="0" collapsed="false">
      <c r="A38" s="2" t="n">
        <v>37</v>
      </c>
      <c r="B38" s="2" t="s">
        <v>59</v>
      </c>
      <c r="C38" s="2" t="n">
        <v>294</v>
      </c>
      <c r="D38" s="2" t="n">
        <v>401</v>
      </c>
      <c r="E38" s="2"/>
      <c r="F38" s="2" t="n">
        <v>288.2685</v>
      </c>
      <c r="G38" s="2"/>
      <c r="H38" s="2" t="n">
        <v>306</v>
      </c>
      <c r="I38" s="2" t="n">
        <v>262</v>
      </c>
      <c r="J38" s="2" t="n">
        <v>268</v>
      </c>
      <c r="K38" s="2" t="n">
        <v>540</v>
      </c>
      <c r="L38" s="2"/>
      <c r="M38" s="2"/>
      <c r="N38" s="2"/>
      <c r="O38" s="2"/>
      <c r="P38" s="2"/>
      <c r="Q38" s="2"/>
      <c r="R38" s="2"/>
    </row>
    <row r="39" customFormat="false" ht="15" hidden="false" customHeight="false" outlineLevel="0" collapsed="false">
      <c r="A39" s="2" t="n">
        <v>38</v>
      </c>
      <c r="B39" s="2" t="s">
        <v>60</v>
      </c>
      <c r="C39" s="2" t="n">
        <v>427</v>
      </c>
      <c r="D39" s="2" t="n">
        <v>402</v>
      </c>
      <c r="E39" s="2"/>
      <c r="F39" s="2" t="n">
        <v>244.9562</v>
      </c>
      <c r="G39" s="2"/>
      <c r="H39" s="2" t="n">
        <v>420</v>
      </c>
      <c r="I39" s="2" t="n">
        <v>282</v>
      </c>
      <c r="J39" s="2" t="n">
        <v>418</v>
      </c>
      <c r="K39" s="2" t="n">
        <v>522</v>
      </c>
      <c r="L39" s="2"/>
      <c r="M39" s="2"/>
      <c r="N39" s="2"/>
      <c r="O39" s="2"/>
      <c r="P39" s="2"/>
      <c r="Q39" s="2"/>
      <c r="R39" s="2"/>
    </row>
    <row r="40" customFormat="false" ht="15" hidden="false" customHeight="false" outlineLevel="0" collapsed="false">
      <c r="A40" s="2" t="n">
        <v>39</v>
      </c>
      <c r="B40" s="2" t="s">
        <v>61</v>
      </c>
      <c r="C40" s="2" t="n">
        <v>506</v>
      </c>
      <c r="D40" s="2" t="n">
        <v>397</v>
      </c>
      <c r="E40" s="2"/>
      <c r="F40" s="2" t="n">
        <v>289.6754</v>
      </c>
      <c r="G40" s="2"/>
      <c r="H40" s="2" t="n">
        <v>508</v>
      </c>
      <c r="I40" s="2" t="n">
        <v>258</v>
      </c>
      <c r="J40" s="2" t="n">
        <v>506</v>
      </c>
      <c r="K40" s="2" t="n">
        <v>536</v>
      </c>
      <c r="L40" s="2"/>
      <c r="M40" s="2"/>
      <c r="N40" s="2"/>
      <c r="O40" s="2"/>
      <c r="P40" s="2"/>
      <c r="Q40" s="2"/>
      <c r="R40" s="2"/>
    </row>
    <row r="41" customFormat="false" ht="15" hidden="false" customHeight="false" outlineLevel="0" collapsed="false">
      <c r="A41" s="2" t="n">
        <v>40</v>
      </c>
      <c r="B41" s="2" t="s">
        <v>62</v>
      </c>
      <c r="C41" s="2" t="n">
        <v>846</v>
      </c>
      <c r="D41" s="2" t="n">
        <v>379</v>
      </c>
      <c r="E41" s="2"/>
      <c r="F41" s="2" t="n">
        <v>263.4798</v>
      </c>
      <c r="G41" s="2"/>
      <c r="H41" s="2" t="n">
        <v>830</v>
      </c>
      <c r="I41" s="2" t="n">
        <v>250</v>
      </c>
      <c r="J41" s="2" t="n">
        <v>850</v>
      </c>
      <c r="K41" s="2" t="n">
        <v>508</v>
      </c>
      <c r="L41" s="2"/>
      <c r="M41" s="2"/>
      <c r="N41" s="2"/>
      <c r="O41" s="2"/>
      <c r="P41" s="2"/>
      <c r="Q41" s="2"/>
      <c r="R41" s="2"/>
    </row>
    <row r="42" customFormat="false" ht="15" hidden="false" customHeight="false" outlineLevel="0" collapsed="false">
      <c r="A42" s="2" t="n">
        <v>41</v>
      </c>
      <c r="B42" s="2" t="s">
        <v>63</v>
      </c>
      <c r="C42" s="2" t="n">
        <v>938</v>
      </c>
      <c r="D42" s="2" t="n">
        <v>363</v>
      </c>
      <c r="E42" s="2"/>
      <c r="F42" s="2" t="n">
        <v>241.3268</v>
      </c>
      <c r="G42" s="2"/>
      <c r="H42" s="2" t="n">
        <v>930</v>
      </c>
      <c r="I42" s="2" t="n">
        <v>270</v>
      </c>
      <c r="J42" s="2" t="n">
        <v>980</v>
      </c>
      <c r="K42" s="2" t="n">
        <v>454</v>
      </c>
      <c r="L42" s="2"/>
      <c r="M42" s="2"/>
      <c r="N42" s="2"/>
      <c r="O42" s="2"/>
      <c r="P42" s="2"/>
      <c r="Q42" s="2"/>
      <c r="R42" s="2"/>
    </row>
    <row r="43" customFormat="false" ht="15" hidden="false" customHeight="false" outlineLevel="0" collapsed="false">
      <c r="A43" s="2" t="n">
        <v>42</v>
      </c>
      <c r="B43" s="2" t="s">
        <v>64</v>
      </c>
      <c r="C43" s="2" t="n">
        <v>1038</v>
      </c>
      <c r="D43" s="2" t="n">
        <v>377</v>
      </c>
      <c r="E43" s="2"/>
      <c r="F43" s="2" t="n">
        <v>281.0595</v>
      </c>
      <c r="G43" s="2"/>
      <c r="H43" s="2" t="n">
        <v>1060</v>
      </c>
      <c r="I43" s="2" t="n">
        <v>240</v>
      </c>
      <c r="J43" s="2" t="n">
        <v>1012</v>
      </c>
      <c r="K43" s="2" t="n">
        <v>514</v>
      </c>
      <c r="L43" s="2"/>
      <c r="M43" s="2"/>
      <c r="N43" s="2"/>
      <c r="O43" s="2"/>
      <c r="P43" s="2"/>
      <c r="Q43" s="2"/>
      <c r="R43" s="2"/>
    </row>
    <row r="44" customFormat="false" ht="15" hidden="false" customHeight="false" outlineLevel="0" collapsed="false">
      <c r="A44" s="2" t="n">
        <v>43</v>
      </c>
      <c r="B44" s="2" t="s">
        <v>65</v>
      </c>
      <c r="C44" s="2" t="n">
        <v>1426</v>
      </c>
      <c r="D44" s="2" t="n">
        <v>348</v>
      </c>
      <c r="E44" s="2"/>
      <c r="F44" s="2" t="n">
        <v>254.9914</v>
      </c>
      <c r="G44" s="2"/>
      <c r="H44" s="2" t="n">
        <v>1412</v>
      </c>
      <c r="I44" s="2" t="n">
        <v>224</v>
      </c>
      <c r="J44" s="2" t="n">
        <v>1440</v>
      </c>
      <c r="K44" s="2" t="n">
        <v>472</v>
      </c>
      <c r="L44" s="2"/>
      <c r="M44" s="2"/>
      <c r="N44" s="2"/>
      <c r="O44" s="2"/>
      <c r="P44" s="2"/>
      <c r="Q44" s="2"/>
      <c r="R44" s="2"/>
    </row>
    <row r="45" customFormat="false" ht="15" hidden="false" customHeight="false" outlineLevel="0" collapsed="false">
      <c r="A45" s="2" t="n">
        <v>44</v>
      </c>
      <c r="B45" s="2" t="s">
        <v>66</v>
      </c>
      <c r="C45" s="2" t="n">
        <v>1510</v>
      </c>
      <c r="D45" s="2" t="n">
        <v>331</v>
      </c>
      <c r="E45" s="2"/>
      <c r="F45" s="2" t="n">
        <v>254.2715</v>
      </c>
      <c r="G45" s="2"/>
      <c r="H45" s="2" t="n">
        <v>1496</v>
      </c>
      <c r="I45" s="2" t="n">
        <v>208</v>
      </c>
      <c r="J45" s="2" t="n">
        <v>1530</v>
      </c>
      <c r="K45" s="2" t="n">
        <v>454</v>
      </c>
      <c r="L45" s="2"/>
      <c r="M45" s="2"/>
      <c r="N45" s="2"/>
      <c r="O45" s="2"/>
      <c r="P45" s="2"/>
      <c r="Q45" s="2"/>
      <c r="R45" s="2"/>
    </row>
    <row r="46" customFormat="false" ht="15" hidden="false" customHeight="false" outlineLevel="0" collapsed="false">
      <c r="A46" s="2" t="n">
        <v>45</v>
      </c>
      <c r="B46" s="2" t="s">
        <v>67</v>
      </c>
      <c r="C46" s="2" t="n">
        <v>1578</v>
      </c>
      <c r="D46" s="2" t="n">
        <v>338</v>
      </c>
      <c r="E46" s="2"/>
      <c r="F46" s="2" t="n">
        <v>250.987</v>
      </c>
      <c r="G46" s="2"/>
      <c r="H46" s="2" t="n">
        <v>1562</v>
      </c>
      <c r="I46" s="2" t="n">
        <v>214</v>
      </c>
      <c r="J46" s="2" t="n">
        <v>1594</v>
      </c>
      <c r="K46" s="2" t="n">
        <v>462</v>
      </c>
      <c r="L46" s="2"/>
      <c r="M46" s="2"/>
      <c r="N46" s="2"/>
      <c r="O46" s="2"/>
      <c r="P46" s="2"/>
      <c r="Q46" s="2"/>
      <c r="R46" s="2"/>
    </row>
    <row r="47" customFormat="false" ht="15" hidden="false" customHeight="false" outlineLevel="0" collapsed="false">
      <c r="A47" s="2" t="n">
        <v>46</v>
      </c>
      <c r="B47" s="2" t="s">
        <v>68</v>
      </c>
      <c r="C47" s="2" t="n">
        <v>1939</v>
      </c>
      <c r="D47" s="2" t="n">
        <v>351</v>
      </c>
      <c r="E47" s="2"/>
      <c r="F47" s="2" t="n">
        <v>239.8981</v>
      </c>
      <c r="G47" s="2"/>
      <c r="H47" s="2" t="n">
        <v>1942</v>
      </c>
      <c r="I47" s="2" t="n">
        <v>232</v>
      </c>
      <c r="J47" s="2" t="n">
        <v>1930</v>
      </c>
      <c r="K47" s="2" t="n">
        <v>470</v>
      </c>
      <c r="L47" s="2"/>
      <c r="M47" s="2"/>
      <c r="N47" s="2"/>
      <c r="O47" s="2"/>
      <c r="P47" s="2"/>
      <c r="Q47" s="2"/>
      <c r="R47" s="2"/>
    </row>
    <row r="48" customFormat="false" ht="15" hidden="false" customHeight="false" outlineLevel="0" collapsed="false">
      <c r="A48" s="2" t="n">
        <v>47</v>
      </c>
      <c r="B48" s="2" t="s">
        <v>69</v>
      </c>
      <c r="C48" s="2" t="n">
        <v>1997</v>
      </c>
      <c r="D48" s="2" t="n">
        <v>347</v>
      </c>
      <c r="E48" s="2"/>
      <c r="F48" s="2" t="n">
        <v>232.8395</v>
      </c>
      <c r="G48" s="2"/>
      <c r="H48" s="2" t="n">
        <v>1982</v>
      </c>
      <c r="I48" s="2" t="n">
        <v>232</v>
      </c>
      <c r="J48" s="2" t="n">
        <v>2012</v>
      </c>
      <c r="K48" s="2" t="n">
        <v>462</v>
      </c>
      <c r="L48" s="2"/>
      <c r="M48" s="2"/>
      <c r="N48" s="2"/>
      <c r="O48" s="2"/>
      <c r="P48" s="2"/>
      <c r="Q48" s="2"/>
      <c r="R48" s="2"/>
    </row>
    <row r="49" customFormat="false" ht="15" hidden="false" customHeight="false" outlineLevel="0" collapsed="false">
      <c r="A49" s="2" t="n">
        <v>48</v>
      </c>
      <c r="B49" s="2" t="s">
        <v>70</v>
      </c>
      <c r="C49" s="2" t="n">
        <v>2084</v>
      </c>
      <c r="D49" s="2" t="n">
        <v>346</v>
      </c>
      <c r="E49" s="2"/>
      <c r="F49" s="2" t="n">
        <v>235.1752</v>
      </c>
      <c r="G49" s="2"/>
      <c r="H49" s="2" t="n">
        <v>2072</v>
      </c>
      <c r="I49" s="2" t="n">
        <v>230</v>
      </c>
      <c r="J49" s="2" t="n">
        <v>2094</v>
      </c>
      <c r="K49" s="2" t="n">
        <v>462</v>
      </c>
      <c r="L49" s="2"/>
      <c r="M49" s="2"/>
      <c r="N49" s="2"/>
      <c r="O49" s="2"/>
      <c r="P49" s="2"/>
      <c r="Q49" s="2"/>
      <c r="R49" s="2"/>
    </row>
    <row r="50" customFormat="false" ht="15" hidden="false" customHeight="false" outlineLevel="0" collapsed="false">
      <c r="A50" s="2" t="n">
        <v>49</v>
      </c>
      <c r="B50" s="2" t="s">
        <v>71</v>
      </c>
      <c r="C50" s="2" t="n">
        <v>286</v>
      </c>
      <c r="D50" s="2" t="n">
        <v>971</v>
      </c>
      <c r="E50" s="2"/>
      <c r="F50" s="2" t="n">
        <v>242.7152</v>
      </c>
      <c r="G50" s="2"/>
      <c r="H50" s="2" t="n">
        <v>332</v>
      </c>
      <c r="I50" s="2" t="n">
        <v>874</v>
      </c>
      <c r="J50" s="2" t="n">
        <v>237</v>
      </c>
      <c r="K50" s="2" t="n">
        <v>1069</v>
      </c>
      <c r="L50" s="2"/>
      <c r="M50" s="2"/>
      <c r="N50" s="2"/>
      <c r="O50" s="2"/>
      <c r="P50" s="2"/>
      <c r="Q50" s="2"/>
      <c r="R50" s="2"/>
    </row>
    <row r="51" customFormat="false" ht="15" hidden="false" customHeight="false" outlineLevel="0" collapsed="false">
      <c r="A51" s="2" t="n">
        <v>50</v>
      </c>
      <c r="B51" s="2" t="s">
        <v>72</v>
      </c>
      <c r="C51" s="2" t="n">
        <v>388</v>
      </c>
      <c r="D51" s="2" t="n">
        <v>983</v>
      </c>
      <c r="E51" s="2"/>
      <c r="F51" s="2" t="n">
        <v>238.6931</v>
      </c>
      <c r="G51" s="2"/>
      <c r="H51" s="2" t="n">
        <v>384</v>
      </c>
      <c r="I51" s="2" t="n">
        <v>864</v>
      </c>
      <c r="J51" s="2" t="n">
        <v>389</v>
      </c>
      <c r="K51" s="2" t="n">
        <v>1102</v>
      </c>
      <c r="L51" s="2"/>
      <c r="M51" s="2"/>
      <c r="N51" s="2"/>
      <c r="O51" s="2"/>
      <c r="P51" s="2"/>
      <c r="Q51" s="2"/>
      <c r="R51" s="2"/>
    </row>
    <row r="52" customFormat="false" ht="15" hidden="false" customHeight="false" outlineLevel="0" collapsed="false">
      <c r="A52" s="2" t="n">
        <v>51</v>
      </c>
      <c r="B52" s="2" t="s">
        <v>73</v>
      </c>
      <c r="C52" s="2" t="n">
        <v>464</v>
      </c>
      <c r="D52" s="2" t="n">
        <v>966</v>
      </c>
      <c r="E52" s="2"/>
      <c r="F52" s="2" t="n">
        <v>242.2089</v>
      </c>
      <c r="G52" s="2"/>
      <c r="H52" s="2" t="n">
        <v>467</v>
      </c>
      <c r="I52" s="2" t="n">
        <v>849</v>
      </c>
      <c r="J52" s="2" t="n">
        <v>447</v>
      </c>
      <c r="K52" s="2" t="n">
        <v>1084</v>
      </c>
      <c r="L52" s="2"/>
      <c r="M52" s="2"/>
      <c r="N52" s="2"/>
      <c r="O52" s="2"/>
      <c r="P52" s="2"/>
      <c r="Q52" s="2"/>
      <c r="R52" s="2"/>
    </row>
    <row r="53" customFormat="false" ht="15" hidden="false" customHeight="false" outlineLevel="0" collapsed="false">
      <c r="A53" s="2" t="n">
        <v>52</v>
      </c>
      <c r="B53" s="2" t="s">
        <v>75</v>
      </c>
      <c r="C53" s="2" t="n">
        <v>840</v>
      </c>
      <c r="D53" s="2" t="n">
        <v>988</v>
      </c>
      <c r="E53" s="2"/>
      <c r="F53" s="2" t="n">
        <v>254.1203</v>
      </c>
      <c r="G53" s="2"/>
      <c r="H53" s="2" t="n">
        <v>856</v>
      </c>
      <c r="I53" s="2" t="n">
        <v>874</v>
      </c>
      <c r="J53" s="2" t="n">
        <v>809</v>
      </c>
      <c r="K53" s="2" t="n">
        <v>1105</v>
      </c>
      <c r="L53" s="2"/>
      <c r="M53" s="2"/>
      <c r="N53" s="2"/>
      <c r="O53" s="2"/>
      <c r="P53" s="2"/>
      <c r="Q53" s="2"/>
      <c r="R53" s="2"/>
    </row>
    <row r="54" customFormat="false" ht="15" hidden="false" customHeight="false" outlineLevel="0" collapsed="false">
      <c r="A54" s="2" t="n">
        <v>53</v>
      </c>
      <c r="B54" s="2" t="s">
        <v>76</v>
      </c>
      <c r="C54" s="2" t="n">
        <v>939</v>
      </c>
      <c r="D54" s="2" t="n">
        <v>998</v>
      </c>
      <c r="E54" s="2"/>
      <c r="F54" s="2" t="n">
        <v>244.3419</v>
      </c>
      <c r="G54" s="2"/>
      <c r="H54" s="2" t="n">
        <v>932</v>
      </c>
      <c r="I54" s="2" t="n">
        <v>884</v>
      </c>
      <c r="J54" s="2" t="n">
        <v>963</v>
      </c>
      <c r="K54" s="2" t="n">
        <v>1112</v>
      </c>
      <c r="L54" s="2"/>
      <c r="M54" s="2"/>
      <c r="N54" s="2"/>
      <c r="O54" s="2"/>
      <c r="P54" s="2"/>
      <c r="Q54" s="2"/>
      <c r="R54" s="2"/>
    </row>
    <row r="55" customFormat="false" ht="15" hidden="false" customHeight="false" outlineLevel="0" collapsed="false">
      <c r="A55" s="2" t="n">
        <v>54</v>
      </c>
      <c r="B55" s="2" t="s">
        <v>77</v>
      </c>
      <c r="C55" s="2" t="n">
        <v>1031</v>
      </c>
      <c r="D55" s="2" t="n">
        <v>995</v>
      </c>
      <c r="E55" s="2"/>
      <c r="F55" s="2" t="n">
        <v>238.8069</v>
      </c>
      <c r="G55" s="2"/>
      <c r="H55" s="2" t="n">
        <v>1025</v>
      </c>
      <c r="I55" s="2" t="n">
        <v>877</v>
      </c>
      <c r="J55" s="2" t="n">
        <v>1028</v>
      </c>
      <c r="K55" s="2" t="n">
        <v>1114</v>
      </c>
      <c r="L55" s="2"/>
      <c r="M55" s="2"/>
      <c r="N55" s="2"/>
      <c r="O55" s="2"/>
      <c r="P55" s="2"/>
      <c r="Q55" s="2"/>
      <c r="R55" s="2"/>
    </row>
    <row r="56" customFormat="false" ht="15" hidden="false" customHeight="false" outlineLevel="0" collapsed="false">
      <c r="A56" s="2" t="n">
        <v>55</v>
      </c>
      <c r="B56" s="2" t="s">
        <v>78</v>
      </c>
      <c r="C56" s="2" t="n">
        <v>1424</v>
      </c>
      <c r="D56" s="2" t="n">
        <v>984</v>
      </c>
      <c r="E56" s="2"/>
      <c r="F56" s="2" t="n">
        <v>232.9558</v>
      </c>
      <c r="G56" s="2"/>
      <c r="H56" s="2" t="n">
        <v>1405</v>
      </c>
      <c r="I56" s="2" t="n">
        <v>871</v>
      </c>
      <c r="J56" s="2" t="n">
        <v>1437</v>
      </c>
      <c r="K56" s="2" t="n">
        <v>1097</v>
      </c>
      <c r="L56" s="2"/>
      <c r="M56" s="2"/>
      <c r="N56" s="2"/>
      <c r="O56" s="2"/>
      <c r="P56" s="2"/>
      <c r="Q56" s="2"/>
      <c r="R56" s="2"/>
    </row>
    <row r="57" customFormat="false" ht="15" hidden="false" customHeight="false" outlineLevel="0" collapsed="false">
      <c r="A57" s="2" t="n">
        <v>56</v>
      </c>
      <c r="B57" s="2" t="s">
        <v>79</v>
      </c>
      <c r="C57" s="2" t="n">
        <v>1522</v>
      </c>
      <c r="D57" s="2" t="n">
        <v>980</v>
      </c>
      <c r="E57" s="2"/>
      <c r="F57" s="2" t="n">
        <v>234.1794</v>
      </c>
      <c r="G57" s="2"/>
      <c r="H57" s="2" t="n">
        <v>1508</v>
      </c>
      <c r="I57" s="2" t="n">
        <v>878</v>
      </c>
      <c r="J57" s="2" t="n">
        <v>1558</v>
      </c>
      <c r="K57" s="2" t="n">
        <v>1082</v>
      </c>
      <c r="L57" s="2"/>
      <c r="M57" s="2"/>
      <c r="N57" s="2"/>
      <c r="O57" s="2"/>
      <c r="P57" s="2"/>
      <c r="Q57" s="2"/>
      <c r="R57" s="2"/>
    </row>
    <row r="58" customFormat="false" ht="15" hidden="false" customHeight="false" outlineLevel="0" collapsed="false">
      <c r="A58" s="2" t="n">
        <v>57</v>
      </c>
      <c r="B58" s="2" t="s">
        <v>80</v>
      </c>
      <c r="C58" s="2" t="n">
        <v>1587</v>
      </c>
      <c r="D58" s="2" t="n">
        <v>985</v>
      </c>
      <c r="E58" s="2"/>
      <c r="F58" s="2" t="n">
        <v>235.8301</v>
      </c>
      <c r="G58" s="2"/>
      <c r="H58" s="2" t="n">
        <v>1576</v>
      </c>
      <c r="I58" s="2" t="n">
        <v>874</v>
      </c>
      <c r="J58" s="2" t="n">
        <v>1600</v>
      </c>
      <c r="K58" s="2" t="n">
        <v>1096</v>
      </c>
      <c r="L58" s="2"/>
      <c r="M58" s="2"/>
      <c r="N58" s="2"/>
      <c r="O58" s="2"/>
      <c r="P58" s="2"/>
      <c r="Q58" s="2"/>
      <c r="R58" s="2"/>
    </row>
    <row r="59" customFormat="false" ht="15" hidden="false" customHeight="false" outlineLevel="0" collapsed="false">
      <c r="A59" s="2" t="n">
        <v>58</v>
      </c>
      <c r="B59" s="2" t="s">
        <v>81</v>
      </c>
      <c r="C59" s="2" t="n">
        <v>1928</v>
      </c>
      <c r="D59" s="2" t="n">
        <v>985</v>
      </c>
      <c r="E59" s="2"/>
      <c r="F59" s="2" t="n">
        <v>244.5301</v>
      </c>
      <c r="G59" s="2"/>
      <c r="H59" s="2" t="n">
        <v>1908</v>
      </c>
      <c r="I59" s="2" t="n">
        <v>867</v>
      </c>
      <c r="J59" s="2" t="n">
        <v>1935</v>
      </c>
      <c r="K59" s="2" t="n">
        <v>1103</v>
      </c>
      <c r="L59" s="2"/>
      <c r="M59" s="2"/>
      <c r="N59" s="2"/>
      <c r="O59" s="2"/>
      <c r="P59" s="2"/>
      <c r="Q59" s="2"/>
      <c r="R59" s="2"/>
    </row>
    <row r="60" customFormat="false" ht="15" hidden="false" customHeight="false" outlineLevel="0" collapsed="false">
      <c r="A60" s="2" t="n">
        <v>59</v>
      </c>
      <c r="B60" s="2" t="s">
        <v>82</v>
      </c>
      <c r="C60" s="2" t="n">
        <v>2026</v>
      </c>
      <c r="D60" s="2" t="n">
        <v>961</v>
      </c>
      <c r="E60" s="2"/>
      <c r="F60" s="2" t="n">
        <v>228.9258</v>
      </c>
      <c r="G60" s="2"/>
      <c r="H60" s="2" t="n">
        <v>2023</v>
      </c>
      <c r="I60" s="2" t="n">
        <v>881</v>
      </c>
      <c r="J60" s="2" t="n">
        <v>1979</v>
      </c>
      <c r="K60" s="2" t="n">
        <v>1041</v>
      </c>
      <c r="L60" s="2"/>
      <c r="M60" s="2"/>
      <c r="N60" s="2"/>
      <c r="O60" s="2"/>
      <c r="P60" s="2"/>
      <c r="Q60" s="2"/>
      <c r="R60" s="2"/>
    </row>
    <row r="61" customFormat="false" ht="15" hidden="false" customHeight="false" outlineLevel="0" collapsed="false">
      <c r="A61" s="2" t="n">
        <v>60</v>
      </c>
      <c r="B61" s="2" t="s">
        <v>83</v>
      </c>
      <c r="C61" s="2" t="n">
        <v>2124</v>
      </c>
      <c r="D61" s="2" t="n">
        <v>987</v>
      </c>
      <c r="E61" s="2"/>
      <c r="F61" s="2" t="n">
        <v>256.7776</v>
      </c>
      <c r="G61" s="2"/>
      <c r="H61" s="2" t="n">
        <v>2126</v>
      </c>
      <c r="I61" s="2" t="n">
        <v>865</v>
      </c>
      <c r="J61" s="2" t="n">
        <v>2141</v>
      </c>
      <c r="K61" s="2" t="n">
        <v>1109</v>
      </c>
      <c r="L61" s="2"/>
      <c r="M61" s="2"/>
      <c r="N61" s="2"/>
      <c r="O61" s="2"/>
      <c r="P61" s="2"/>
      <c r="Q61" s="2"/>
      <c r="R61" s="2"/>
    </row>
    <row r="62" customFormat="false" ht="15" hidden="false" customHeight="false" outlineLevel="0" collapsed="false">
      <c r="A62" s="2" t="n">
        <v>61</v>
      </c>
      <c r="B62" s="2" t="s">
        <v>84</v>
      </c>
      <c r="C62" s="2" t="n">
        <v>333</v>
      </c>
      <c r="D62" s="2" t="n">
        <v>1510</v>
      </c>
      <c r="E62" s="2"/>
      <c r="F62" s="2" t="n">
        <v>230.4945</v>
      </c>
      <c r="G62" s="2"/>
      <c r="H62" s="2" t="n">
        <v>308</v>
      </c>
      <c r="I62" s="2" t="n">
        <v>1425</v>
      </c>
      <c r="J62" s="2" t="n">
        <v>389</v>
      </c>
      <c r="K62" s="2" t="n">
        <v>1596</v>
      </c>
      <c r="L62" s="2"/>
      <c r="M62" s="2"/>
      <c r="N62" s="2"/>
      <c r="O62" s="2"/>
      <c r="P62" s="2"/>
      <c r="Q62" s="2"/>
      <c r="R62" s="2"/>
    </row>
    <row r="63" customFormat="false" ht="15" hidden="false" customHeight="false" outlineLevel="0" collapsed="false">
      <c r="A63" s="2" t="n">
        <v>62</v>
      </c>
      <c r="B63" s="2" t="s">
        <v>86</v>
      </c>
      <c r="C63" s="2" t="n">
        <v>428</v>
      </c>
      <c r="D63" s="2" t="n">
        <v>1530</v>
      </c>
      <c r="E63" s="2"/>
      <c r="F63" s="2" t="n">
        <v>220.1314</v>
      </c>
      <c r="G63" s="2"/>
      <c r="H63" s="2" t="n">
        <v>434</v>
      </c>
      <c r="I63" s="2" t="n">
        <v>1421</v>
      </c>
      <c r="J63" s="2" t="n">
        <v>419</v>
      </c>
      <c r="K63" s="2" t="n">
        <v>1639</v>
      </c>
      <c r="L63" s="2"/>
      <c r="M63" s="2"/>
      <c r="N63" s="2"/>
      <c r="O63" s="2"/>
      <c r="P63" s="2"/>
      <c r="Q63" s="2"/>
      <c r="R63" s="2"/>
    </row>
    <row r="64" customFormat="false" ht="15" hidden="false" customHeight="false" outlineLevel="0" collapsed="false">
      <c r="A64" s="2" t="n">
        <v>63</v>
      </c>
      <c r="B64" s="2" t="s">
        <v>87</v>
      </c>
      <c r="C64" s="2" t="n">
        <v>529</v>
      </c>
      <c r="D64" s="2" t="n">
        <v>1518</v>
      </c>
      <c r="E64" s="2"/>
      <c r="F64" s="2" t="n">
        <v>224.7724</v>
      </c>
      <c r="G64" s="2"/>
      <c r="H64" s="2" t="n">
        <v>518</v>
      </c>
      <c r="I64" s="2" t="n">
        <v>1414</v>
      </c>
      <c r="J64" s="2" t="n">
        <v>512</v>
      </c>
      <c r="K64" s="2" t="n">
        <v>1621</v>
      </c>
      <c r="L64" s="2"/>
      <c r="M64" s="2"/>
      <c r="N64" s="2"/>
      <c r="O64" s="2"/>
      <c r="P64" s="2"/>
      <c r="Q64" s="2"/>
      <c r="R64" s="2"/>
    </row>
    <row r="65" customFormat="false" ht="15" hidden="false" customHeight="false" outlineLevel="0" collapsed="false">
      <c r="A65" s="2" t="n">
        <v>64</v>
      </c>
      <c r="B65" s="2" t="s">
        <v>88</v>
      </c>
      <c r="C65" s="2" t="n">
        <v>900</v>
      </c>
      <c r="D65" s="2" t="n">
        <v>1514</v>
      </c>
      <c r="E65" s="2"/>
      <c r="F65" s="2" t="n">
        <v>220.9162</v>
      </c>
      <c r="G65" s="2"/>
      <c r="H65" s="2" t="n">
        <v>882</v>
      </c>
      <c r="I65" s="2" t="n">
        <v>1409</v>
      </c>
      <c r="J65" s="2" t="n">
        <v>911</v>
      </c>
      <c r="K65" s="2" t="n">
        <v>1619</v>
      </c>
      <c r="L65" s="2"/>
      <c r="M65" s="2"/>
      <c r="N65" s="2"/>
      <c r="O65" s="2"/>
      <c r="P65" s="2"/>
      <c r="Q65" s="2"/>
      <c r="R65" s="2"/>
    </row>
    <row r="66" customFormat="false" ht="15" hidden="false" customHeight="false" outlineLevel="0" collapsed="false">
      <c r="A66" s="2" t="n">
        <v>65</v>
      </c>
      <c r="B66" s="2" t="s">
        <v>89</v>
      </c>
      <c r="C66" s="2" t="n">
        <v>998</v>
      </c>
      <c r="D66" s="2" t="n">
        <v>1515</v>
      </c>
      <c r="E66" s="2"/>
      <c r="F66" s="2" t="n">
        <v>213.9329</v>
      </c>
      <c r="G66" s="2"/>
      <c r="H66" s="2" t="n">
        <v>996</v>
      </c>
      <c r="I66" s="2" t="n">
        <v>1409</v>
      </c>
      <c r="J66" s="2" t="n">
        <v>995</v>
      </c>
      <c r="K66" s="2" t="n">
        <v>1622</v>
      </c>
      <c r="L66" s="2"/>
      <c r="M66" s="2"/>
      <c r="N66" s="2"/>
      <c r="O66" s="2"/>
      <c r="P66" s="2"/>
      <c r="Q66" s="2"/>
      <c r="R66" s="2"/>
    </row>
    <row r="67" customFormat="false" ht="15" hidden="false" customHeight="false" outlineLevel="0" collapsed="false">
      <c r="A67" s="2" t="n">
        <v>66</v>
      </c>
      <c r="B67" s="2" t="s">
        <v>90</v>
      </c>
      <c r="C67" s="2" t="n">
        <v>1056</v>
      </c>
      <c r="D67" s="2" t="n">
        <v>1512</v>
      </c>
      <c r="E67" s="2"/>
      <c r="F67" s="2" t="n">
        <v>220.2121</v>
      </c>
      <c r="G67" s="2"/>
      <c r="H67" s="2" t="n">
        <v>1059</v>
      </c>
      <c r="I67" s="2" t="n">
        <v>1403</v>
      </c>
      <c r="J67" s="2" t="n">
        <v>1060</v>
      </c>
      <c r="K67" s="2" t="n">
        <v>1621</v>
      </c>
      <c r="L67" s="2"/>
      <c r="M67" s="2"/>
      <c r="N67" s="2"/>
      <c r="O67" s="2"/>
      <c r="P67" s="2"/>
      <c r="Q67" s="2"/>
      <c r="R67" s="2"/>
    </row>
    <row r="68" customFormat="false" ht="15" hidden="false" customHeight="false" outlineLevel="0" collapsed="false">
      <c r="A68" s="2" t="n">
        <v>67</v>
      </c>
      <c r="B68" s="2" t="s">
        <v>91</v>
      </c>
      <c r="C68" s="2" t="n">
        <v>1525</v>
      </c>
      <c r="D68" s="2" t="n">
        <v>1504</v>
      </c>
      <c r="E68" s="2"/>
      <c r="F68" s="2" t="n">
        <v>220.6524</v>
      </c>
      <c r="G68" s="2"/>
      <c r="H68" s="2" t="n">
        <v>1502</v>
      </c>
      <c r="I68" s="2" t="n">
        <v>1403</v>
      </c>
      <c r="J68" s="2" t="n">
        <v>1533</v>
      </c>
      <c r="K68" s="2" t="n">
        <v>1606</v>
      </c>
      <c r="L68" s="2"/>
      <c r="M68" s="2"/>
      <c r="N68" s="2"/>
      <c r="O68" s="2"/>
      <c r="P68" s="2"/>
      <c r="Q68" s="2"/>
      <c r="R68" s="2"/>
    </row>
    <row r="69" customFormat="false" ht="15" hidden="false" customHeight="false" outlineLevel="0" collapsed="false">
      <c r="A69" s="2" t="n">
        <v>68</v>
      </c>
      <c r="B69" s="2" t="s">
        <v>92</v>
      </c>
      <c r="C69" s="2" t="n">
        <v>1614</v>
      </c>
      <c r="D69" s="2" t="n">
        <v>1500</v>
      </c>
      <c r="E69" s="2"/>
      <c r="F69" s="2" t="n">
        <v>213.3312</v>
      </c>
      <c r="G69" s="2"/>
      <c r="H69" s="2" t="n">
        <v>1618</v>
      </c>
      <c r="I69" s="2" t="n">
        <v>1396</v>
      </c>
      <c r="J69" s="2" t="n">
        <v>1625</v>
      </c>
      <c r="K69" s="2" t="n">
        <v>1604</v>
      </c>
      <c r="L69" s="2"/>
      <c r="M69" s="2"/>
      <c r="N69" s="2"/>
      <c r="O69" s="2"/>
      <c r="P69" s="2"/>
      <c r="Q69" s="2"/>
      <c r="R69" s="2"/>
    </row>
    <row r="70" customFormat="false" ht="15" hidden="false" customHeight="false" outlineLevel="0" collapsed="false">
      <c r="A70" s="2" t="n">
        <v>69</v>
      </c>
      <c r="B70" s="2" t="s">
        <v>94</v>
      </c>
      <c r="C70" s="2" t="n">
        <v>1687</v>
      </c>
      <c r="D70" s="2" t="n">
        <v>1494</v>
      </c>
      <c r="E70" s="2"/>
      <c r="F70" s="2" t="n">
        <v>213.3833</v>
      </c>
      <c r="G70" s="2"/>
      <c r="H70" s="2" t="n">
        <v>1682</v>
      </c>
      <c r="I70" s="2" t="n">
        <v>1399</v>
      </c>
      <c r="J70" s="2" t="n">
        <v>1716</v>
      </c>
      <c r="K70" s="2" t="n">
        <v>1589</v>
      </c>
      <c r="L70" s="2"/>
      <c r="M70" s="2"/>
      <c r="N70" s="2"/>
      <c r="O70" s="2"/>
      <c r="P70" s="2"/>
      <c r="Q70" s="2"/>
      <c r="R70" s="2"/>
    </row>
    <row r="71" customFormat="false" ht="15" hidden="false" customHeight="false" outlineLevel="0" collapsed="false">
      <c r="A71" s="2" t="n">
        <v>70</v>
      </c>
      <c r="B71" s="2" t="s">
        <v>95</v>
      </c>
      <c r="C71" s="2" t="n">
        <v>1964</v>
      </c>
      <c r="D71" s="2" t="n">
        <v>1499</v>
      </c>
      <c r="E71" s="2"/>
      <c r="F71" s="2" t="n">
        <v>196.853</v>
      </c>
      <c r="G71" s="2"/>
      <c r="H71" s="2" t="n">
        <v>1959</v>
      </c>
      <c r="I71" s="2" t="n">
        <v>1403</v>
      </c>
      <c r="J71" s="2" t="n">
        <v>1958</v>
      </c>
      <c r="K71" s="2" t="n">
        <v>1595</v>
      </c>
      <c r="L71" s="2"/>
      <c r="M71" s="2"/>
      <c r="N71" s="2"/>
      <c r="O71" s="2"/>
      <c r="P71" s="2"/>
      <c r="Q71" s="2"/>
      <c r="R71" s="2"/>
    </row>
    <row r="72" customFormat="false" ht="15" hidden="false" customHeight="false" outlineLevel="0" collapsed="false">
      <c r="A72" s="2" t="n">
        <v>71</v>
      </c>
      <c r="B72" s="2" t="s">
        <v>96</v>
      </c>
      <c r="C72" s="2" t="n">
        <v>2017</v>
      </c>
      <c r="D72" s="2" t="n">
        <v>1502</v>
      </c>
      <c r="E72" s="2"/>
      <c r="F72" s="2" t="n">
        <v>191.5164</v>
      </c>
      <c r="G72" s="2"/>
      <c r="H72" s="2" t="n">
        <v>2012</v>
      </c>
      <c r="I72" s="2" t="n">
        <v>1407</v>
      </c>
      <c r="J72" s="2" t="n">
        <v>2022</v>
      </c>
      <c r="K72" s="2" t="n">
        <v>1598</v>
      </c>
      <c r="L72" s="2"/>
      <c r="M72" s="2"/>
      <c r="N72" s="2"/>
      <c r="O72" s="2"/>
      <c r="P72" s="2"/>
      <c r="Q72" s="2"/>
      <c r="R72" s="2"/>
    </row>
    <row r="73" customFormat="false" ht="15" hidden="false" customHeight="false" outlineLevel="0" collapsed="false">
      <c r="A73" s="2" t="n">
        <v>72</v>
      </c>
      <c r="B73" s="2" t="s">
        <v>97</v>
      </c>
      <c r="C73" s="2" t="n">
        <v>2080</v>
      </c>
      <c r="D73" s="2" t="n">
        <v>1499</v>
      </c>
      <c r="E73" s="2"/>
      <c r="F73" s="2" t="n">
        <v>187.0148</v>
      </c>
      <c r="G73" s="2"/>
      <c r="H73" s="2" t="n">
        <v>2071</v>
      </c>
      <c r="I73" s="2" t="n">
        <v>1410</v>
      </c>
      <c r="J73" s="2" t="n">
        <v>2098</v>
      </c>
      <c r="K73" s="2" t="n">
        <v>1589</v>
      </c>
      <c r="L73" s="2"/>
      <c r="M73" s="2"/>
      <c r="N73" s="2"/>
      <c r="O73" s="2"/>
      <c r="P73" s="2"/>
      <c r="Q73" s="2"/>
      <c r="R73" s="2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5" activeCellId="0" sqref="B35:C35"/>
    </sheetView>
  </sheetViews>
  <sheetFormatPr defaultColWidth="8.9921875" defaultRowHeight="1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B1" s="2" t="s">
        <v>0</v>
      </c>
      <c r="C1" s="2" t="s">
        <v>1</v>
      </c>
    </row>
    <row r="2" customFormat="false" ht="15" hidden="false" customHeight="false" outlineLevel="0" collapsed="false">
      <c r="A2" s="2" t="n">
        <v>1</v>
      </c>
      <c r="B2" s="1" t="n">
        <v>203.5047</v>
      </c>
      <c r="C2" s="1" t="n">
        <v>288.2685</v>
      </c>
    </row>
    <row r="3" customFormat="false" ht="15" hidden="false" customHeight="false" outlineLevel="0" collapsed="false">
      <c r="A3" s="2" t="n">
        <v>2</v>
      </c>
      <c r="B3" s="1" t="n">
        <v>202.222</v>
      </c>
      <c r="C3" s="1" t="n">
        <v>244.9562</v>
      </c>
    </row>
    <row r="4" customFormat="false" ht="15" hidden="false" customHeight="false" outlineLevel="0" collapsed="false">
      <c r="A4" s="2" t="n">
        <v>3</v>
      </c>
      <c r="B4" s="1" t="n">
        <v>209.616</v>
      </c>
      <c r="C4" s="1" t="n">
        <v>289.6754</v>
      </c>
    </row>
    <row r="5" customFormat="false" ht="15" hidden="false" customHeight="false" outlineLevel="0" collapsed="false">
      <c r="A5" s="2" t="n">
        <v>4</v>
      </c>
      <c r="B5" s="1" t="n">
        <v>158.2768</v>
      </c>
      <c r="C5" s="1" t="n">
        <v>263.4798</v>
      </c>
    </row>
    <row r="6" customFormat="false" ht="15" hidden="false" customHeight="false" outlineLevel="0" collapsed="false">
      <c r="A6" s="2" t="n">
        <v>5</v>
      </c>
      <c r="B6" s="1" t="n">
        <v>130.9477</v>
      </c>
      <c r="C6" s="1" t="n">
        <v>241.3268</v>
      </c>
    </row>
    <row r="7" customFormat="false" ht="15" hidden="false" customHeight="false" outlineLevel="0" collapsed="false">
      <c r="A7" s="2" t="n">
        <v>6</v>
      </c>
      <c r="B7" s="1" t="n">
        <v>148.9608</v>
      </c>
      <c r="C7" s="1" t="n">
        <v>281.0595</v>
      </c>
    </row>
    <row r="8" customFormat="false" ht="15" hidden="false" customHeight="false" outlineLevel="0" collapsed="false">
      <c r="A8" s="2" t="n">
        <v>7</v>
      </c>
      <c r="B8" s="1" t="n">
        <v>57.92106</v>
      </c>
      <c r="C8" s="1" t="n">
        <v>252.7152</v>
      </c>
    </row>
    <row r="9" customFormat="false" ht="15" hidden="false" customHeight="false" outlineLevel="0" collapsed="false">
      <c r="A9" s="2" t="n">
        <v>8</v>
      </c>
      <c r="B9" s="1" t="n">
        <v>55.48299</v>
      </c>
      <c r="C9" s="1" t="n">
        <v>255.6931</v>
      </c>
    </row>
    <row r="10" customFormat="false" ht="15" hidden="false" customHeight="false" outlineLevel="0" collapsed="false">
      <c r="A10" s="2" t="n">
        <v>9</v>
      </c>
      <c r="B10" s="1" t="n">
        <v>54.20995</v>
      </c>
      <c r="C10" s="1" t="n">
        <v>252.2089</v>
      </c>
    </row>
    <row r="11" customFormat="false" ht="15" hidden="false" customHeight="false" outlineLevel="0" collapsed="false">
      <c r="A11" s="2" t="n">
        <v>10</v>
      </c>
      <c r="B11" s="1" t="n">
        <v>48.18798</v>
      </c>
      <c r="C11" s="1" t="n">
        <v>239.9558</v>
      </c>
    </row>
    <row r="12" customFormat="false" ht="15" hidden="false" customHeight="false" outlineLevel="0" collapsed="false">
      <c r="A12" s="2" t="n">
        <v>11</v>
      </c>
      <c r="B12" s="1" t="n">
        <v>43.49714</v>
      </c>
      <c r="C12" s="1" t="n">
        <v>241.1794</v>
      </c>
    </row>
    <row r="13" customFormat="false" ht="15" hidden="false" customHeight="false" outlineLevel="0" collapsed="false">
      <c r="A13" s="2" t="n">
        <v>12</v>
      </c>
      <c r="B13" s="1" t="n">
        <v>50.52302</v>
      </c>
      <c r="C13" s="1" t="n">
        <v>240.8301</v>
      </c>
    </row>
    <row r="14" customFormat="false" ht="15" hidden="false" customHeight="false" outlineLevel="0" collapsed="false">
      <c r="A14" s="2" t="n">
        <v>13</v>
      </c>
      <c r="B14" s="1" t="n">
        <v>42.80187</v>
      </c>
      <c r="C14" s="1" t="n">
        <v>244.5301</v>
      </c>
    </row>
    <row r="15" customFormat="false" ht="15" hidden="false" customHeight="false" outlineLevel="0" collapsed="false">
      <c r="A15" s="2" t="n">
        <v>14</v>
      </c>
      <c r="B15" s="1" t="n">
        <v>44.18144</v>
      </c>
      <c r="C15" s="1" t="n">
        <v>228.9258</v>
      </c>
    </row>
    <row r="16" customFormat="false" ht="15" hidden="false" customHeight="false" outlineLevel="0" collapsed="false">
      <c r="A16" s="2" t="n">
        <v>15</v>
      </c>
      <c r="B16" s="1" t="n">
        <v>53.86342</v>
      </c>
      <c r="C16" s="1" t="n">
        <v>246.7776</v>
      </c>
    </row>
    <row r="17" customFormat="false" ht="15" hidden="false" customHeight="false" outlineLevel="0" collapsed="false">
      <c r="A17" s="2" t="n">
        <v>16</v>
      </c>
      <c r="B17" s="1" t="n">
        <v>43.05735</v>
      </c>
      <c r="C17" s="1" t="n">
        <v>304.9914</v>
      </c>
    </row>
    <row r="18" customFormat="false" ht="15" hidden="false" customHeight="false" outlineLevel="0" collapsed="false">
      <c r="A18" s="2" t="n">
        <v>17</v>
      </c>
      <c r="B18" s="1" t="n">
        <v>54.11108</v>
      </c>
      <c r="C18" s="1" t="n">
        <v>284.2715</v>
      </c>
    </row>
    <row r="19" customFormat="false" ht="15" hidden="false" customHeight="false" outlineLevel="0" collapsed="false">
      <c r="A19" s="2" t="n">
        <v>18</v>
      </c>
      <c r="B19" s="1" t="n">
        <v>41.03022</v>
      </c>
      <c r="C19" s="1" t="n">
        <v>300.987</v>
      </c>
    </row>
    <row r="20" customFormat="false" ht="15" hidden="false" customHeight="false" outlineLevel="0" collapsed="false">
      <c r="A20" s="2" t="n">
        <v>19</v>
      </c>
      <c r="B20" s="1" t="n">
        <v>46.80187</v>
      </c>
      <c r="C20" s="1" t="n">
        <v>216.9162</v>
      </c>
    </row>
    <row r="21" customFormat="false" ht="15" hidden="false" customHeight="false" outlineLevel="0" collapsed="false">
      <c r="A21" s="2" t="n">
        <v>20</v>
      </c>
      <c r="B21" s="1" t="n">
        <v>47.34314</v>
      </c>
      <c r="C21" s="1" t="n">
        <v>211.9329</v>
      </c>
    </row>
    <row r="22" customFormat="false" ht="15" hidden="false" customHeight="false" outlineLevel="0" collapsed="false">
      <c r="A22" s="2" t="n">
        <v>21</v>
      </c>
      <c r="B22" s="1" t="n">
        <v>40.08132</v>
      </c>
      <c r="C22" s="1" t="n">
        <v>223.2121</v>
      </c>
    </row>
    <row r="23" customFormat="false" ht="15" hidden="false" customHeight="false" outlineLevel="0" collapsed="false">
      <c r="A23" s="2" t="n">
        <v>22</v>
      </c>
      <c r="B23" s="1" t="n">
        <v>43.17586</v>
      </c>
      <c r="C23" s="1" t="n">
        <v>264.1203</v>
      </c>
    </row>
    <row r="24" customFormat="false" ht="15" hidden="false" customHeight="false" outlineLevel="0" collapsed="false">
      <c r="A24" s="2" t="n">
        <v>23</v>
      </c>
      <c r="B24" s="1" t="n">
        <v>45.01749</v>
      </c>
      <c r="C24" s="1" t="n">
        <v>254.3419</v>
      </c>
    </row>
    <row r="25" customFormat="false" ht="15" hidden="false" customHeight="false" outlineLevel="0" collapsed="false">
      <c r="A25" s="2" t="n">
        <v>24</v>
      </c>
      <c r="B25" s="1" t="n">
        <v>45.80895</v>
      </c>
      <c r="C25" s="1" t="n">
        <v>248.8069</v>
      </c>
    </row>
    <row r="26" customFormat="false" ht="15" hidden="false" customHeight="false" outlineLevel="0" collapsed="false">
      <c r="A26" s="2" t="n">
        <v>25</v>
      </c>
      <c r="B26" s="1" t="n">
        <v>38.62642</v>
      </c>
      <c r="C26" s="1" t="n">
        <v>230.4945</v>
      </c>
    </row>
    <row r="27" customFormat="false" ht="15" hidden="false" customHeight="false" outlineLevel="0" collapsed="false">
      <c r="A27" s="2" t="n">
        <v>26</v>
      </c>
      <c r="B27" s="1" t="n">
        <v>40.33218</v>
      </c>
      <c r="C27" s="1" t="n">
        <v>228.1314</v>
      </c>
    </row>
    <row r="28" customFormat="false" ht="15" hidden="false" customHeight="false" outlineLevel="0" collapsed="false">
      <c r="A28" s="2" t="n">
        <v>27</v>
      </c>
      <c r="B28" s="1" t="n">
        <v>43.86342</v>
      </c>
      <c r="C28" s="1" t="n">
        <v>224.7724</v>
      </c>
    </row>
    <row r="29" customFormat="false" ht="15" hidden="false" customHeight="false" outlineLevel="0" collapsed="false">
      <c r="A29" s="2" t="n">
        <v>28</v>
      </c>
      <c r="B29" s="1" t="n">
        <v>34.83298</v>
      </c>
      <c r="C29" s="1" t="n">
        <v>224.6524</v>
      </c>
    </row>
    <row r="30" customFormat="false" ht="15" hidden="false" customHeight="false" outlineLevel="0" collapsed="false">
      <c r="A30" s="2" t="n">
        <v>29</v>
      </c>
      <c r="B30" s="1" t="n">
        <v>34</v>
      </c>
      <c r="C30" s="1" t="n">
        <v>218.3312</v>
      </c>
    </row>
    <row r="31" customFormat="false" ht="15" hidden="false" customHeight="false" outlineLevel="0" collapsed="false">
      <c r="A31" s="2" t="n">
        <v>30</v>
      </c>
      <c r="B31" s="1" t="n">
        <v>48.36087</v>
      </c>
      <c r="C31" s="1" t="n">
        <v>215.3833</v>
      </c>
    </row>
    <row r="32" customFormat="false" ht="15" hidden="false" customHeight="false" outlineLevel="0" collapsed="false">
      <c r="A32" s="2" t="n">
        <v>31</v>
      </c>
      <c r="B32" s="1" t="n">
        <v>37.64306</v>
      </c>
      <c r="C32" s="1" t="n">
        <v>196.853</v>
      </c>
    </row>
    <row r="33" customFormat="false" ht="15" hidden="false" customHeight="false" outlineLevel="0" collapsed="false">
      <c r="A33" s="2" t="n">
        <v>32</v>
      </c>
      <c r="B33" s="1" t="n">
        <v>36.40055</v>
      </c>
      <c r="C33" s="1" t="n">
        <v>191.5164</v>
      </c>
    </row>
    <row r="34" customFormat="false" ht="15" hidden="false" customHeight="false" outlineLevel="0" collapsed="false">
      <c r="A34" s="2" t="n">
        <v>33</v>
      </c>
      <c r="B34" s="1" t="n">
        <v>40.36087</v>
      </c>
      <c r="C34" s="1" t="n">
        <v>187.0148</v>
      </c>
    </row>
    <row r="35" customFormat="false" ht="15" hidden="false" customHeight="false" outlineLevel="0" collapsed="false">
      <c r="A35" s="2" t="n">
        <v>34</v>
      </c>
      <c r="B35" s="1" t="n">
        <v>30.70057</v>
      </c>
      <c r="C35" s="1" t="n">
        <v>298.8981</v>
      </c>
    </row>
    <row r="36" customFormat="false" ht="15" hidden="false" customHeight="false" outlineLevel="0" collapsed="false">
      <c r="A36" s="2" t="n">
        <v>35</v>
      </c>
      <c r="B36" s="1" t="n">
        <v>39.24872</v>
      </c>
      <c r="C36" s="1" t="n">
        <v>292.8395</v>
      </c>
    </row>
    <row r="37" customFormat="false" ht="15" hidden="false" customHeight="false" outlineLevel="0" collapsed="false">
      <c r="A37" s="2" t="n">
        <v>36</v>
      </c>
      <c r="B37" s="1" t="n">
        <v>36.12161</v>
      </c>
      <c r="C37" s="1" t="n">
        <v>295.1752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2" activeCellId="0" sqref="O12"/>
    </sheetView>
  </sheetViews>
  <sheetFormatPr defaultColWidth="8.9921875" defaultRowHeight="13.5" zeroHeight="false" outlineLevelRow="0" outlineLevelCol="0"/>
  <cols>
    <col collapsed="false" customWidth="true" hidden="false" outlineLevel="0" max="1" min="1" style="8" width="3.49"/>
    <col collapsed="false" customWidth="true" hidden="false" outlineLevel="0" max="3" min="2" style="8" width="9.49"/>
    <col collapsed="false" customWidth="true" hidden="false" outlineLevel="0" max="5" min="4" style="8" width="10.99"/>
    <col collapsed="false" customWidth="true" hidden="false" outlineLevel="0" max="7" min="6" style="12" width="12.99"/>
    <col collapsed="false" customWidth="false" hidden="false" outlineLevel="0" max="8" min="8" style="12" width="8.99"/>
    <col collapsed="false" customWidth="true" hidden="false" outlineLevel="0" max="9" min="9" style="12" width="6.49"/>
    <col collapsed="false" customWidth="true" hidden="false" outlineLevel="0" max="10" min="10" style="12" width="10.99"/>
    <col collapsed="false" customWidth="false" hidden="false" outlineLevel="0" max="257" min="11" style="8" width="8.99"/>
  </cols>
  <sheetData>
    <row r="1" customFormat="false" ht="15" hidden="false" customHeight="false" outlineLevel="0" collapsed="false">
      <c r="A1" s="2"/>
      <c r="B1" s="2" t="s">
        <v>0</v>
      </c>
      <c r="C1" s="2" t="s">
        <v>1</v>
      </c>
      <c r="D1" s="2" t="s">
        <v>121</v>
      </c>
      <c r="E1" s="2" t="s">
        <v>122</v>
      </c>
      <c r="F1" s="2" t="s">
        <v>123</v>
      </c>
      <c r="G1" s="2" t="s">
        <v>124</v>
      </c>
      <c r="H1" s="2" t="s">
        <v>125</v>
      </c>
      <c r="I1" s="2" t="s">
        <v>126</v>
      </c>
      <c r="J1" s="2" t="s">
        <v>3</v>
      </c>
      <c r="K1" s="2" t="s">
        <v>2</v>
      </c>
    </row>
    <row r="2" customFormat="false" ht="15" hidden="false" customHeight="false" outlineLevel="0" collapsed="false">
      <c r="A2" s="2" t="n">
        <v>1</v>
      </c>
      <c r="B2" s="2" t="n">
        <v>203.5047</v>
      </c>
      <c r="C2" s="2" t="n">
        <v>288.2685</v>
      </c>
      <c r="D2" s="2" t="n">
        <v>205.114233333333</v>
      </c>
      <c r="E2" s="2" t="n">
        <v>274.300033333333</v>
      </c>
      <c r="F2" s="9" t="n">
        <v>5.44727495808377</v>
      </c>
      <c r="G2" s="9" t="n">
        <v>-7.28466122655657</v>
      </c>
      <c r="H2" s="9" t="n">
        <v>12.7319361846403</v>
      </c>
      <c r="I2" s="9" t="n">
        <v>1.41652010985496</v>
      </c>
      <c r="J2" s="9" t="n">
        <v>-1.33730374960164</v>
      </c>
      <c r="K2" s="2"/>
    </row>
    <row r="3" customFormat="false" ht="15" hidden="false" customHeight="false" outlineLevel="0" collapsed="false">
      <c r="A3" s="2" t="n">
        <v>2</v>
      </c>
      <c r="B3" s="2" t="n">
        <v>202.222</v>
      </c>
      <c r="C3" s="2" t="n">
        <v>244.9562</v>
      </c>
      <c r="D3" s="2"/>
      <c r="E3" s="2"/>
      <c r="F3" s="9" t="n">
        <v>5.44727495808377</v>
      </c>
      <c r="G3" s="9" t="n">
        <v>-7.28466122655657</v>
      </c>
      <c r="H3" s="9" t="n">
        <v>12.7319361846403</v>
      </c>
      <c r="I3" s="9" t="n">
        <v>1.21132319925626</v>
      </c>
      <c r="J3" s="9" t="n">
        <v>-1.33730374960164</v>
      </c>
      <c r="K3" s="2" t="n">
        <v>1</v>
      </c>
    </row>
    <row r="4" customFormat="false" ht="15" hidden="false" customHeight="false" outlineLevel="0" collapsed="false">
      <c r="A4" s="2" t="n">
        <v>3</v>
      </c>
      <c r="B4" s="2" t="n">
        <v>209.616</v>
      </c>
      <c r="C4" s="2" t="n">
        <v>289.6754</v>
      </c>
      <c r="D4" s="2"/>
      <c r="E4" s="2"/>
      <c r="F4" s="9" t="n">
        <v>5.44727495808377</v>
      </c>
      <c r="G4" s="9" t="n">
        <v>-7.28466122655657</v>
      </c>
      <c r="H4" s="9" t="n">
        <v>12.7319361846403</v>
      </c>
      <c r="I4" s="9" t="n">
        <v>1.38193363102053</v>
      </c>
      <c r="J4" s="9" t="n">
        <v>-1.33730374960164</v>
      </c>
      <c r="K4" s="2"/>
    </row>
    <row r="5" customFormat="false" ht="15" hidden="false" customHeight="false" outlineLevel="0" collapsed="false">
      <c r="A5" s="2"/>
      <c r="B5" s="2"/>
      <c r="C5" s="2"/>
      <c r="D5" s="2"/>
      <c r="E5" s="2"/>
      <c r="F5" s="9"/>
      <c r="G5" s="9"/>
      <c r="H5" s="9"/>
      <c r="I5" s="9"/>
      <c r="J5" s="9"/>
      <c r="K5" s="2"/>
    </row>
    <row r="6" customFormat="false" ht="15" hidden="false" customHeight="false" outlineLevel="0" collapsed="false">
      <c r="A6" s="2" t="n">
        <v>4</v>
      </c>
      <c r="B6" s="2" t="n">
        <v>158.2768</v>
      </c>
      <c r="C6" s="2" t="n">
        <v>263.4798</v>
      </c>
      <c r="D6" s="2" t="n">
        <v>146.061766666667</v>
      </c>
      <c r="E6" s="2" t="n">
        <v>261.955366666667</v>
      </c>
      <c r="F6" s="9" t="n">
        <v>3.87900240254808</v>
      </c>
      <c r="G6" s="9" t="n">
        <v>-6.95682052771074</v>
      </c>
      <c r="H6" s="9" t="n">
        <v>10.8358229302588</v>
      </c>
      <c r="I6" s="9" t="n">
        <v>1.66467732478797</v>
      </c>
      <c r="J6" s="9" t="n">
        <v>-1.79345610179073</v>
      </c>
      <c r="K6" s="2"/>
    </row>
    <row r="7" customFormat="false" ht="15" hidden="false" customHeight="false" outlineLevel="0" collapsed="false">
      <c r="A7" s="2" t="n">
        <v>5</v>
      </c>
      <c r="B7" s="2" t="n">
        <v>130.9477</v>
      </c>
      <c r="C7" s="2" t="n">
        <v>241.3268</v>
      </c>
      <c r="D7" s="2"/>
      <c r="E7" s="2"/>
      <c r="F7" s="9" t="n">
        <v>3.87900240254808</v>
      </c>
      <c r="G7" s="9" t="n">
        <v>-6.95682052771074</v>
      </c>
      <c r="H7" s="9" t="n">
        <v>10.8358229302588</v>
      </c>
      <c r="I7" s="9" t="n">
        <v>1.84292507619454</v>
      </c>
      <c r="J7" s="9" t="n">
        <v>-1.79345610179073</v>
      </c>
      <c r="K7" s="2" t="n">
        <v>2</v>
      </c>
    </row>
    <row r="8" customFormat="false" ht="15" hidden="false" customHeight="false" outlineLevel="0" collapsed="false">
      <c r="A8" s="2" t="n">
        <v>6</v>
      </c>
      <c r="B8" s="2" t="n">
        <v>148.9608</v>
      </c>
      <c r="C8" s="2" t="n">
        <v>281.0595</v>
      </c>
      <c r="D8" s="2"/>
      <c r="E8" s="2"/>
      <c r="F8" s="9" t="n">
        <v>3.87900240254808</v>
      </c>
      <c r="G8" s="9" t="n">
        <v>-6.95682052771074</v>
      </c>
      <c r="H8" s="9" t="n">
        <v>10.8358229302588</v>
      </c>
      <c r="I8" s="9" t="n">
        <v>1.88680176261137</v>
      </c>
      <c r="J8" s="9" t="n">
        <v>-1.79345610179073</v>
      </c>
      <c r="K8" s="2"/>
    </row>
    <row r="9" customFormat="false" ht="15" hidden="false" customHeight="false" outlineLevel="0" collapsed="false">
      <c r="A9" s="2"/>
      <c r="B9" s="2"/>
      <c r="C9" s="2"/>
      <c r="D9" s="2"/>
      <c r="E9" s="2"/>
      <c r="F9" s="9"/>
      <c r="G9" s="9"/>
      <c r="H9" s="9"/>
      <c r="I9" s="9"/>
      <c r="J9" s="9"/>
      <c r="K9" s="2"/>
    </row>
    <row r="10" customFormat="false" ht="15" hidden="false" customHeight="false" outlineLevel="0" collapsed="false">
      <c r="A10" s="2" t="n">
        <v>7</v>
      </c>
      <c r="B10" s="2" t="n">
        <v>57.92106</v>
      </c>
      <c r="C10" s="2" t="n">
        <v>252.7152</v>
      </c>
      <c r="D10" s="2" t="n">
        <v>55.8713333333333</v>
      </c>
      <c r="E10" s="2" t="n">
        <v>253.539066666667</v>
      </c>
      <c r="F10" s="9" t="n">
        <v>1.48379032500792</v>
      </c>
      <c r="G10" s="9" t="n">
        <v>-6.73330653999437</v>
      </c>
      <c r="H10" s="9" t="n">
        <v>8.21709686500229</v>
      </c>
      <c r="I10" s="9" t="n">
        <v>4.3630969460849</v>
      </c>
      <c r="J10" s="9" t="n">
        <v>-4.53790972114501</v>
      </c>
      <c r="K10" s="2"/>
    </row>
    <row r="11" customFormat="false" ht="15" hidden="false" customHeight="false" outlineLevel="0" collapsed="false">
      <c r="A11" s="2" t="n">
        <v>8</v>
      </c>
      <c r="B11" s="2" t="n">
        <v>55.48299</v>
      </c>
      <c r="C11" s="2" t="n">
        <v>255.6931</v>
      </c>
      <c r="D11" s="2"/>
      <c r="E11" s="2"/>
      <c r="F11" s="9" t="n">
        <v>1.48379032500792</v>
      </c>
      <c r="G11" s="9" t="n">
        <v>-6.73330653999437</v>
      </c>
      <c r="H11" s="9" t="n">
        <v>8.21709686500229</v>
      </c>
      <c r="I11" s="9" t="n">
        <v>4.60849532442285</v>
      </c>
      <c r="J11" s="9" t="n">
        <v>-4.53790972114501</v>
      </c>
      <c r="K11" s="2" t="n">
        <v>3</v>
      </c>
    </row>
    <row r="12" customFormat="false" ht="15" hidden="false" customHeight="false" outlineLevel="0" collapsed="false">
      <c r="A12" s="2" t="n">
        <v>9</v>
      </c>
      <c r="B12" s="2" t="n">
        <v>54.20995</v>
      </c>
      <c r="C12" s="2" t="n">
        <v>252.2089</v>
      </c>
      <c r="D12" s="2"/>
      <c r="E12" s="2"/>
      <c r="F12" s="9" t="n">
        <v>1.48379032500792</v>
      </c>
      <c r="G12" s="9" t="n">
        <v>-6.73330653999437</v>
      </c>
      <c r="H12" s="9" t="n">
        <v>8.21709686500229</v>
      </c>
      <c r="I12" s="9" t="n">
        <v>4.65244664494249</v>
      </c>
      <c r="J12" s="9" t="n">
        <v>-4.53790972114501</v>
      </c>
      <c r="K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9"/>
      <c r="G13" s="9"/>
      <c r="H13" s="9"/>
      <c r="I13" s="9"/>
      <c r="J13" s="9"/>
      <c r="K13" s="2"/>
    </row>
    <row r="14" customFormat="false" ht="15" hidden="false" customHeight="false" outlineLevel="0" collapsed="false">
      <c r="A14" s="2" t="n">
        <v>10</v>
      </c>
      <c r="B14" s="2" t="n">
        <v>48.18798</v>
      </c>
      <c r="C14" s="2" t="n">
        <v>239.9558</v>
      </c>
      <c r="D14" s="2" t="n">
        <v>47.4027133333333</v>
      </c>
      <c r="E14" s="2" t="n">
        <v>240.6551</v>
      </c>
      <c r="F14" s="9" t="n">
        <v>1.25888686070001</v>
      </c>
      <c r="G14" s="9" t="n">
        <v>-6.39114350311694</v>
      </c>
      <c r="H14" s="9" t="n">
        <v>7.65003036381695</v>
      </c>
      <c r="I14" s="9" t="n">
        <v>4.9795778947364</v>
      </c>
      <c r="J14" s="9" t="n">
        <v>-5.07682120024916</v>
      </c>
      <c r="K14" s="2"/>
    </row>
    <row r="15" customFormat="false" ht="15" hidden="false" customHeight="false" outlineLevel="0" collapsed="false">
      <c r="A15" s="2" t="n">
        <v>11</v>
      </c>
      <c r="B15" s="2" t="n">
        <v>43.49714</v>
      </c>
      <c r="C15" s="2" t="n">
        <v>241.1794</v>
      </c>
      <c r="D15" s="2"/>
      <c r="E15" s="2"/>
      <c r="F15" s="9" t="n">
        <v>1.25888686070001</v>
      </c>
      <c r="G15" s="9" t="n">
        <v>-6.39114350311694</v>
      </c>
      <c r="H15" s="9" t="n">
        <v>7.65003036381695</v>
      </c>
      <c r="I15" s="9" t="n">
        <v>5.54471857230153</v>
      </c>
      <c r="J15" s="9" t="n">
        <v>-5.07682120024916</v>
      </c>
      <c r="K15" s="2" t="n">
        <v>4</v>
      </c>
    </row>
    <row r="16" customFormat="false" ht="15" hidden="false" customHeight="false" outlineLevel="0" collapsed="false">
      <c r="A16" s="2" t="n">
        <v>12</v>
      </c>
      <c r="B16" s="2" t="n">
        <v>50.52302</v>
      </c>
      <c r="C16" s="2" t="n">
        <v>240.8301</v>
      </c>
      <c r="D16" s="2"/>
      <c r="E16" s="2"/>
      <c r="F16" s="9" t="n">
        <v>1.25888686070001</v>
      </c>
      <c r="G16" s="9" t="n">
        <v>-6.39114350311694</v>
      </c>
      <c r="H16" s="9" t="n">
        <v>7.65003036381695</v>
      </c>
      <c r="I16" s="9" t="n">
        <v>4.76673999297746</v>
      </c>
      <c r="J16" s="9" t="n">
        <v>-5.07682120024916</v>
      </c>
      <c r="K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9"/>
      <c r="G17" s="9"/>
      <c r="H17" s="9"/>
      <c r="I17" s="9"/>
      <c r="J17" s="9"/>
      <c r="K17" s="2"/>
    </row>
    <row r="18" customFormat="false" ht="15" hidden="false" customHeight="false" outlineLevel="0" collapsed="false">
      <c r="A18" s="2" t="n">
        <v>13</v>
      </c>
      <c r="B18" s="2" t="n">
        <v>42.80187</v>
      </c>
      <c r="C18" s="2" t="n">
        <v>244.5301</v>
      </c>
      <c r="D18" s="2" t="n">
        <v>46.94891</v>
      </c>
      <c r="E18" s="2" t="n">
        <v>240.077833333333</v>
      </c>
      <c r="F18" s="9" t="n">
        <v>1.24683508109706</v>
      </c>
      <c r="G18" s="9" t="n">
        <v>-6.37581287390429</v>
      </c>
      <c r="H18" s="9" t="n">
        <v>7.62264795500135</v>
      </c>
      <c r="I18" s="9" t="n">
        <v>5.71307048033182</v>
      </c>
      <c r="J18" s="9" t="n">
        <v>-5.11359759647952</v>
      </c>
      <c r="K18" s="2"/>
    </row>
    <row r="19" customFormat="false" ht="15" hidden="false" customHeight="false" outlineLevel="0" collapsed="false">
      <c r="A19" s="2" t="n">
        <v>14</v>
      </c>
      <c r="B19" s="2" t="n">
        <v>44.18144</v>
      </c>
      <c r="C19" s="2" t="n">
        <v>228.9258</v>
      </c>
      <c r="D19" s="2"/>
      <c r="E19" s="2"/>
      <c r="F19" s="9" t="n">
        <v>1.24683508109706</v>
      </c>
      <c r="G19" s="9" t="n">
        <v>-6.37581287390429</v>
      </c>
      <c r="H19" s="9" t="n">
        <v>7.62264795500135</v>
      </c>
      <c r="I19" s="9" t="n">
        <v>5.18149250001811</v>
      </c>
      <c r="J19" s="9" t="n">
        <v>-5.11359759647952</v>
      </c>
      <c r="K19" s="2" t="n">
        <v>5</v>
      </c>
    </row>
    <row r="20" customFormat="false" ht="15" hidden="false" customHeight="false" outlineLevel="0" collapsed="false">
      <c r="A20" s="2" t="n">
        <v>15</v>
      </c>
      <c r="B20" s="2" t="n">
        <v>53.86342</v>
      </c>
      <c r="C20" s="2" t="n">
        <v>246.7776</v>
      </c>
      <c r="D20" s="2"/>
      <c r="E20" s="2"/>
      <c r="F20" s="9" t="n">
        <v>1.24683508109706</v>
      </c>
      <c r="G20" s="9" t="n">
        <v>-6.37581287390429</v>
      </c>
      <c r="H20" s="9" t="n">
        <v>7.62264795500135</v>
      </c>
      <c r="I20" s="9" t="n">
        <v>4.58154346679063</v>
      </c>
      <c r="J20" s="9" t="n">
        <v>-5.11359759647952</v>
      </c>
      <c r="K20" s="2"/>
    </row>
    <row r="21" customFormat="false" ht="15" hidden="false" customHeight="false" outlineLevel="0" collapsed="false">
      <c r="A21" s="2"/>
      <c r="B21" s="2"/>
      <c r="C21" s="2"/>
      <c r="D21" s="2"/>
      <c r="E21" s="2"/>
      <c r="F21" s="9"/>
      <c r="G21" s="9"/>
      <c r="H21" s="9"/>
      <c r="I21" s="9"/>
      <c r="J21" s="9"/>
      <c r="K21" s="2"/>
    </row>
    <row r="22" customFormat="false" ht="15" hidden="false" customHeight="false" outlineLevel="0" collapsed="false">
      <c r="A22" s="2" t="n">
        <v>16</v>
      </c>
      <c r="B22" s="2" t="n">
        <v>43.05735</v>
      </c>
      <c r="C22" s="2" t="n">
        <v>304.9914</v>
      </c>
      <c r="D22" s="2" t="n">
        <v>46.0662166666667</v>
      </c>
      <c r="E22" s="2" t="n">
        <v>296.749966666667</v>
      </c>
      <c r="F22" s="9" t="n">
        <v>1.2233931521183</v>
      </c>
      <c r="G22" s="9" t="n">
        <v>-7.88087026417406</v>
      </c>
      <c r="H22" s="9" t="n">
        <v>9.10426341629235</v>
      </c>
      <c r="I22" s="9" t="n">
        <v>7.08337600897408</v>
      </c>
      <c r="J22" s="9" t="n">
        <v>-6.44181328833531</v>
      </c>
      <c r="K22" s="2"/>
    </row>
    <row r="23" customFormat="false" ht="15" hidden="false" customHeight="false" outlineLevel="0" collapsed="false">
      <c r="A23" s="2" t="n">
        <v>17</v>
      </c>
      <c r="B23" s="2" t="n">
        <v>54.11108</v>
      </c>
      <c r="C23" s="2" t="n">
        <v>284.2715</v>
      </c>
      <c r="D23" s="2"/>
      <c r="E23" s="2"/>
      <c r="F23" s="9" t="n">
        <v>1.2233931521183</v>
      </c>
      <c r="G23" s="9" t="n">
        <v>-7.88087026417406</v>
      </c>
      <c r="H23" s="9" t="n">
        <v>9.10426341629235</v>
      </c>
      <c r="I23" s="9" t="n">
        <v>5.25348043321257</v>
      </c>
      <c r="J23" s="9" t="n">
        <v>-6.44181328833531</v>
      </c>
      <c r="K23" s="2" t="n">
        <v>6</v>
      </c>
    </row>
    <row r="24" customFormat="false" ht="15" hidden="false" customHeight="false" outlineLevel="0" collapsed="false">
      <c r="A24" s="2" t="n">
        <v>18</v>
      </c>
      <c r="B24" s="2" t="n">
        <v>41.03022</v>
      </c>
      <c r="C24" s="2" t="n">
        <v>300.987</v>
      </c>
      <c r="D24" s="2"/>
      <c r="E24" s="2"/>
      <c r="F24" s="9" t="n">
        <v>1.2233931521183</v>
      </c>
      <c r="G24" s="9" t="n">
        <v>-7.88087026417406</v>
      </c>
      <c r="H24" s="9" t="n">
        <v>9.10426341629235</v>
      </c>
      <c r="I24" s="9" t="n">
        <v>7.33573936479015</v>
      </c>
      <c r="J24" s="9" t="n">
        <v>-6.44181328833531</v>
      </c>
      <c r="K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9"/>
      <c r="G25" s="9"/>
      <c r="H25" s="9"/>
      <c r="I25" s="9"/>
      <c r="J25" s="9"/>
      <c r="K25" s="2"/>
    </row>
    <row r="26" customFormat="false" ht="15" hidden="false" customHeight="false" outlineLevel="0" collapsed="false">
      <c r="A26" s="2" t="n">
        <v>19</v>
      </c>
      <c r="B26" s="2" t="n">
        <v>46.80187</v>
      </c>
      <c r="C26" s="2" t="n">
        <v>216.9162</v>
      </c>
      <c r="D26" s="2" t="n">
        <v>44.74211</v>
      </c>
      <c r="E26" s="2" t="n">
        <v>217.353733333333</v>
      </c>
      <c r="F26" s="9" t="n">
        <v>1.18822848816519</v>
      </c>
      <c r="G26" s="9" t="n">
        <v>-5.77232271691539</v>
      </c>
      <c r="H26" s="9" t="n">
        <v>6.96055120508058</v>
      </c>
      <c r="I26" s="9" t="n">
        <v>4.63477634547508</v>
      </c>
      <c r="J26" s="9" t="n">
        <v>-4.85792318094371</v>
      </c>
      <c r="K26" s="2"/>
    </row>
    <row r="27" customFormat="false" ht="15" hidden="false" customHeight="false" outlineLevel="0" collapsed="false">
      <c r="A27" s="2" t="n">
        <v>20</v>
      </c>
      <c r="B27" s="2" t="n">
        <v>47.34314</v>
      </c>
      <c r="C27" s="2" t="n">
        <v>211.9329</v>
      </c>
      <c r="D27" s="2"/>
      <c r="E27" s="2"/>
      <c r="F27" s="9" t="n">
        <v>1.18822848816519</v>
      </c>
      <c r="G27" s="9" t="n">
        <v>-5.77232271691539</v>
      </c>
      <c r="H27" s="9" t="n">
        <v>6.96055120508058</v>
      </c>
      <c r="I27" s="9" t="n">
        <v>4.47652817282504</v>
      </c>
      <c r="J27" s="9" t="n">
        <v>-4.85792318094371</v>
      </c>
      <c r="K27" s="2" t="n">
        <v>7</v>
      </c>
    </row>
    <row r="28" customFormat="false" ht="15" hidden="false" customHeight="false" outlineLevel="0" collapsed="false">
      <c r="A28" s="2" t="n">
        <v>21</v>
      </c>
      <c r="B28" s="2" t="n">
        <v>40.08132</v>
      </c>
      <c r="C28" s="2" t="n">
        <v>223.2121</v>
      </c>
      <c r="D28" s="2"/>
      <c r="E28" s="2"/>
      <c r="F28" s="9" t="n">
        <v>1.18822848816519</v>
      </c>
      <c r="G28" s="9" t="n">
        <v>-5.77232271691539</v>
      </c>
      <c r="H28" s="9" t="n">
        <v>6.96055120508058</v>
      </c>
      <c r="I28" s="9" t="n">
        <v>5.56898076211063</v>
      </c>
      <c r="J28" s="9" t="n">
        <v>-4.85792318094371</v>
      </c>
      <c r="K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9"/>
      <c r="G29" s="9"/>
      <c r="H29" s="9"/>
      <c r="I29" s="9"/>
      <c r="J29" s="9"/>
      <c r="K29" s="2"/>
    </row>
    <row r="30" customFormat="false" ht="15" hidden="false" customHeight="false" outlineLevel="0" collapsed="false">
      <c r="A30" s="2" t="n">
        <v>22</v>
      </c>
      <c r="B30" s="2" t="n">
        <v>43.17586</v>
      </c>
      <c r="C30" s="2" t="n">
        <v>264.1203</v>
      </c>
      <c r="D30" s="2" t="n">
        <v>44.6674333333333</v>
      </c>
      <c r="E30" s="2" t="n">
        <v>255.756366666667</v>
      </c>
      <c r="F30" s="9" t="n">
        <v>1.18624527944449</v>
      </c>
      <c r="G30" s="9" t="n">
        <v>-6.79219198430642</v>
      </c>
      <c r="H30" s="9" t="n">
        <v>7.97843726375091</v>
      </c>
      <c r="I30" s="9" t="n">
        <v>6.11731416583248</v>
      </c>
      <c r="J30" s="9" t="n">
        <v>-5.72579052747602</v>
      </c>
      <c r="K30" s="2"/>
    </row>
    <row r="31" customFormat="false" ht="15" hidden="false" customHeight="false" outlineLevel="0" collapsed="false">
      <c r="A31" s="2" t="n">
        <v>23</v>
      </c>
      <c r="B31" s="2" t="n">
        <v>45.01749</v>
      </c>
      <c r="C31" s="2" t="n">
        <v>254.3419</v>
      </c>
      <c r="D31" s="2"/>
      <c r="E31" s="2"/>
      <c r="F31" s="9" t="n">
        <v>1.18624527944449</v>
      </c>
      <c r="G31" s="9" t="n">
        <v>-6.79219198430642</v>
      </c>
      <c r="H31" s="9" t="n">
        <v>7.97843726375091</v>
      </c>
      <c r="I31" s="9" t="n">
        <v>5.64984631528768</v>
      </c>
      <c r="J31" s="9" t="n">
        <v>-5.72579052747602</v>
      </c>
      <c r="K31" s="2" t="n">
        <v>8</v>
      </c>
    </row>
    <row r="32" customFormat="false" ht="15" hidden="false" customHeight="false" outlineLevel="0" collapsed="false">
      <c r="A32" s="2" t="n">
        <v>24</v>
      </c>
      <c r="B32" s="2" t="n">
        <v>45.80895</v>
      </c>
      <c r="C32" s="2" t="n">
        <v>248.8069</v>
      </c>
      <c r="D32" s="2"/>
      <c r="E32" s="2"/>
      <c r="F32" s="9" t="n">
        <v>1.18624527944449</v>
      </c>
      <c r="G32" s="9" t="n">
        <v>-6.79219198430642</v>
      </c>
      <c r="H32" s="9" t="n">
        <v>7.97843726375091</v>
      </c>
      <c r="I32" s="9" t="n">
        <v>5.43140368858051</v>
      </c>
      <c r="J32" s="9" t="n">
        <v>-5.72579052747602</v>
      </c>
      <c r="K32" s="2"/>
    </row>
    <row r="33" customFormat="false" ht="15" hidden="false" customHeight="false" outlineLevel="0" collapsed="false">
      <c r="A33" s="2"/>
      <c r="B33" s="2"/>
      <c r="C33" s="2"/>
      <c r="D33" s="2"/>
      <c r="E33" s="2"/>
      <c r="F33" s="9"/>
      <c r="G33" s="9"/>
      <c r="H33" s="9"/>
      <c r="I33" s="9"/>
      <c r="J33" s="9"/>
      <c r="K33" s="2"/>
    </row>
    <row r="34" customFormat="false" ht="15" hidden="false" customHeight="false" outlineLevel="0" collapsed="false">
      <c r="A34" s="2" t="n">
        <v>25</v>
      </c>
      <c r="B34" s="2" t="n">
        <v>38.62642</v>
      </c>
      <c r="C34" s="2" t="n">
        <v>230.4945</v>
      </c>
      <c r="D34" s="2" t="n">
        <v>40.9406733333333</v>
      </c>
      <c r="E34" s="2" t="n">
        <v>227.799433333333</v>
      </c>
      <c r="F34" s="9" t="n">
        <v>1.1920583586923</v>
      </c>
      <c r="G34" s="9" t="n">
        <v>-6.63277363318979</v>
      </c>
      <c r="H34" s="9" t="n">
        <v>7.82483199188209</v>
      </c>
      <c r="I34" s="9" t="n">
        <v>5.96727576617248</v>
      </c>
      <c r="J34" s="9" t="n">
        <v>-5.56413499794255</v>
      </c>
      <c r="K34" s="2"/>
    </row>
    <row r="35" customFormat="false" ht="15" hidden="false" customHeight="false" outlineLevel="0" collapsed="false">
      <c r="A35" s="2" t="n">
        <v>26</v>
      </c>
      <c r="B35" s="2" t="n">
        <v>40.33218</v>
      </c>
      <c r="C35" s="2" t="n">
        <v>228.1314</v>
      </c>
      <c r="D35" s="2"/>
      <c r="E35" s="2"/>
      <c r="F35" s="9" t="n">
        <v>1.1920583586923</v>
      </c>
      <c r="G35" s="9" t="n">
        <v>-6.63277363318979</v>
      </c>
      <c r="H35" s="9" t="n">
        <v>7.82483199188209</v>
      </c>
      <c r="I35" s="9" t="n">
        <v>5.65631215570296</v>
      </c>
      <c r="J35" s="9" t="n">
        <v>-5.56413499794255</v>
      </c>
      <c r="K35" s="2" t="n">
        <v>9</v>
      </c>
    </row>
    <row r="36" customFormat="false" ht="15" hidden="false" customHeight="false" outlineLevel="0" collapsed="false">
      <c r="A36" s="2" t="n">
        <v>27</v>
      </c>
      <c r="B36" s="2" t="n">
        <v>43.86342</v>
      </c>
      <c r="C36" s="2" t="n">
        <v>224.7724</v>
      </c>
      <c r="D36" s="2"/>
      <c r="E36" s="2"/>
      <c r="F36" s="9" t="n">
        <v>1.1920583586923</v>
      </c>
      <c r="G36" s="9" t="n">
        <v>-6.63277363318979</v>
      </c>
      <c r="H36" s="9" t="n">
        <v>7.82483199188209</v>
      </c>
      <c r="I36" s="9" t="n">
        <v>5.12437014715223</v>
      </c>
      <c r="J36" s="9" t="n">
        <v>-5.56413499794255</v>
      </c>
      <c r="K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9"/>
      <c r="G37" s="9"/>
      <c r="H37" s="9"/>
      <c r="I37" s="9"/>
      <c r="J37" s="9"/>
      <c r="K37" s="2"/>
    </row>
    <row r="38" customFormat="false" ht="15" hidden="false" customHeight="false" outlineLevel="0" collapsed="false">
      <c r="A38" s="2" t="n">
        <v>28</v>
      </c>
      <c r="B38" s="2" t="n">
        <v>34.83298</v>
      </c>
      <c r="C38" s="2" t="n">
        <v>224.6524</v>
      </c>
      <c r="D38" s="2" t="n">
        <v>39.0646166666667</v>
      </c>
      <c r="E38" s="2" t="n">
        <v>219.455633333333</v>
      </c>
      <c r="F38" s="9" t="n">
        <v>1.03744974035838</v>
      </c>
      <c r="G38" s="9" t="n">
        <v>-5.82814345177287</v>
      </c>
      <c r="H38" s="9" t="n">
        <v>6.86559319213126</v>
      </c>
      <c r="I38" s="9" t="n">
        <v>6.44941661609199</v>
      </c>
      <c r="J38" s="9" t="n">
        <v>-5.61775980565533</v>
      </c>
      <c r="K38" s="2"/>
    </row>
    <row r="39" customFormat="false" ht="15" hidden="false" customHeight="false" outlineLevel="0" collapsed="false">
      <c r="A39" s="2" t="n">
        <v>29</v>
      </c>
      <c r="B39" s="2" t="n">
        <v>34</v>
      </c>
      <c r="C39" s="2" t="n">
        <v>218.3312</v>
      </c>
      <c r="D39" s="2"/>
      <c r="E39" s="2"/>
      <c r="F39" s="9" t="n">
        <v>1.03744974035838</v>
      </c>
      <c r="G39" s="9" t="n">
        <v>-5.82814345177287</v>
      </c>
      <c r="H39" s="9" t="n">
        <v>6.86559319213126</v>
      </c>
      <c r="I39" s="9" t="n">
        <v>6.42150588235294</v>
      </c>
      <c r="J39" s="9" t="n">
        <v>-5.61775980565533</v>
      </c>
      <c r="K39" s="2" t="n">
        <v>10</v>
      </c>
    </row>
    <row r="40" customFormat="false" ht="15" hidden="false" customHeight="false" outlineLevel="0" collapsed="false">
      <c r="A40" s="2" t="n">
        <v>30</v>
      </c>
      <c r="B40" s="2" t="n">
        <v>48.36087</v>
      </c>
      <c r="C40" s="2" t="n">
        <v>215.3833</v>
      </c>
      <c r="D40" s="2"/>
      <c r="E40" s="2"/>
      <c r="F40" s="9" t="n">
        <v>1.03744974035838</v>
      </c>
      <c r="G40" s="9" t="n">
        <v>-5.82814345177287</v>
      </c>
      <c r="H40" s="9" t="n">
        <v>6.86559319213126</v>
      </c>
      <c r="I40" s="9" t="n">
        <v>4.45366884425363</v>
      </c>
      <c r="J40" s="9" t="n">
        <v>-5.61775980565533</v>
      </c>
      <c r="K40" s="2"/>
    </row>
    <row r="41" customFormat="false" ht="15" hidden="false" customHeight="false" outlineLevel="0" collapsed="false">
      <c r="A41" s="2"/>
      <c r="B41" s="2"/>
      <c r="C41" s="2"/>
      <c r="D41" s="2"/>
      <c r="E41" s="2"/>
      <c r="F41" s="9"/>
      <c r="G41" s="9"/>
      <c r="H41" s="9"/>
      <c r="I41" s="9"/>
      <c r="J41" s="9"/>
      <c r="K41" s="2"/>
    </row>
    <row r="42" customFormat="false" ht="15" hidden="false" customHeight="false" outlineLevel="0" collapsed="false">
      <c r="A42" s="2" t="n">
        <v>31</v>
      </c>
      <c r="B42" s="2" t="n">
        <v>37.64306</v>
      </c>
      <c r="C42" s="2" t="n">
        <v>196.853</v>
      </c>
      <c r="D42" s="2" t="n">
        <v>38.1348266666667</v>
      </c>
      <c r="E42" s="2" t="n">
        <v>191.794733333333</v>
      </c>
      <c r="F42" s="9" t="n">
        <v>1.01275705228419</v>
      </c>
      <c r="G42" s="9" t="n">
        <v>-5.0935453430049</v>
      </c>
      <c r="H42" s="9" t="n">
        <v>6.10630239528909</v>
      </c>
      <c r="I42" s="9" t="n">
        <v>5.22946327955273</v>
      </c>
      <c r="J42" s="9" t="n">
        <v>-5.02938521288677</v>
      </c>
      <c r="K42" s="2"/>
    </row>
    <row r="43" customFormat="false" ht="15" hidden="false" customHeight="false" outlineLevel="0" collapsed="false">
      <c r="A43" s="2" t="n">
        <v>32</v>
      </c>
      <c r="B43" s="2" t="n">
        <v>36.40055</v>
      </c>
      <c r="C43" s="2" t="n">
        <v>191.5164</v>
      </c>
      <c r="D43" s="2"/>
      <c r="E43" s="2"/>
      <c r="F43" s="9" t="n">
        <v>1.01275705228419</v>
      </c>
      <c r="G43" s="9" t="n">
        <v>-5.0935453430049</v>
      </c>
      <c r="H43" s="9" t="n">
        <v>6.10630239528909</v>
      </c>
      <c r="I43" s="9" t="n">
        <v>5.2613600618672</v>
      </c>
      <c r="J43" s="9"/>
      <c r="K43" s="2" t="n">
        <v>11</v>
      </c>
    </row>
    <row r="44" customFormat="false" ht="15" hidden="false" customHeight="false" outlineLevel="0" collapsed="false">
      <c r="A44" s="2" t="n">
        <v>33</v>
      </c>
      <c r="B44" s="2" t="n">
        <v>40.36087</v>
      </c>
      <c r="C44" s="2" t="n">
        <v>187.0148</v>
      </c>
      <c r="D44" s="2"/>
      <c r="E44" s="2"/>
      <c r="F44" s="9" t="n">
        <v>1.01275705228419</v>
      </c>
      <c r="G44" s="9" t="n">
        <v>-5.0935453430049</v>
      </c>
      <c r="H44" s="9" t="n">
        <v>6.10630239528909</v>
      </c>
      <c r="I44" s="9" t="n">
        <v>4.63356711587238</v>
      </c>
      <c r="J44" s="9"/>
      <c r="K44" s="2"/>
    </row>
    <row r="45" customFormat="false" ht="15" hidden="false" customHeight="false" outlineLevel="0" collapsed="false">
      <c r="A45" s="2"/>
    </row>
    <row r="46" customFormat="false" ht="15" hidden="false" customHeight="false" outlineLevel="0" collapsed="false">
      <c r="A46" s="2" t="n">
        <v>34</v>
      </c>
      <c r="B46" s="2" t="n">
        <v>30.70057</v>
      </c>
      <c r="C46" s="2" t="n">
        <v>298.8981</v>
      </c>
      <c r="D46" s="2" t="n">
        <v>35.3569666666667</v>
      </c>
      <c r="E46" s="2" t="n">
        <v>295.6376</v>
      </c>
      <c r="F46" s="9" t="n">
        <v>0.938984662288847</v>
      </c>
      <c r="G46" s="9" t="n">
        <v>-7.85132883748187</v>
      </c>
      <c r="H46" s="9" t="n">
        <v>8.79031349977072</v>
      </c>
      <c r="I46" s="9" t="n">
        <v>9.73591369801929</v>
      </c>
      <c r="J46" s="9" t="n">
        <v>-8.36150914152703</v>
      </c>
      <c r="K46" s="2"/>
    </row>
    <row r="47" customFormat="false" ht="15" hidden="false" customHeight="false" outlineLevel="0" collapsed="false">
      <c r="A47" s="2" t="n">
        <v>35</v>
      </c>
      <c r="B47" s="2" t="n">
        <v>39.24872</v>
      </c>
      <c r="C47" s="2" t="n">
        <v>292.8395</v>
      </c>
      <c r="D47" s="2"/>
      <c r="E47" s="2"/>
      <c r="F47" s="9" t="n">
        <v>0.938984662288847</v>
      </c>
      <c r="G47" s="9" t="n">
        <v>-7.85132883748187</v>
      </c>
      <c r="H47" s="9" t="n">
        <v>8.79031349977072</v>
      </c>
      <c r="I47" s="9" t="n">
        <v>7.4611222990202</v>
      </c>
      <c r="J47" s="9" t="n">
        <v>-8.36150914152703</v>
      </c>
      <c r="K47" s="2" t="n">
        <v>12</v>
      </c>
    </row>
    <row r="48" customFormat="false" ht="15" hidden="false" customHeight="false" outlineLevel="0" collapsed="false">
      <c r="A48" s="2" t="n">
        <v>36</v>
      </c>
      <c r="B48" s="2" t="n">
        <v>36.12161</v>
      </c>
      <c r="C48" s="2" t="n">
        <v>295.1752</v>
      </c>
      <c r="D48" s="2"/>
      <c r="E48" s="2"/>
      <c r="F48" s="9" t="n">
        <v>0.938984662288847</v>
      </c>
      <c r="G48" s="9" t="n">
        <v>-7.85132883748187</v>
      </c>
      <c r="H48" s="9" t="n">
        <v>8.79031349977072</v>
      </c>
      <c r="I48" s="9" t="n">
        <v>8.1717066321241</v>
      </c>
      <c r="J48" s="9" t="n">
        <v>-8.36150914152703</v>
      </c>
      <c r="K48" s="2"/>
    </row>
    <row r="49" customFormat="false" ht="15" hidden="false" customHeight="false" outlineLevel="0" collapsed="false">
      <c r="A49" s="2" t="s">
        <v>127</v>
      </c>
      <c r="B49" s="2"/>
      <c r="C49" s="2"/>
      <c r="D49" s="2" t="n">
        <f aca="false">SUM(D2:D42)</f>
        <v>755.014833333333</v>
      </c>
      <c r="E49" s="2" t="n">
        <f aca="false">SUM(E2:E42)</f>
        <v>2679.43726666667</v>
      </c>
      <c r="F49" s="9"/>
      <c r="G49" s="2" t="s">
        <v>5</v>
      </c>
      <c r="H49" s="9" t="n">
        <v>2.09</v>
      </c>
      <c r="I49" s="9"/>
      <c r="J49" s="9"/>
      <c r="K49" s="2"/>
    </row>
    <row r="50" customFormat="false" ht="30" hidden="false" customHeight="false" outlineLevel="0" collapsed="false">
      <c r="A50" s="2"/>
      <c r="B50" s="2"/>
      <c r="C50" s="2"/>
      <c r="D50" s="2" t="n">
        <f aca="false">D49+E49</f>
        <v>3434.4521</v>
      </c>
      <c r="E50" s="2"/>
      <c r="F50" s="9"/>
      <c r="G50" s="3" t="s">
        <v>128</v>
      </c>
      <c r="H50" s="9" t="n">
        <f aca="false">E49*100/D50</f>
        <v>78.0164401380548</v>
      </c>
      <c r="I50" s="9"/>
      <c r="J50" s="9"/>
      <c r="K50" s="2"/>
    </row>
    <row r="51" customFormat="false" ht="15" hidden="false" customHeight="false" outlineLevel="0" collapsed="false">
      <c r="A51" s="2"/>
      <c r="B51" s="2"/>
      <c r="C51" s="2"/>
      <c r="D51" s="2" t="n">
        <f aca="false">D50+E50</f>
        <v>3434.4521</v>
      </c>
      <c r="E51" s="2"/>
      <c r="F51" s="9"/>
      <c r="G51" s="2" t="s">
        <v>6</v>
      </c>
      <c r="H51" s="9" t="s">
        <v>129</v>
      </c>
      <c r="I51" s="9"/>
      <c r="J51" s="9"/>
      <c r="K51" s="2"/>
    </row>
    <row r="52" customFormat="false" ht="15" hidden="false" customHeight="false" outlineLevel="0" collapsed="false">
      <c r="A52" s="2"/>
      <c r="B52" s="2"/>
      <c r="C52" s="2"/>
      <c r="D52" s="2" t="n">
        <f aca="false">D51+E51</f>
        <v>3434.4521</v>
      </c>
      <c r="E52" s="2"/>
      <c r="F52" s="9"/>
      <c r="G52" s="9"/>
      <c r="H52" s="9"/>
      <c r="I52" s="9"/>
      <c r="J52" s="9"/>
      <c r="K52" s="2"/>
    </row>
    <row r="53" customFormat="false" ht="15" hidden="false" customHeight="false" outlineLevel="0" collapsed="false">
      <c r="A53" s="2"/>
      <c r="B53" s="2"/>
      <c r="C53" s="2"/>
      <c r="D53" s="2" t="n">
        <f aca="false">D52+E52</f>
        <v>3434.4521</v>
      </c>
      <c r="E53" s="2"/>
      <c r="F53" s="9"/>
      <c r="G53" s="9"/>
      <c r="H53" s="9"/>
      <c r="I53" s="9"/>
      <c r="J53" s="9"/>
      <c r="K53" s="2"/>
    </row>
    <row r="54" customFormat="false" ht="15" hidden="false" customHeight="false" outlineLevel="0" collapsed="false">
      <c r="A54" s="2"/>
      <c r="B54" s="2"/>
      <c r="C54" s="2"/>
      <c r="D54" s="2" t="n">
        <f aca="false">D53+E53</f>
        <v>3434.4521</v>
      </c>
      <c r="E54" s="2"/>
      <c r="F54" s="9"/>
      <c r="G54" s="9"/>
      <c r="H54" s="9"/>
      <c r="I54" s="9"/>
      <c r="J54" s="9"/>
      <c r="K54" s="2"/>
    </row>
    <row r="55" customFormat="false" ht="15" hidden="false" customHeight="false" outlineLevel="0" collapsed="false">
      <c r="A55" s="2"/>
      <c r="B55" s="2"/>
      <c r="C55" s="2"/>
      <c r="D55" s="2" t="n">
        <f aca="false">D54+E54</f>
        <v>3434.4521</v>
      </c>
      <c r="E55" s="2"/>
      <c r="F55" s="9"/>
      <c r="G55" s="9"/>
      <c r="H55" s="9"/>
      <c r="I55" s="9"/>
      <c r="J55" s="9"/>
      <c r="K55" s="2"/>
    </row>
    <row r="56" customFormat="false" ht="15" hidden="false" customHeight="false" outlineLevel="0" collapsed="false">
      <c r="A56" s="2"/>
      <c r="B56" s="2"/>
      <c r="C56" s="2"/>
      <c r="D56" s="2" t="n">
        <f aca="false">D55+E55</f>
        <v>3434.4521</v>
      </c>
      <c r="E56" s="2"/>
      <c r="F56" s="9"/>
      <c r="G56" s="9"/>
      <c r="H56" s="9"/>
      <c r="I56" s="9"/>
      <c r="J56" s="9"/>
      <c r="K56" s="2"/>
    </row>
    <row r="57" customFormat="false" ht="15" hidden="false" customHeight="false" outlineLevel="0" collapsed="false">
      <c r="A57" s="2"/>
      <c r="B57" s="2"/>
      <c r="C57" s="2"/>
      <c r="D57" s="2" t="n">
        <f aca="false">D56+E56</f>
        <v>3434.4521</v>
      </c>
      <c r="E57" s="2"/>
      <c r="F57" s="9"/>
      <c r="G57" s="9"/>
      <c r="H57" s="9"/>
      <c r="I57" s="9"/>
      <c r="J57" s="9"/>
      <c r="K57" s="2"/>
    </row>
    <row r="58" customFormat="false" ht="15" hidden="false" customHeight="false" outlineLevel="0" collapsed="false">
      <c r="A58" s="2"/>
      <c r="B58" s="2"/>
      <c r="C58" s="2"/>
      <c r="D58" s="2" t="n">
        <f aca="false">D57+E57</f>
        <v>3434.4521</v>
      </c>
      <c r="E58" s="2"/>
      <c r="F58" s="9"/>
      <c r="G58" s="9"/>
      <c r="H58" s="9"/>
      <c r="I58" s="9"/>
      <c r="J58" s="9"/>
      <c r="K58" s="2"/>
    </row>
    <row r="59" customFormat="false" ht="15" hidden="false" customHeight="false" outlineLevel="0" collapsed="false">
      <c r="A59" s="2"/>
      <c r="B59" s="2"/>
      <c r="C59" s="2"/>
      <c r="D59" s="2" t="n">
        <f aca="false">D58+E58</f>
        <v>3434.4521</v>
      </c>
      <c r="E59" s="2"/>
      <c r="F59" s="9"/>
      <c r="G59" s="9"/>
      <c r="H59" s="9"/>
      <c r="I59" s="9"/>
      <c r="J59" s="9"/>
      <c r="K59" s="2"/>
    </row>
    <row r="60" customFormat="false" ht="15" hidden="false" customHeight="false" outlineLevel="0" collapsed="false">
      <c r="A60" s="2"/>
      <c r="B60" s="2"/>
      <c r="C60" s="2"/>
      <c r="D60" s="2" t="n">
        <f aca="false">D59+E59</f>
        <v>3434.4521</v>
      </c>
      <c r="E60" s="2"/>
      <c r="F60" s="2"/>
      <c r="G60" s="2"/>
      <c r="H60" s="2"/>
      <c r="I60" s="2"/>
      <c r="J60" s="2"/>
      <c r="K60" s="2"/>
    </row>
    <row r="61" customFormat="false" ht="15" hidden="false" customHeight="false" outlineLevel="0" collapsed="false">
      <c r="A61" s="2"/>
      <c r="B61" s="2"/>
      <c r="C61" s="2"/>
      <c r="D61" s="2" t="n">
        <f aca="false">D60+E60</f>
        <v>3434.4521</v>
      </c>
      <c r="E61" s="2"/>
      <c r="F61" s="2"/>
      <c r="G61" s="2"/>
      <c r="H61" s="2"/>
      <c r="I61" s="2"/>
      <c r="J61" s="2"/>
      <c r="K61" s="2"/>
    </row>
    <row r="62" customFormat="false" ht="15" hidden="false" customHeight="false" outlineLevel="0" collapsed="false">
      <c r="A62" s="2"/>
      <c r="B62" s="2"/>
      <c r="C62" s="2"/>
      <c r="D62" s="2" t="n">
        <f aca="false">D61+E61</f>
        <v>3434.4521</v>
      </c>
      <c r="E62" s="2"/>
      <c r="F62" s="2"/>
      <c r="G62" s="2"/>
      <c r="H62" s="2"/>
      <c r="I62" s="2"/>
      <c r="J62" s="2"/>
      <c r="K62" s="2"/>
    </row>
    <row r="63" customFormat="false" ht="15" hidden="false" customHeight="false" outlineLevel="0" collapsed="false">
      <c r="A63" s="2"/>
      <c r="B63" s="2"/>
      <c r="C63" s="2"/>
      <c r="D63" s="2" t="n">
        <f aca="false">D62+E62</f>
        <v>3434.4521</v>
      </c>
      <c r="E63" s="2"/>
      <c r="F63" s="2"/>
      <c r="G63" s="2"/>
      <c r="H63" s="2"/>
      <c r="I63" s="2"/>
      <c r="J63" s="2"/>
      <c r="K63" s="2"/>
    </row>
    <row r="64" customFormat="false" ht="15" hidden="false" customHeight="false" outlineLevel="0" collapsed="false">
      <c r="A64" s="2"/>
      <c r="B64" s="2"/>
      <c r="C64" s="2"/>
      <c r="D64" s="2" t="n">
        <f aca="false">D63+E63</f>
        <v>3434.4521</v>
      </c>
      <c r="E64" s="2"/>
      <c r="F64" s="2"/>
      <c r="G64" s="2"/>
      <c r="H64" s="2"/>
      <c r="I64" s="2"/>
      <c r="J64" s="2"/>
      <c r="K64" s="2"/>
    </row>
    <row r="65" customFormat="false" ht="15" hidden="false" customHeight="false" outlineLevel="0" collapsed="false">
      <c r="A65" s="2"/>
      <c r="B65" s="2"/>
      <c r="C65" s="2"/>
      <c r="D65" s="2" t="n">
        <f aca="false">D64+E64</f>
        <v>3434.4521</v>
      </c>
      <c r="E65" s="2"/>
      <c r="F65" s="2"/>
      <c r="G65" s="2"/>
      <c r="H65" s="2"/>
      <c r="I65" s="2"/>
      <c r="J65" s="2"/>
      <c r="K65" s="2"/>
    </row>
    <row r="66" customFormat="false" ht="15" hidden="false" customHeight="false" outlineLevel="0" collapsed="false">
      <c r="A66" s="2"/>
      <c r="B66" s="2"/>
      <c r="C66" s="2"/>
      <c r="D66" s="2" t="n">
        <f aca="false">D65+E65</f>
        <v>3434.4521</v>
      </c>
      <c r="E66" s="2"/>
      <c r="F66" s="2"/>
      <c r="G66" s="2"/>
      <c r="H66" s="2"/>
      <c r="I66" s="2"/>
      <c r="J66" s="2"/>
      <c r="K66" s="2"/>
    </row>
    <row r="67" customFormat="false" ht="15" hidden="false" customHeight="false" outlineLevel="0" collapsed="false">
      <c r="A67" s="2"/>
      <c r="B67" s="2"/>
      <c r="C67" s="2"/>
      <c r="D67" s="2" t="n">
        <f aca="false">D66+E66</f>
        <v>3434.4521</v>
      </c>
      <c r="E67" s="2"/>
      <c r="F67" s="2"/>
      <c r="G67" s="2"/>
      <c r="H67" s="2"/>
      <c r="I67" s="2"/>
      <c r="J67" s="2"/>
      <c r="K67" s="2"/>
    </row>
    <row r="68" customFormat="false" ht="15" hidden="false" customHeight="false" outlineLevel="0" collapsed="false">
      <c r="A68" s="2"/>
      <c r="B68" s="2"/>
      <c r="C68" s="2"/>
      <c r="D68" s="2" t="n">
        <f aca="false">D67+E67</f>
        <v>3434.4521</v>
      </c>
      <c r="E68" s="2"/>
      <c r="F68" s="2"/>
      <c r="G68" s="2"/>
      <c r="H68" s="2"/>
      <c r="I68" s="2"/>
      <c r="J68" s="2"/>
      <c r="K68" s="2"/>
    </row>
    <row r="69" customFormat="false" ht="15" hidden="false" customHeight="false" outlineLevel="0" collapsed="false">
      <c r="A69" s="2"/>
      <c r="B69" s="2"/>
      <c r="C69" s="2"/>
      <c r="D69" s="2" t="n">
        <f aca="false">D68+E68</f>
        <v>3434.4521</v>
      </c>
      <c r="E69" s="2"/>
      <c r="F69" s="2"/>
      <c r="G69" s="2"/>
      <c r="H69" s="2"/>
      <c r="I69" s="2"/>
      <c r="J69" s="2"/>
      <c r="K69" s="2"/>
    </row>
    <row r="70" customFormat="false" ht="15" hidden="false" customHeight="false" outlineLevel="0" collapsed="false">
      <c r="A70" s="2"/>
      <c r="B70" s="2"/>
      <c r="C70" s="2"/>
      <c r="D70" s="2" t="n">
        <f aca="false">D69+E69</f>
        <v>3434.4521</v>
      </c>
      <c r="E70" s="2"/>
      <c r="F70" s="2"/>
      <c r="G70" s="2"/>
      <c r="H70" s="2"/>
      <c r="I70" s="2"/>
      <c r="J70" s="2"/>
      <c r="K70" s="2"/>
    </row>
    <row r="71" customFormat="false" ht="15" hidden="false" customHeight="false" outlineLevel="0" collapsed="false">
      <c r="A71" s="2"/>
      <c r="B71" s="2"/>
      <c r="C71" s="2"/>
      <c r="D71" s="2" t="n">
        <f aca="false">D70+E70</f>
        <v>3434.4521</v>
      </c>
      <c r="E71" s="2"/>
      <c r="F71" s="2"/>
      <c r="G71" s="2"/>
      <c r="H71" s="2"/>
      <c r="I71" s="2"/>
      <c r="J71" s="2"/>
      <c r="K71" s="2"/>
    </row>
    <row r="72" customFormat="false" ht="15" hidden="false" customHeight="false" outlineLevel="0" collapsed="false">
      <c r="A72" s="2"/>
      <c r="B72" s="2"/>
      <c r="C72" s="2"/>
      <c r="D72" s="2" t="n">
        <f aca="false">D71+E71</f>
        <v>3434.4521</v>
      </c>
      <c r="E72" s="2"/>
      <c r="F72" s="2"/>
      <c r="G72" s="2"/>
      <c r="H72" s="2"/>
      <c r="I72" s="2"/>
      <c r="J72" s="2"/>
      <c r="K72" s="2"/>
    </row>
    <row r="73" customFormat="false" ht="15" hidden="false" customHeight="false" outlineLevel="0" collapsed="false">
      <c r="A73" s="2"/>
      <c r="B73" s="2"/>
      <c r="C73" s="2"/>
      <c r="D73" s="2" t="n">
        <f aca="false">D72+E72</f>
        <v>3434.4521</v>
      </c>
      <c r="E73" s="2"/>
      <c r="F73" s="2"/>
      <c r="G73" s="2"/>
      <c r="H73" s="2"/>
      <c r="I73" s="2"/>
      <c r="J73" s="2"/>
      <c r="K73" s="2"/>
    </row>
    <row r="74" customFormat="false" ht="15" hidden="false" customHeight="false" outlineLevel="0" collapsed="false">
      <c r="A74" s="2"/>
      <c r="B74" s="2"/>
      <c r="C74" s="2"/>
      <c r="D74" s="2" t="n">
        <f aca="false">D73+E73</f>
        <v>3434.4521</v>
      </c>
      <c r="E74" s="2"/>
      <c r="F74" s="2"/>
      <c r="G74" s="2"/>
      <c r="H74" s="2"/>
      <c r="I74" s="2"/>
      <c r="J74" s="2"/>
      <c r="K74" s="2"/>
    </row>
    <row r="75" customFormat="false" ht="15" hidden="false" customHeight="false" outlineLevel="0" collapsed="false">
      <c r="A75" s="2"/>
      <c r="B75" s="2"/>
      <c r="C75" s="2"/>
      <c r="D75" s="2" t="n">
        <f aca="false">D74+E74</f>
        <v>3434.4521</v>
      </c>
      <c r="E75" s="2"/>
      <c r="F75" s="2"/>
      <c r="G75" s="2"/>
      <c r="H75" s="2"/>
      <c r="I75" s="2"/>
      <c r="J75" s="2"/>
      <c r="K75" s="2"/>
    </row>
    <row r="76" customFormat="false" ht="15" hidden="false" customHeight="false" outlineLevel="0" collapsed="false">
      <c r="A76" s="2"/>
      <c r="B76" s="2"/>
      <c r="C76" s="2"/>
      <c r="D76" s="2" t="n">
        <f aca="false">D75+E75</f>
        <v>3434.4521</v>
      </c>
      <c r="E76" s="2"/>
      <c r="F76" s="2"/>
      <c r="G76" s="2"/>
      <c r="H76" s="2"/>
      <c r="I76" s="2"/>
      <c r="J76" s="2"/>
      <c r="K76" s="2"/>
    </row>
    <row r="77" customFormat="false" ht="15" hidden="false" customHeight="false" outlineLevel="0" collapsed="false">
      <c r="A77" s="2"/>
      <c r="B77" s="2"/>
      <c r="C77" s="2"/>
      <c r="D77" s="2" t="n">
        <f aca="false">D76+E76</f>
        <v>3434.4521</v>
      </c>
      <c r="E77" s="2"/>
      <c r="F77" s="2"/>
      <c r="G77" s="2"/>
      <c r="H77" s="2"/>
      <c r="I77" s="2"/>
      <c r="J77" s="2"/>
      <c r="K77" s="2"/>
    </row>
    <row r="78" customFormat="false" ht="15" hidden="false" customHeight="false" outlineLevel="0" collapsed="false">
      <c r="A78" s="2"/>
      <c r="B78" s="2"/>
      <c r="C78" s="2"/>
      <c r="D78" s="2" t="n">
        <f aca="false">D77+E77</f>
        <v>3434.4521</v>
      </c>
      <c r="E78" s="2"/>
      <c r="F78" s="2"/>
      <c r="G78" s="2"/>
      <c r="H78" s="2"/>
      <c r="I78" s="2"/>
      <c r="J78" s="2"/>
      <c r="K78" s="2"/>
    </row>
    <row r="79" customFormat="false" ht="15" hidden="false" customHeight="false" outlineLevel="0" collapsed="false">
      <c r="A79" s="2"/>
      <c r="B79" s="2"/>
      <c r="C79" s="2"/>
      <c r="D79" s="2" t="n">
        <f aca="false">D78+E78</f>
        <v>3434.4521</v>
      </c>
      <c r="E79" s="2"/>
      <c r="F79" s="2"/>
      <c r="G79" s="2"/>
      <c r="H79" s="2"/>
      <c r="I79" s="2"/>
      <c r="J79" s="2"/>
      <c r="K79" s="2"/>
    </row>
    <row r="80" customFormat="false" ht="15" hidden="false" customHeight="false" outlineLevel="0" collapsed="false">
      <c r="A80" s="2"/>
      <c r="B80" s="2"/>
      <c r="C80" s="2"/>
      <c r="D80" s="2" t="n">
        <f aca="false">D79+E79</f>
        <v>3434.4521</v>
      </c>
      <c r="E80" s="2"/>
      <c r="F80" s="2"/>
      <c r="G80" s="2"/>
      <c r="H80" s="2"/>
      <c r="I80" s="2"/>
      <c r="J80" s="2"/>
      <c r="K80" s="2"/>
    </row>
    <row r="81" customFormat="false" ht="15" hidden="false" customHeight="false" outlineLevel="0" collapsed="false">
      <c r="A81" s="2"/>
      <c r="B81" s="2"/>
      <c r="C81" s="2"/>
      <c r="D81" s="2" t="n">
        <f aca="false">D80+E80</f>
        <v>3434.4521</v>
      </c>
      <c r="E81" s="2"/>
      <c r="F81" s="2"/>
      <c r="G81" s="2"/>
      <c r="H81" s="2"/>
      <c r="I81" s="2"/>
      <c r="J81" s="2"/>
      <c r="K81" s="2"/>
    </row>
    <row r="82" customFormat="false" ht="15" hidden="false" customHeight="false" outlineLevel="0" collapsed="false">
      <c r="A82" s="2"/>
      <c r="B82" s="2"/>
      <c r="C82" s="2"/>
      <c r="D82" s="2" t="n">
        <f aca="false">D81+E81</f>
        <v>3434.4521</v>
      </c>
      <c r="E82" s="2"/>
      <c r="F82" s="2"/>
      <c r="G82" s="2"/>
      <c r="H82" s="2"/>
      <c r="I82" s="2"/>
      <c r="J82" s="2"/>
      <c r="K82" s="2"/>
    </row>
    <row r="83" customFormat="false" ht="15" hidden="false" customHeight="false" outlineLevel="0" collapsed="false">
      <c r="A83" s="2"/>
      <c r="B83" s="2"/>
      <c r="C83" s="2"/>
      <c r="D83" s="2" t="n">
        <f aca="false">D82+E82</f>
        <v>3434.4521</v>
      </c>
      <c r="E83" s="2"/>
      <c r="F83" s="2"/>
      <c r="G83" s="2"/>
      <c r="H83" s="2"/>
      <c r="I83" s="2"/>
      <c r="J83" s="2"/>
      <c r="K83" s="2"/>
    </row>
    <row r="84" customFormat="false" ht="15" hidden="false" customHeight="false" outlineLevel="0" collapsed="false">
      <c r="A84" s="2"/>
      <c r="B84" s="2"/>
      <c r="C84" s="2"/>
      <c r="D84" s="2" t="n">
        <f aca="false">D83+E83</f>
        <v>3434.4521</v>
      </c>
      <c r="E84" s="2"/>
      <c r="F84" s="2"/>
      <c r="G84" s="2"/>
      <c r="H84" s="2"/>
      <c r="I84" s="2"/>
      <c r="J84" s="2"/>
      <c r="K84" s="2"/>
    </row>
    <row r="85" customFormat="false" ht="15" hidden="false" customHeight="false" outlineLevel="0" collapsed="false">
      <c r="A85" s="2"/>
      <c r="B85" s="2"/>
      <c r="C85" s="2"/>
      <c r="D85" s="2" t="n">
        <f aca="false">D84+E84</f>
        <v>3434.4521</v>
      </c>
      <c r="E85" s="2"/>
      <c r="F85" s="2"/>
      <c r="G85" s="2"/>
      <c r="H85" s="2"/>
      <c r="I85" s="2"/>
      <c r="J85" s="2"/>
      <c r="K85" s="2"/>
    </row>
    <row r="86" customFormat="false" ht="15" hidden="false" customHeight="false" outlineLevel="0" collapsed="false">
      <c r="A86" s="2"/>
      <c r="B86" s="2"/>
      <c r="C86" s="2"/>
      <c r="D86" s="2" t="n">
        <f aca="false">D85+E85</f>
        <v>3434.4521</v>
      </c>
      <c r="E86" s="2"/>
      <c r="F86" s="2"/>
      <c r="G86" s="2"/>
      <c r="H86" s="2"/>
      <c r="I86" s="2"/>
      <c r="J86" s="2"/>
      <c r="K86" s="2"/>
    </row>
    <row r="87" customFormat="false" ht="15" hidden="false" customHeight="false" outlineLevel="0" collapsed="false">
      <c r="A87" s="2"/>
      <c r="B87" s="2"/>
      <c r="C87" s="2"/>
      <c r="D87" s="2" t="n">
        <f aca="false">D86+E86</f>
        <v>3434.4521</v>
      </c>
      <c r="E87" s="2"/>
      <c r="F87" s="2"/>
      <c r="G87" s="2"/>
      <c r="H87" s="2"/>
      <c r="I87" s="2"/>
      <c r="J87" s="2"/>
      <c r="K87" s="2"/>
    </row>
    <row r="88" customFormat="false" ht="15" hidden="false" customHeight="false" outlineLevel="0" collapsed="false">
      <c r="A88" s="2"/>
      <c r="B88" s="2"/>
      <c r="C88" s="2"/>
      <c r="D88" s="2" t="n">
        <f aca="false">D87+E87</f>
        <v>3434.4521</v>
      </c>
      <c r="E88" s="2"/>
      <c r="F88" s="2"/>
      <c r="G88" s="2"/>
      <c r="H88" s="2"/>
      <c r="I88" s="2"/>
      <c r="J88" s="2"/>
      <c r="K88" s="2"/>
    </row>
    <row r="89" customFormat="false" ht="15" hidden="false" customHeight="false" outlineLevel="0" collapsed="false">
      <c r="A89" s="2"/>
      <c r="B89" s="2"/>
      <c r="C89" s="2"/>
      <c r="D89" s="2" t="n">
        <f aca="false">D88+E88</f>
        <v>3434.4521</v>
      </c>
      <c r="E89" s="2"/>
      <c r="F89" s="2"/>
      <c r="G89" s="2"/>
      <c r="H89" s="2"/>
      <c r="I89" s="2"/>
      <c r="J89" s="2"/>
      <c r="K89" s="2"/>
    </row>
    <row r="90" customFormat="false" ht="15" hidden="false" customHeight="false" outlineLevel="0" collapsed="false">
      <c r="A90" s="2"/>
      <c r="B90" s="2"/>
      <c r="C90" s="2"/>
      <c r="D90" s="2" t="n">
        <f aca="false">D89+E89</f>
        <v>3434.4521</v>
      </c>
      <c r="E90" s="2"/>
      <c r="F90" s="2"/>
      <c r="G90" s="2"/>
      <c r="H90" s="2"/>
      <c r="I90" s="2"/>
      <c r="J90" s="2"/>
      <c r="K90" s="2"/>
    </row>
    <row r="91" customFormat="false" ht="15" hidden="false" customHeight="false" outlineLevel="0" collapsed="false">
      <c r="A91" s="2"/>
      <c r="B91" s="2"/>
      <c r="C91" s="2"/>
      <c r="D91" s="2" t="n">
        <f aca="false">D90+E90</f>
        <v>3434.4521</v>
      </c>
      <c r="E91" s="2"/>
      <c r="F91" s="2"/>
      <c r="G91" s="2"/>
      <c r="H91" s="2"/>
      <c r="I91" s="2"/>
      <c r="J91" s="2"/>
      <c r="K91" s="2"/>
    </row>
    <row r="92" customFormat="false" ht="15" hidden="false" customHeight="false" outlineLevel="0" collapsed="false">
      <c r="A92" s="2"/>
      <c r="B92" s="2"/>
      <c r="C92" s="2"/>
      <c r="D92" s="2" t="n">
        <f aca="false">D91+E91</f>
        <v>3434.4521</v>
      </c>
      <c r="E92" s="2"/>
      <c r="F92" s="2"/>
      <c r="G92" s="2"/>
      <c r="H92" s="2"/>
      <c r="I92" s="2"/>
      <c r="J92" s="2"/>
      <c r="K92" s="2"/>
    </row>
    <row r="93" customFormat="false" ht="15" hidden="false" customHeight="false" outlineLevel="0" collapsed="false">
      <c r="A93" s="2"/>
      <c r="B93" s="2"/>
      <c r="C93" s="2"/>
      <c r="D93" s="2" t="n">
        <f aca="false">D92+E92</f>
        <v>3434.4521</v>
      </c>
      <c r="E93" s="2"/>
      <c r="F93" s="2"/>
      <c r="G93" s="2"/>
      <c r="H93" s="2"/>
      <c r="I93" s="2"/>
      <c r="J93" s="2"/>
      <c r="K93" s="2"/>
    </row>
    <row r="94" customFormat="false" ht="15" hidden="false" customHeight="false" outlineLevel="0" collapsed="false">
      <c r="A94" s="2"/>
      <c r="B94" s="2"/>
      <c r="C94" s="2"/>
      <c r="D94" s="2" t="n">
        <f aca="false">D93+E93</f>
        <v>3434.4521</v>
      </c>
      <c r="E94" s="2"/>
      <c r="F94" s="2"/>
      <c r="G94" s="2"/>
      <c r="H94" s="2"/>
      <c r="I94" s="2"/>
      <c r="J94" s="2"/>
      <c r="K94" s="2"/>
    </row>
    <row r="95" customFormat="false" ht="15" hidden="false" customHeight="false" outlineLevel="0" collapsed="false">
      <c r="A95" s="2"/>
      <c r="B95" s="2"/>
      <c r="C95" s="2"/>
      <c r="D95" s="2" t="n">
        <f aca="false">D94+E94</f>
        <v>3434.4521</v>
      </c>
      <c r="E95" s="2"/>
      <c r="F95" s="2"/>
      <c r="G95" s="2"/>
      <c r="H95" s="2"/>
      <c r="I95" s="2"/>
      <c r="J95" s="2"/>
      <c r="K95" s="2"/>
    </row>
    <row r="96" customFormat="false" ht="15" hidden="false" customHeight="false" outlineLevel="0" collapsed="false">
      <c r="A96" s="2"/>
      <c r="B96" s="2"/>
      <c r="C96" s="2"/>
      <c r="D96" s="2" t="n">
        <f aca="false">D95+E95</f>
        <v>3434.4521</v>
      </c>
      <c r="E96" s="2"/>
      <c r="F96" s="2"/>
      <c r="G96" s="2"/>
      <c r="H96" s="2"/>
      <c r="I96" s="2"/>
      <c r="J96" s="2"/>
      <c r="K96" s="2"/>
    </row>
    <row r="97" customFormat="false" ht="15" hidden="false" customHeight="false" outlineLevel="0" collapsed="false">
      <c r="A97" s="2"/>
      <c r="B97" s="2"/>
      <c r="C97" s="2"/>
      <c r="D97" s="2" t="n">
        <f aca="false">D96+E96</f>
        <v>3434.4521</v>
      </c>
      <c r="E97" s="2"/>
      <c r="F97" s="2"/>
      <c r="G97" s="2"/>
      <c r="H97" s="2"/>
      <c r="I97" s="2"/>
      <c r="J97" s="2"/>
      <c r="K97" s="2"/>
    </row>
    <row r="98" customFormat="false" ht="15" hidden="false" customHeight="false" outlineLevel="0" collapsed="false">
      <c r="A98" s="2"/>
      <c r="B98" s="2"/>
      <c r="C98" s="2"/>
      <c r="D98" s="2" t="n">
        <f aca="false">D97+E97</f>
        <v>3434.4521</v>
      </c>
      <c r="E98" s="2"/>
      <c r="F98" s="2"/>
      <c r="G98" s="2"/>
      <c r="H98" s="2"/>
      <c r="I98" s="2"/>
      <c r="J98" s="2"/>
      <c r="K98" s="2"/>
    </row>
    <row r="99" customFormat="false" ht="15" hidden="false" customHeight="false" outlineLevel="0" collapsed="false">
      <c r="A99" s="2"/>
      <c r="B99" s="2"/>
      <c r="C99" s="2"/>
      <c r="D99" s="2" t="n">
        <f aca="false">D98+E98</f>
        <v>3434.4521</v>
      </c>
      <c r="E99" s="2"/>
      <c r="F99" s="2"/>
      <c r="G99" s="2"/>
      <c r="H99" s="2"/>
      <c r="I99" s="2"/>
      <c r="J99" s="2"/>
      <c r="K99" s="2"/>
    </row>
    <row r="100" customFormat="false" ht="15" hidden="false" customHeight="false" outlineLevel="0" collapsed="false">
      <c r="A100" s="2"/>
      <c r="B100" s="2"/>
      <c r="C100" s="2"/>
      <c r="D100" s="2" t="n">
        <f aca="false">D99+E99</f>
        <v>3434.4521</v>
      </c>
      <c r="E100" s="2"/>
      <c r="F100" s="2"/>
      <c r="G100" s="2"/>
      <c r="H100" s="2"/>
      <c r="I100" s="2"/>
      <c r="J100" s="2"/>
      <c r="K100" s="2"/>
    </row>
    <row r="101" customFormat="false" ht="15" hidden="false" customHeight="false" outlineLevel="0" collapsed="false">
      <c r="A101" s="2"/>
      <c r="B101" s="2"/>
      <c r="C101" s="2"/>
      <c r="D101" s="2" t="n">
        <f aca="false">D100+E100</f>
        <v>3434.4521</v>
      </c>
      <c r="E101" s="2"/>
      <c r="F101" s="2"/>
      <c r="G101" s="2"/>
      <c r="H101" s="2"/>
      <c r="I101" s="2"/>
      <c r="J101" s="2"/>
      <c r="K101" s="2"/>
    </row>
    <row r="102" customFormat="false" ht="15" hidden="false" customHeight="false" outlineLevel="0" collapsed="false">
      <c r="A102" s="2"/>
      <c r="B102" s="2"/>
      <c r="C102" s="2"/>
      <c r="D102" s="2" t="n">
        <f aca="false">D101+E101</f>
        <v>3434.4521</v>
      </c>
      <c r="E102" s="2"/>
      <c r="F102" s="2"/>
      <c r="G102" s="2"/>
      <c r="H102" s="2"/>
      <c r="I102" s="2"/>
      <c r="J102" s="2"/>
      <c r="K102" s="2"/>
    </row>
    <row r="103" customFormat="false" ht="15" hidden="false" customHeight="false" outlineLevel="0" collapsed="false">
      <c r="A103" s="2"/>
      <c r="B103" s="2"/>
      <c r="C103" s="2"/>
      <c r="D103" s="2" t="n">
        <f aca="false">D102+E102</f>
        <v>3434.4521</v>
      </c>
      <c r="E103" s="2"/>
      <c r="F103" s="2"/>
      <c r="G103" s="2"/>
      <c r="H103" s="2"/>
      <c r="I103" s="2"/>
      <c r="J103" s="2"/>
      <c r="K103" s="2"/>
    </row>
    <row r="104" customFormat="false" ht="15" hidden="false" customHeight="false" outlineLevel="0" collapsed="false">
      <c r="A104" s="2"/>
      <c r="B104" s="2"/>
      <c r="C104" s="2"/>
      <c r="D104" s="2" t="n">
        <f aca="false">D103+E103</f>
        <v>3434.4521</v>
      </c>
      <c r="E104" s="2"/>
      <c r="F104" s="2"/>
      <c r="G104" s="2"/>
      <c r="H104" s="2"/>
      <c r="I104" s="2"/>
      <c r="J104" s="2"/>
      <c r="K104" s="2"/>
    </row>
    <row r="105" customFormat="false" ht="15" hidden="false" customHeight="false" outlineLevel="0" collapsed="false">
      <c r="A105" s="2"/>
      <c r="B105" s="2"/>
      <c r="C105" s="2"/>
      <c r="D105" s="2" t="n">
        <f aca="false">D104+E104</f>
        <v>3434.4521</v>
      </c>
      <c r="E105" s="2"/>
      <c r="F105" s="2"/>
      <c r="G105" s="2"/>
      <c r="H105" s="2"/>
      <c r="I105" s="2"/>
      <c r="J105" s="2"/>
      <c r="K105" s="2"/>
    </row>
    <row r="106" customFormat="false" ht="15" hidden="false" customHeight="false" outlineLevel="0" collapsed="false">
      <c r="A106" s="2"/>
      <c r="B106" s="2"/>
      <c r="C106" s="2"/>
      <c r="D106" s="2" t="n">
        <f aca="false">D105+E105</f>
        <v>3434.4521</v>
      </c>
      <c r="E106" s="2"/>
      <c r="F106" s="2"/>
      <c r="G106" s="2"/>
      <c r="H106" s="2"/>
      <c r="I106" s="2"/>
      <c r="J106" s="2"/>
      <c r="K106" s="2"/>
    </row>
    <row r="107" customFormat="false" ht="15" hidden="false" customHeight="false" outlineLevel="0" collapsed="false">
      <c r="A107" s="2"/>
      <c r="B107" s="2"/>
      <c r="C107" s="2"/>
      <c r="D107" s="2" t="n">
        <f aca="false">D106+E106</f>
        <v>3434.4521</v>
      </c>
      <c r="E107" s="2"/>
      <c r="F107" s="2"/>
      <c r="G107" s="2"/>
      <c r="H107" s="2"/>
      <c r="I107" s="2"/>
      <c r="J107" s="2"/>
      <c r="K107" s="2"/>
    </row>
    <row r="108" customFormat="false" ht="15" hidden="false" customHeight="false" outlineLevel="0" collapsed="false">
      <c r="A108" s="2"/>
      <c r="B108" s="2"/>
      <c r="C108" s="2"/>
      <c r="D108" s="2" t="n">
        <f aca="false">D107+E107</f>
        <v>3434.4521</v>
      </c>
      <c r="E108" s="2"/>
      <c r="F108" s="2"/>
      <c r="G108" s="2"/>
      <c r="H108" s="2"/>
      <c r="I108" s="2"/>
      <c r="J108" s="2"/>
      <c r="K108" s="2"/>
    </row>
    <row r="109" customFormat="false" ht="15" hidden="false" customHeight="false" outlineLevel="0" collapsed="false">
      <c r="A109" s="2"/>
      <c r="B109" s="2"/>
      <c r="C109" s="2"/>
      <c r="D109" s="2" t="n">
        <f aca="false">D108+E108</f>
        <v>3434.4521</v>
      </c>
      <c r="E109" s="2"/>
      <c r="F109" s="2"/>
      <c r="G109" s="2"/>
      <c r="H109" s="2"/>
      <c r="I109" s="2"/>
      <c r="J109" s="2"/>
      <c r="K109" s="2"/>
    </row>
    <row r="110" customFormat="false" ht="15" hidden="false" customHeight="false" outlineLevel="0" collapsed="false">
      <c r="A110" s="2"/>
      <c r="B110" s="2"/>
      <c r="C110" s="2"/>
      <c r="D110" s="2" t="n">
        <f aca="false">D109+E109</f>
        <v>3434.4521</v>
      </c>
      <c r="E110" s="2"/>
      <c r="F110" s="2"/>
      <c r="G110" s="2"/>
      <c r="H110" s="2"/>
      <c r="I110" s="2"/>
      <c r="J110" s="2"/>
      <c r="K110" s="2"/>
    </row>
    <row r="111" customFormat="false" ht="15" hidden="false" customHeight="false" outlineLevel="0" collapsed="false">
      <c r="A111" s="2"/>
      <c r="B111" s="2"/>
      <c r="C111" s="2"/>
      <c r="D111" s="2" t="n">
        <f aca="false">D110+E110</f>
        <v>3434.4521</v>
      </c>
      <c r="E111" s="2"/>
      <c r="F111" s="2"/>
      <c r="G111" s="2"/>
      <c r="H111" s="2"/>
      <c r="I111" s="2"/>
      <c r="J111" s="2"/>
      <c r="K111" s="2"/>
    </row>
    <row r="112" customFormat="false" ht="15" hidden="false" customHeight="false" outlineLevel="0" collapsed="false">
      <c r="A112" s="2"/>
      <c r="B112" s="2"/>
      <c r="C112" s="2"/>
      <c r="D112" s="2" t="n">
        <f aca="false">D111+E111</f>
        <v>3434.4521</v>
      </c>
      <c r="E112" s="2"/>
      <c r="F112" s="2"/>
      <c r="G112" s="2"/>
      <c r="H112" s="2"/>
      <c r="I112" s="2"/>
      <c r="J112" s="2"/>
      <c r="K112" s="2"/>
    </row>
    <row r="113" customFormat="false" ht="15" hidden="false" customHeight="false" outlineLevel="0" collapsed="false">
      <c r="A113" s="2"/>
      <c r="B113" s="2"/>
      <c r="C113" s="2"/>
      <c r="D113" s="2" t="n">
        <f aca="false">D112+E112</f>
        <v>3434.4521</v>
      </c>
      <c r="E113" s="2"/>
      <c r="F113" s="2"/>
      <c r="G113" s="2"/>
      <c r="H113" s="2"/>
      <c r="I113" s="2"/>
      <c r="J113" s="2"/>
      <c r="K113" s="2"/>
    </row>
    <row r="114" customFormat="false" ht="15" hidden="false" customHeight="false" outlineLevel="0" collapsed="false">
      <c r="A114" s="2"/>
      <c r="B114" s="2"/>
      <c r="C114" s="2"/>
      <c r="D114" s="2" t="n">
        <f aca="false">D113+E113</f>
        <v>3434.4521</v>
      </c>
      <c r="E114" s="2"/>
      <c r="F114" s="2"/>
      <c r="G114" s="2"/>
      <c r="H114" s="2"/>
      <c r="I114" s="2"/>
      <c r="J114" s="2"/>
      <c r="K114" s="2"/>
    </row>
    <row r="115" customFormat="false" ht="15" hidden="false" customHeight="false" outlineLevel="0" collapsed="false">
      <c r="A115" s="2"/>
      <c r="B115" s="2"/>
      <c r="C115" s="2"/>
      <c r="D115" s="2" t="n">
        <f aca="false">D114+E114</f>
        <v>3434.4521</v>
      </c>
      <c r="E115" s="2"/>
      <c r="F115" s="2"/>
      <c r="G115" s="2"/>
      <c r="H115" s="2"/>
      <c r="I115" s="2"/>
      <c r="J115" s="2"/>
      <c r="K115" s="2"/>
    </row>
    <row r="116" customFormat="false" ht="15" hidden="false" customHeight="false" outlineLevel="0" collapsed="false">
      <c r="A116" s="2"/>
      <c r="B116" s="2"/>
      <c r="C116" s="2"/>
      <c r="D116" s="2" t="n">
        <f aca="false">D115+E115</f>
        <v>3434.4521</v>
      </c>
      <c r="E116" s="2"/>
      <c r="F116" s="2"/>
      <c r="G116" s="2"/>
      <c r="H116" s="2"/>
      <c r="I116" s="2"/>
      <c r="J116" s="2"/>
      <c r="K116" s="2"/>
    </row>
    <row r="117" customFormat="false" ht="15" hidden="false" customHeight="false" outlineLevel="0" collapsed="false">
      <c r="A117" s="2"/>
      <c r="B117" s="2"/>
      <c r="C117" s="2"/>
      <c r="D117" s="2" t="n">
        <f aca="false">D116+E116</f>
        <v>3434.4521</v>
      </c>
      <c r="E117" s="2"/>
      <c r="F117" s="2"/>
      <c r="G117" s="2"/>
      <c r="H117" s="2"/>
      <c r="I117" s="2"/>
      <c r="J117" s="2"/>
      <c r="K117" s="2"/>
    </row>
    <row r="118" customFormat="false" ht="15" hidden="false" customHeight="false" outlineLevel="0" collapsed="false">
      <c r="A118" s="2"/>
      <c r="B118" s="2"/>
      <c r="C118" s="2"/>
      <c r="D118" s="2" t="n">
        <f aca="false">D117+E117</f>
        <v>3434.4521</v>
      </c>
      <c r="E118" s="2"/>
      <c r="F118" s="2"/>
      <c r="G118" s="2"/>
      <c r="H118" s="2"/>
      <c r="I118" s="2"/>
      <c r="J118" s="2"/>
      <c r="K118" s="2"/>
    </row>
    <row r="119" customFormat="false" ht="15" hidden="false" customHeight="false" outlineLevel="0" collapsed="false">
      <c r="A119" s="2"/>
      <c r="B119" s="2"/>
      <c r="C119" s="2"/>
      <c r="D119" s="2" t="n">
        <f aca="false">D118+E118</f>
        <v>3434.4521</v>
      </c>
      <c r="E119" s="2"/>
      <c r="F119" s="2"/>
      <c r="G119" s="2"/>
      <c r="H119" s="2"/>
      <c r="I119" s="2"/>
      <c r="J119" s="2"/>
      <c r="K119" s="2"/>
    </row>
    <row r="120" customFormat="false" ht="15" hidden="false" customHeight="false" outlineLevel="0" collapsed="false">
      <c r="A120" s="2"/>
      <c r="B120" s="2"/>
      <c r="C120" s="2"/>
      <c r="D120" s="2" t="n">
        <f aca="false">D119+E119</f>
        <v>3434.4521</v>
      </c>
      <c r="E120" s="2"/>
      <c r="F120" s="2"/>
      <c r="G120" s="2"/>
      <c r="H120" s="2"/>
      <c r="I120" s="2"/>
      <c r="J120" s="2"/>
      <c r="K120" s="2"/>
    </row>
    <row r="121" customFormat="false" ht="15" hidden="false" customHeight="false" outlineLevel="0" collapsed="false">
      <c r="A121" s="2"/>
      <c r="B121" s="2"/>
      <c r="C121" s="2"/>
      <c r="D121" s="2" t="n">
        <f aca="false">D120+E120</f>
        <v>3434.4521</v>
      </c>
      <c r="E121" s="2"/>
      <c r="F121" s="2"/>
      <c r="G121" s="2"/>
      <c r="H121" s="2"/>
      <c r="I121" s="2"/>
      <c r="J121" s="2"/>
      <c r="K121" s="2"/>
    </row>
    <row r="122" customFormat="false" ht="15" hidden="false" customHeight="false" outlineLevel="0" collapsed="false">
      <c r="A122" s="2"/>
      <c r="B122" s="2"/>
      <c r="C122" s="2"/>
      <c r="D122" s="2" t="n">
        <f aca="false">D121+E121</f>
        <v>3434.4521</v>
      </c>
      <c r="E122" s="2"/>
      <c r="F122" s="2"/>
      <c r="G122" s="2"/>
      <c r="H122" s="2"/>
      <c r="I122" s="2"/>
      <c r="J122" s="2"/>
      <c r="K122" s="2"/>
    </row>
    <row r="123" customFormat="false" ht="15" hidden="false" customHeight="false" outlineLevel="0" collapsed="false">
      <c r="A123" s="2"/>
      <c r="B123" s="2"/>
      <c r="C123" s="2"/>
      <c r="D123" s="2" t="n">
        <f aca="false">D122+E122</f>
        <v>3434.4521</v>
      </c>
      <c r="E123" s="2"/>
      <c r="F123" s="2"/>
      <c r="G123" s="2"/>
      <c r="H123" s="2"/>
      <c r="I123" s="2"/>
      <c r="J123" s="2"/>
      <c r="K123" s="2"/>
    </row>
    <row r="124" customFormat="false" ht="15" hidden="false" customHeight="false" outlineLevel="0" collapsed="false">
      <c r="A124" s="2"/>
      <c r="B124" s="2"/>
      <c r="C124" s="2"/>
      <c r="D124" s="2" t="n">
        <f aca="false">D123+E123</f>
        <v>3434.4521</v>
      </c>
      <c r="E124" s="2"/>
      <c r="F124" s="2"/>
      <c r="G124" s="2"/>
      <c r="H124" s="2"/>
      <c r="I124" s="2"/>
      <c r="J124" s="2"/>
      <c r="K124" s="2"/>
    </row>
    <row r="125" customFormat="false" ht="15" hidden="false" customHeight="false" outlineLevel="0" collapsed="false">
      <c r="A125" s="2"/>
      <c r="B125" s="2"/>
      <c r="C125" s="2"/>
      <c r="D125" s="2" t="n">
        <f aca="false">D124+E124</f>
        <v>3434.4521</v>
      </c>
      <c r="E125" s="2"/>
      <c r="F125" s="2"/>
      <c r="G125" s="2"/>
      <c r="H125" s="2"/>
      <c r="I125" s="2"/>
      <c r="J125" s="2"/>
      <c r="K125" s="2"/>
    </row>
    <row r="126" customFormat="false" ht="15" hidden="false" customHeight="false" outlineLevel="0" collapsed="false">
      <c r="A126" s="2"/>
      <c r="B126" s="2"/>
      <c r="C126" s="2"/>
      <c r="D126" s="2" t="n">
        <f aca="false">D125+E125</f>
        <v>3434.4521</v>
      </c>
      <c r="E126" s="2"/>
      <c r="F126" s="2"/>
      <c r="G126" s="2"/>
      <c r="H126" s="2"/>
      <c r="I126" s="2"/>
      <c r="J126" s="2"/>
      <c r="K126" s="2"/>
    </row>
    <row r="127" customFormat="false" ht="15" hidden="false" customHeight="false" outlineLevel="0" collapsed="false">
      <c r="A127" s="2"/>
      <c r="B127" s="2"/>
      <c r="C127" s="2"/>
      <c r="D127" s="2" t="n">
        <f aca="false">D126+E126</f>
        <v>3434.4521</v>
      </c>
      <c r="E127" s="2"/>
      <c r="F127" s="2"/>
      <c r="G127" s="2"/>
      <c r="H127" s="2"/>
      <c r="I127" s="2"/>
      <c r="J127" s="2"/>
      <c r="K127" s="2"/>
    </row>
    <row r="128" customFormat="false" ht="15" hidden="false" customHeight="false" outlineLevel="0" collapsed="false">
      <c r="A128" s="2"/>
      <c r="B128" s="2"/>
      <c r="C128" s="2"/>
      <c r="D128" s="2" t="n">
        <f aca="false">D127+E127</f>
        <v>3434.4521</v>
      </c>
      <c r="E128" s="2"/>
      <c r="F128" s="2"/>
      <c r="G128" s="2"/>
      <c r="H128" s="2"/>
      <c r="I128" s="2"/>
      <c r="J128" s="2"/>
      <c r="K128" s="2"/>
    </row>
    <row r="129" customFormat="false" ht="15" hidden="false" customHeight="false" outlineLevel="0" collapsed="false">
      <c r="A129" s="2"/>
      <c r="B129" s="2"/>
      <c r="C129" s="2"/>
      <c r="D129" s="2" t="n">
        <f aca="false">D128+E128</f>
        <v>3434.4521</v>
      </c>
      <c r="E129" s="2"/>
      <c r="F129" s="2"/>
      <c r="G129" s="2"/>
      <c r="H129" s="2"/>
      <c r="I129" s="2"/>
      <c r="J129" s="2"/>
      <c r="K129" s="2"/>
    </row>
    <row r="130" customFormat="false" ht="15" hidden="false" customHeight="false" outlineLevel="0" collapsed="false">
      <c r="A130" s="2"/>
      <c r="B130" s="2"/>
      <c r="C130" s="2"/>
      <c r="D130" s="2" t="n">
        <f aca="false">D129+E129</f>
        <v>3434.4521</v>
      </c>
      <c r="E130" s="2"/>
      <c r="F130" s="2"/>
      <c r="G130" s="2"/>
      <c r="H130" s="2"/>
      <c r="I130" s="2"/>
      <c r="J130" s="2"/>
      <c r="K130" s="2"/>
    </row>
    <row r="131" customFormat="false" ht="15" hidden="false" customHeight="false" outlineLevel="0" collapsed="false">
      <c r="A131" s="2"/>
      <c r="B131" s="2"/>
      <c r="C131" s="2"/>
      <c r="D131" s="2" t="n">
        <f aca="false">D130+E130</f>
        <v>3434.4521</v>
      </c>
      <c r="E131" s="2"/>
      <c r="F131" s="2"/>
      <c r="G131" s="2"/>
      <c r="H131" s="2"/>
      <c r="I131" s="2"/>
      <c r="J131" s="2"/>
      <c r="K131" s="2"/>
    </row>
    <row r="132" customFormat="false" ht="15" hidden="false" customHeight="false" outlineLevel="0" collapsed="false">
      <c r="A132" s="2"/>
      <c r="B132" s="2"/>
      <c r="C132" s="2"/>
      <c r="D132" s="2" t="n">
        <f aca="false">D131+E131</f>
        <v>3434.4521</v>
      </c>
      <c r="E132" s="2"/>
      <c r="F132" s="2"/>
      <c r="G132" s="2"/>
      <c r="H132" s="2"/>
      <c r="I132" s="2"/>
      <c r="J132" s="2"/>
      <c r="K132" s="2"/>
    </row>
    <row r="133" customFormat="false" ht="15" hidden="false" customHeight="false" outlineLevel="0" collapsed="false">
      <c r="A133" s="2"/>
      <c r="B133" s="2"/>
      <c r="C133" s="2"/>
      <c r="D133" s="2" t="n">
        <f aca="false">D132+E132</f>
        <v>3434.4521</v>
      </c>
      <c r="E133" s="2"/>
      <c r="F133" s="2"/>
      <c r="G133" s="2"/>
      <c r="H133" s="2"/>
      <c r="I133" s="2"/>
      <c r="J133" s="2"/>
      <c r="K133" s="2"/>
    </row>
    <row r="134" customFormat="false" ht="15" hidden="false" customHeight="false" outlineLevel="0" collapsed="false">
      <c r="A134" s="2"/>
      <c r="B134" s="2"/>
      <c r="C134" s="2"/>
      <c r="D134" s="2" t="n">
        <f aca="false">D133+E133</f>
        <v>3434.4521</v>
      </c>
      <c r="E134" s="2"/>
      <c r="F134" s="2"/>
      <c r="G134" s="2"/>
      <c r="H134" s="2"/>
      <c r="I134" s="2"/>
      <c r="J134" s="2"/>
      <c r="K134" s="2"/>
    </row>
    <row r="135" customFormat="false" ht="15" hidden="false" customHeight="false" outlineLevel="0" collapsed="false">
      <c r="A135" s="2"/>
      <c r="B135" s="2"/>
      <c r="C135" s="2"/>
      <c r="D135" s="2" t="n">
        <f aca="false">D134+E134</f>
        <v>3434.4521</v>
      </c>
      <c r="E135" s="2"/>
      <c r="F135" s="2"/>
      <c r="G135" s="2"/>
      <c r="H135" s="2"/>
      <c r="I135" s="2"/>
      <c r="J135" s="2"/>
      <c r="K135" s="2"/>
    </row>
    <row r="136" customFormat="false" ht="15" hidden="false" customHeight="false" outlineLevel="0" collapsed="false">
      <c r="A136" s="2"/>
      <c r="B136" s="2"/>
      <c r="C136" s="2"/>
      <c r="D136" s="2" t="n">
        <f aca="false">D135+E135</f>
        <v>3434.4521</v>
      </c>
      <c r="E136" s="2"/>
      <c r="F136" s="2"/>
      <c r="G136" s="2"/>
      <c r="H136" s="2"/>
      <c r="I136" s="2"/>
      <c r="J136" s="2"/>
      <c r="K136" s="2"/>
    </row>
    <row r="137" customFormat="false" ht="15" hidden="false" customHeight="false" outlineLevel="0" collapsed="false">
      <c r="A137" s="2"/>
      <c r="B137" s="2"/>
      <c r="C137" s="2"/>
      <c r="D137" s="2" t="n">
        <f aca="false">D136+E136</f>
        <v>3434.4521</v>
      </c>
      <c r="E137" s="2"/>
      <c r="F137" s="2"/>
      <c r="G137" s="2"/>
      <c r="H137" s="2"/>
      <c r="I137" s="2"/>
      <c r="J137" s="2"/>
      <c r="K137" s="2"/>
    </row>
    <row r="138" customFormat="false" ht="15" hidden="false" customHeight="false" outlineLevel="0" collapsed="false">
      <c r="A138" s="2"/>
      <c r="B138" s="2"/>
      <c r="C138" s="2"/>
      <c r="D138" s="2" t="n">
        <f aca="false">D137+E137</f>
        <v>3434.4521</v>
      </c>
      <c r="E138" s="2"/>
      <c r="F138" s="2"/>
      <c r="G138" s="2"/>
      <c r="H138" s="2"/>
      <c r="I138" s="2"/>
      <c r="J138" s="2"/>
      <c r="K138" s="2"/>
    </row>
    <row r="139" customFormat="false" ht="15" hidden="false" customHeight="false" outlineLevel="0" collapsed="false">
      <c r="A139" s="2"/>
      <c r="B139" s="2"/>
      <c r="C139" s="2"/>
      <c r="D139" s="2" t="n">
        <f aca="false">D138+E138</f>
        <v>3434.4521</v>
      </c>
      <c r="E139" s="2"/>
      <c r="F139" s="2"/>
      <c r="G139" s="2"/>
      <c r="H139" s="2"/>
      <c r="I139" s="2"/>
      <c r="J139" s="2"/>
      <c r="K139" s="2"/>
    </row>
    <row r="140" customFormat="false" ht="15" hidden="false" customHeight="false" outlineLevel="0" collapsed="false">
      <c r="A140" s="2"/>
      <c r="B140" s="2"/>
      <c r="C140" s="2"/>
      <c r="D140" s="2" t="n">
        <f aca="false">D139+E139</f>
        <v>3434.4521</v>
      </c>
      <c r="E140" s="2"/>
      <c r="F140" s="2"/>
      <c r="G140" s="2"/>
      <c r="H140" s="2"/>
      <c r="I140" s="2"/>
      <c r="J140" s="2"/>
      <c r="K140" s="2"/>
    </row>
    <row r="141" customFormat="false" ht="15" hidden="false" customHeight="false" outlineLevel="0" collapsed="false">
      <c r="A141" s="2"/>
      <c r="B141" s="2"/>
      <c r="C141" s="2"/>
      <c r="D141" s="2" t="n">
        <f aca="false">D140+E140</f>
        <v>3434.4521</v>
      </c>
      <c r="E141" s="2"/>
      <c r="F141" s="2"/>
      <c r="G141" s="2"/>
      <c r="H141" s="2"/>
      <c r="I141" s="2"/>
      <c r="J141" s="2"/>
      <c r="K141" s="2"/>
    </row>
    <row r="142" customFormat="false" ht="15" hidden="false" customHeight="false" outlineLevel="0" collapsed="false">
      <c r="A142" s="2"/>
      <c r="B142" s="2"/>
      <c r="C142" s="2"/>
      <c r="D142" s="2" t="n">
        <f aca="false">D141+E141</f>
        <v>3434.4521</v>
      </c>
      <c r="E142" s="2"/>
      <c r="F142" s="2"/>
      <c r="G142" s="2"/>
      <c r="H142" s="2"/>
      <c r="I142" s="2"/>
      <c r="J142" s="2"/>
      <c r="K142" s="2"/>
    </row>
    <row r="143" customFormat="false" ht="15" hidden="false" customHeight="false" outlineLevel="0" collapsed="false">
      <c r="A143" s="2"/>
      <c r="B143" s="2"/>
      <c r="C143" s="2"/>
      <c r="D143" s="2" t="n">
        <f aca="false">D142+E142</f>
        <v>3434.4521</v>
      </c>
      <c r="E143" s="2"/>
      <c r="F143" s="2"/>
      <c r="G143" s="2"/>
      <c r="H143" s="2"/>
      <c r="I143" s="2"/>
      <c r="J143" s="2"/>
      <c r="K143" s="2"/>
    </row>
    <row r="144" customFormat="false" ht="15" hidden="false" customHeight="false" outlineLevel="0" collapsed="false">
      <c r="A144" s="2"/>
      <c r="B144" s="2"/>
      <c r="C144" s="2"/>
      <c r="D144" s="2" t="n">
        <f aca="false">D143+E143</f>
        <v>3434.4521</v>
      </c>
      <c r="E144" s="2"/>
      <c r="F144" s="2"/>
      <c r="G144" s="2"/>
      <c r="H144" s="2"/>
      <c r="I144" s="2"/>
      <c r="J144" s="2"/>
      <c r="K144" s="2"/>
    </row>
    <row r="145" customFormat="false" ht="15" hidden="false" customHeight="false" outlineLevel="0" collapsed="false">
      <c r="A145" s="2"/>
      <c r="B145" s="2"/>
      <c r="C145" s="2"/>
      <c r="D145" s="2" t="n">
        <f aca="false">D144+E144</f>
        <v>3434.4521</v>
      </c>
      <c r="E145" s="2"/>
      <c r="F145" s="2"/>
      <c r="G145" s="2"/>
      <c r="H145" s="2"/>
      <c r="I145" s="2"/>
      <c r="J145" s="2"/>
      <c r="K145" s="2"/>
    </row>
    <row r="146" customFormat="false" ht="15" hidden="false" customHeight="false" outlineLevel="0" collapsed="false">
      <c r="A146" s="2"/>
      <c r="B146" s="2"/>
      <c r="C146" s="2"/>
      <c r="D146" s="2" t="n">
        <f aca="false">D145+E145</f>
        <v>3434.4521</v>
      </c>
      <c r="E146" s="2"/>
      <c r="F146" s="2"/>
      <c r="G146" s="2"/>
      <c r="H146" s="2"/>
      <c r="I146" s="2"/>
      <c r="J146" s="2"/>
      <c r="K146" s="2"/>
    </row>
    <row r="147" customFormat="false" ht="15" hidden="false" customHeight="false" outlineLevel="0" collapsed="false">
      <c r="A147" s="2"/>
      <c r="B147" s="2"/>
      <c r="C147" s="2"/>
      <c r="D147" s="2" t="n">
        <f aca="false">D146+E146</f>
        <v>3434.4521</v>
      </c>
      <c r="E147" s="2"/>
      <c r="F147" s="2"/>
      <c r="G147" s="2"/>
      <c r="H147" s="2"/>
      <c r="I147" s="2"/>
      <c r="J147" s="2"/>
      <c r="K147" s="2"/>
    </row>
    <row r="148" customFormat="false" ht="15" hidden="false" customHeight="false" outlineLevel="0" collapsed="false">
      <c r="A148" s="2"/>
      <c r="B148" s="2"/>
      <c r="C148" s="2"/>
      <c r="D148" s="2" t="n">
        <f aca="false">D147+E147</f>
        <v>3434.4521</v>
      </c>
      <c r="E148" s="2"/>
      <c r="F148" s="2"/>
      <c r="G148" s="2"/>
      <c r="H148" s="2"/>
      <c r="I148" s="2"/>
      <c r="J148" s="2"/>
      <c r="K148" s="2"/>
    </row>
    <row r="149" customFormat="false" ht="15" hidden="false" customHeight="false" outlineLevel="0" collapsed="false">
      <c r="A149" s="2"/>
      <c r="B149" s="2"/>
      <c r="C149" s="2"/>
      <c r="D149" s="2" t="n">
        <f aca="false">D148+E148</f>
        <v>3434.4521</v>
      </c>
      <c r="E149" s="2"/>
      <c r="F149" s="2"/>
      <c r="G149" s="2"/>
      <c r="H149" s="2"/>
      <c r="I149" s="2"/>
      <c r="J149" s="2"/>
      <c r="K149" s="2"/>
    </row>
    <row r="150" customFormat="false" ht="15" hidden="false" customHeight="false" outlineLevel="0" collapsed="false">
      <c r="A150" s="2"/>
      <c r="B150" s="2"/>
      <c r="C150" s="2"/>
      <c r="D150" s="2" t="n">
        <f aca="false">D149+E149</f>
        <v>3434.4521</v>
      </c>
      <c r="E150" s="2"/>
      <c r="F150" s="2"/>
      <c r="G150" s="2"/>
      <c r="H150" s="2"/>
      <c r="I150" s="2"/>
      <c r="J150" s="2"/>
      <c r="K150" s="2"/>
    </row>
    <row r="151" customFormat="false" ht="15" hidden="false" customHeight="false" outlineLevel="0" collapsed="false">
      <c r="A151" s="2"/>
      <c r="B151" s="2"/>
      <c r="C151" s="2"/>
      <c r="D151" s="2" t="n">
        <f aca="false">D150+E150</f>
        <v>3434.4521</v>
      </c>
      <c r="E151" s="2"/>
      <c r="F151" s="2"/>
      <c r="G151" s="2"/>
      <c r="H151" s="2"/>
      <c r="I151" s="2"/>
      <c r="J151" s="2"/>
      <c r="K151" s="2"/>
    </row>
    <row r="152" customFormat="false" ht="15" hidden="false" customHeight="false" outlineLevel="0" collapsed="false">
      <c r="A152" s="2"/>
      <c r="B152" s="2"/>
      <c r="C152" s="2"/>
      <c r="D152" s="2" t="n">
        <f aca="false">D151+E151</f>
        <v>3434.4521</v>
      </c>
      <c r="E152" s="2"/>
      <c r="F152" s="2"/>
      <c r="G152" s="2"/>
      <c r="H152" s="2"/>
      <c r="I152" s="2"/>
      <c r="J152" s="2"/>
      <c r="K152" s="2"/>
    </row>
    <row r="153" customFormat="false" ht="15" hidden="false" customHeight="false" outlineLevel="0" collapsed="false">
      <c r="A153" s="2"/>
      <c r="B153" s="2"/>
      <c r="C153" s="2"/>
      <c r="D153" s="2" t="n">
        <f aca="false">D152+E152</f>
        <v>3434.4521</v>
      </c>
      <c r="E153" s="2"/>
      <c r="F153" s="2"/>
      <c r="G153" s="2"/>
      <c r="H153" s="2"/>
      <c r="I153" s="2"/>
      <c r="J153" s="2"/>
      <c r="K153" s="2"/>
    </row>
    <row r="154" customFormat="false" ht="15" hidden="false" customHeight="false" outlineLevel="0" collapsed="false">
      <c r="A154" s="2"/>
      <c r="B154" s="2"/>
      <c r="C154" s="2"/>
      <c r="D154" s="2" t="n">
        <f aca="false">D153+E153</f>
        <v>3434.4521</v>
      </c>
      <c r="E154" s="2"/>
      <c r="F154" s="2"/>
      <c r="G154" s="2"/>
      <c r="H154" s="2"/>
      <c r="I154" s="2"/>
      <c r="J154" s="2"/>
      <c r="K154" s="2"/>
    </row>
    <row r="155" customFormat="false" ht="15" hidden="false" customHeight="false" outlineLevel="0" collapsed="false">
      <c r="A155" s="2"/>
      <c r="B155" s="2"/>
      <c r="C155" s="2"/>
      <c r="D155" s="2" t="n">
        <f aca="false">D154+E154</f>
        <v>3434.4521</v>
      </c>
      <c r="E155" s="2"/>
      <c r="F155" s="2"/>
      <c r="G155" s="2"/>
      <c r="H155" s="2"/>
      <c r="I155" s="2"/>
      <c r="J155" s="2"/>
      <c r="K155" s="2"/>
    </row>
    <row r="156" customFormat="false" ht="15" hidden="false" customHeight="false" outlineLevel="0" collapsed="false">
      <c r="A156" s="2"/>
      <c r="B156" s="2"/>
      <c r="C156" s="2"/>
      <c r="D156" s="2" t="n">
        <f aca="false">D155+E155</f>
        <v>3434.4521</v>
      </c>
      <c r="E156" s="2"/>
      <c r="F156" s="2"/>
      <c r="G156" s="2"/>
      <c r="H156" s="2"/>
      <c r="I156" s="2"/>
      <c r="J156" s="2"/>
      <c r="K156" s="2"/>
    </row>
    <row r="157" customFormat="false" ht="15" hidden="false" customHeight="false" outlineLevel="0" collapsed="false">
      <c r="A157" s="2"/>
      <c r="B157" s="2"/>
      <c r="C157" s="2"/>
      <c r="D157" s="2" t="n">
        <f aca="false">D156+E156</f>
        <v>3434.4521</v>
      </c>
      <c r="E157" s="2"/>
      <c r="F157" s="2"/>
      <c r="G157" s="2"/>
      <c r="H157" s="2"/>
      <c r="I157" s="2"/>
      <c r="J157" s="2"/>
      <c r="K157" s="2"/>
    </row>
    <row r="158" customFormat="false" ht="15" hidden="false" customHeight="false" outlineLevel="0" collapsed="false">
      <c r="A158" s="2"/>
      <c r="B158" s="2"/>
      <c r="C158" s="2"/>
      <c r="D158" s="2" t="n">
        <f aca="false">D157+E157</f>
        <v>3434.4521</v>
      </c>
      <c r="E158" s="2"/>
      <c r="F158" s="2"/>
      <c r="G158" s="2"/>
      <c r="H158" s="2"/>
      <c r="I158" s="2"/>
      <c r="J158" s="2"/>
      <c r="K158" s="2"/>
    </row>
    <row r="159" customFormat="false" ht="15" hidden="false" customHeight="false" outlineLevel="0" collapsed="false">
      <c r="A159" s="2"/>
      <c r="B159" s="2"/>
      <c r="C159" s="2"/>
      <c r="D159" s="2" t="n">
        <f aca="false">D158+E158</f>
        <v>3434.4521</v>
      </c>
      <c r="E159" s="2"/>
      <c r="F159" s="2"/>
      <c r="G159" s="2"/>
      <c r="H159" s="2"/>
      <c r="I159" s="2"/>
      <c r="J159" s="2"/>
      <c r="K159" s="2"/>
    </row>
    <row r="160" customFormat="false" ht="15" hidden="false" customHeight="false" outlineLevel="0" collapsed="false">
      <c r="A160" s="2"/>
      <c r="B160" s="2"/>
      <c r="C160" s="2"/>
      <c r="D160" s="2" t="n">
        <f aca="false">D159+E159</f>
        <v>3434.4521</v>
      </c>
      <c r="E160" s="2"/>
      <c r="F160" s="2"/>
      <c r="G160" s="2"/>
      <c r="H160" s="2"/>
      <c r="I160" s="2"/>
      <c r="J160" s="2"/>
      <c r="K160" s="2"/>
    </row>
    <row r="161" customFormat="false" ht="15" hidden="false" customHeight="false" outlineLevel="0" collapsed="false">
      <c r="A161" s="2"/>
      <c r="B161" s="2"/>
      <c r="C161" s="2"/>
      <c r="D161" s="2" t="n">
        <f aca="false">D160+E160</f>
        <v>3434.4521</v>
      </c>
      <c r="E161" s="2"/>
      <c r="F161" s="2"/>
      <c r="G161" s="2"/>
      <c r="H161" s="2"/>
      <c r="I161" s="2"/>
      <c r="J161" s="2"/>
      <c r="K161" s="2"/>
    </row>
    <row r="162" customFormat="false" ht="15" hidden="false" customHeight="false" outlineLevel="0" collapsed="false">
      <c r="A162" s="2"/>
      <c r="B162" s="2"/>
      <c r="C162" s="2"/>
      <c r="D162" s="2" t="n">
        <f aca="false">D161+E161</f>
        <v>3434.4521</v>
      </c>
      <c r="E162" s="2"/>
      <c r="F162" s="2"/>
      <c r="G162" s="2"/>
      <c r="H162" s="2"/>
      <c r="I162" s="2"/>
      <c r="J162" s="2"/>
      <c r="K162" s="2"/>
    </row>
    <row r="163" customFormat="false" ht="15" hidden="false" customHeight="false" outlineLevel="0" collapsed="false">
      <c r="A163" s="2"/>
      <c r="B163" s="2"/>
      <c r="C163" s="2"/>
      <c r="D163" s="2" t="n">
        <f aca="false">D162+E162</f>
        <v>3434.4521</v>
      </c>
      <c r="E163" s="2"/>
      <c r="F163" s="2"/>
      <c r="G163" s="2"/>
      <c r="H163" s="2"/>
      <c r="I163" s="2"/>
      <c r="J163" s="2"/>
      <c r="K163" s="2"/>
    </row>
    <row r="164" customFormat="false" ht="15" hidden="false" customHeight="false" outlineLevel="0" collapsed="false">
      <c r="A164" s="2"/>
      <c r="B164" s="2"/>
      <c r="C164" s="2"/>
      <c r="D164" s="2" t="n">
        <f aca="false">D163+E163</f>
        <v>3434.4521</v>
      </c>
      <c r="E164" s="2"/>
      <c r="F164" s="2"/>
      <c r="G164" s="2"/>
      <c r="H164" s="2"/>
      <c r="I164" s="2"/>
      <c r="J164" s="2"/>
      <c r="K164" s="2"/>
    </row>
    <row r="165" customFormat="false" ht="15" hidden="false" customHeight="false" outlineLevel="0" collapsed="false">
      <c r="A165" s="2"/>
      <c r="B165" s="2"/>
      <c r="C165" s="2"/>
      <c r="D165" s="2" t="n">
        <f aca="false">D164+E164</f>
        <v>3434.4521</v>
      </c>
      <c r="E165" s="2"/>
      <c r="F165" s="2"/>
      <c r="G165" s="2"/>
      <c r="H165" s="2"/>
      <c r="I165" s="2"/>
      <c r="J165" s="2"/>
      <c r="K165" s="2"/>
    </row>
    <row r="166" customFormat="false" ht="15" hidden="false" customHeight="false" outlineLevel="0" collapsed="false">
      <c r="A166" s="2"/>
      <c r="B166" s="2"/>
      <c r="C166" s="2"/>
      <c r="D166" s="2" t="n">
        <f aca="false">D165+E165</f>
        <v>3434.4521</v>
      </c>
      <c r="E166" s="2"/>
      <c r="F166" s="2"/>
      <c r="G166" s="2"/>
      <c r="H166" s="2"/>
      <c r="I166" s="2"/>
      <c r="J166" s="2"/>
      <c r="K166" s="2"/>
    </row>
    <row r="167" customFormat="false" ht="15" hidden="false" customHeight="false" outlineLevel="0" collapsed="false">
      <c r="A167" s="2"/>
      <c r="B167" s="2"/>
      <c r="C167" s="2"/>
      <c r="D167" s="2" t="n">
        <f aca="false">D166+E166</f>
        <v>3434.4521</v>
      </c>
      <c r="E167" s="2"/>
      <c r="F167" s="2"/>
      <c r="G167" s="2"/>
      <c r="H167" s="2"/>
      <c r="I167" s="2"/>
      <c r="J167" s="2"/>
      <c r="K167" s="2"/>
    </row>
    <row r="168" customFormat="false" ht="15" hidden="false" customHeight="false" outlineLevel="0" collapsed="false">
      <c r="A168" s="2"/>
      <c r="B168" s="2"/>
      <c r="C168" s="2"/>
      <c r="D168" s="2" t="n">
        <f aca="false">D167+E167</f>
        <v>3434.4521</v>
      </c>
      <c r="E168" s="2"/>
      <c r="F168" s="2"/>
      <c r="G168" s="2"/>
      <c r="H168" s="2"/>
      <c r="I168" s="2"/>
      <c r="J168" s="2"/>
      <c r="K168" s="2"/>
    </row>
    <row r="169" customFormat="false" ht="15" hidden="false" customHeight="false" outlineLevel="0" collapsed="false">
      <c r="A169" s="2"/>
      <c r="B169" s="2"/>
      <c r="C169" s="2"/>
      <c r="D169" s="2" t="n">
        <f aca="false">D168+E168</f>
        <v>3434.4521</v>
      </c>
      <c r="E169" s="2"/>
      <c r="F169" s="2"/>
      <c r="G169" s="2"/>
      <c r="H169" s="2"/>
      <c r="I169" s="2"/>
      <c r="J169" s="2"/>
      <c r="K169" s="2"/>
    </row>
    <row r="170" customFormat="false" ht="15" hidden="false" customHeight="false" outlineLevel="0" collapsed="false">
      <c r="A170" s="2"/>
      <c r="B170" s="2"/>
      <c r="C170" s="2"/>
      <c r="D170" s="2" t="n">
        <f aca="false">D169+E169</f>
        <v>3434.4521</v>
      </c>
      <c r="E170" s="2"/>
      <c r="F170" s="2"/>
      <c r="G170" s="2"/>
      <c r="H170" s="2"/>
      <c r="I170" s="2"/>
      <c r="J170" s="2"/>
      <c r="K170" s="2"/>
    </row>
    <row r="171" customFormat="false" ht="15" hidden="false" customHeight="false" outlineLevel="0" collapsed="false">
      <c r="A171" s="2"/>
      <c r="B171" s="2"/>
      <c r="C171" s="2"/>
      <c r="D171" s="2" t="n">
        <f aca="false">D170+E170</f>
        <v>3434.4521</v>
      </c>
      <c r="E171" s="2"/>
      <c r="F171" s="2"/>
      <c r="G171" s="2"/>
      <c r="H171" s="2"/>
      <c r="I171" s="2"/>
      <c r="J171" s="2"/>
      <c r="K171" s="2"/>
    </row>
    <row r="172" customFormat="false" ht="15" hidden="false" customHeight="false" outlineLevel="0" collapsed="false">
      <c r="A172" s="2"/>
      <c r="B172" s="2"/>
      <c r="C172" s="2"/>
      <c r="D172" s="2" t="n">
        <f aca="false">D171+E171</f>
        <v>3434.4521</v>
      </c>
      <c r="E172" s="2"/>
      <c r="F172" s="2"/>
      <c r="G172" s="2"/>
      <c r="H172" s="2"/>
      <c r="I172" s="2"/>
      <c r="J172" s="2"/>
      <c r="K172" s="2"/>
    </row>
    <row r="173" customFormat="false" ht="15" hidden="false" customHeight="false" outlineLevel="0" collapsed="false">
      <c r="A173" s="2"/>
      <c r="B173" s="2"/>
      <c r="C173" s="2"/>
      <c r="D173" s="2" t="n">
        <f aca="false">D172+E172</f>
        <v>3434.4521</v>
      </c>
      <c r="E173" s="2"/>
      <c r="F173" s="2"/>
      <c r="G173" s="2"/>
      <c r="H173" s="2"/>
      <c r="I173" s="2"/>
      <c r="J173" s="2"/>
      <c r="K173" s="2"/>
    </row>
    <row r="174" customFormat="false" ht="15" hidden="false" customHeight="false" outlineLevel="0" collapsed="false">
      <c r="A174" s="2"/>
      <c r="B174" s="2"/>
      <c r="C174" s="2"/>
      <c r="D174" s="2" t="n">
        <f aca="false">D173+E173</f>
        <v>3434.4521</v>
      </c>
      <c r="E174" s="2"/>
      <c r="F174" s="2"/>
      <c r="G174" s="2"/>
      <c r="H174" s="2"/>
      <c r="I174" s="2"/>
      <c r="J174" s="2"/>
      <c r="K174" s="2"/>
    </row>
    <row r="175" customFormat="false" ht="15" hidden="false" customHeight="false" outlineLevel="0" collapsed="false">
      <c r="A175" s="2"/>
      <c r="B175" s="2"/>
      <c r="C175" s="2"/>
      <c r="D175" s="2" t="n">
        <f aca="false">D174+E174</f>
        <v>3434.4521</v>
      </c>
      <c r="E175" s="2"/>
      <c r="F175" s="2"/>
      <c r="G175" s="2"/>
      <c r="H175" s="2"/>
      <c r="I175" s="2"/>
      <c r="J175" s="2"/>
      <c r="K175" s="2"/>
    </row>
    <row r="176" customFormat="false" ht="15" hidden="false" customHeight="false" outlineLevel="0" collapsed="false">
      <c r="A176" s="2"/>
      <c r="B176" s="2"/>
      <c r="C176" s="2"/>
      <c r="D176" s="2" t="n">
        <f aca="false">D175+E175</f>
        <v>3434.4521</v>
      </c>
      <c r="E176" s="2"/>
      <c r="F176" s="2"/>
      <c r="G176" s="2"/>
      <c r="H176" s="2"/>
      <c r="I176" s="2"/>
      <c r="J176" s="2"/>
      <c r="K176" s="2"/>
    </row>
    <row r="177" customFormat="false" ht="15" hidden="false" customHeight="false" outlineLevel="0" collapsed="false">
      <c r="A177" s="2"/>
      <c r="B177" s="2"/>
      <c r="C177" s="2"/>
      <c r="D177" s="2" t="n">
        <f aca="false">D176+E176</f>
        <v>3434.4521</v>
      </c>
      <c r="E177" s="2"/>
      <c r="F177" s="2"/>
      <c r="G177" s="2"/>
      <c r="H177" s="2"/>
      <c r="I177" s="2"/>
      <c r="J177" s="2"/>
      <c r="K177" s="2"/>
    </row>
    <row r="178" customFormat="false" ht="15" hidden="false" customHeight="false" outlineLevel="0" collapsed="false">
      <c r="A178" s="2"/>
      <c r="B178" s="2"/>
      <c r="C178" s="2"/>
      <c r="D178" s="2" t="n">
        <f aca="false">D177+E177</f>
        <v>3434.4521</v>
      </c>
      <c r="E178" s="2"/>
      <c r="F178" s="2"/>
      <c r="G178" s="2"/>
      <c r="H178" s="2"/>
      <c r="I178" s="2"/>
      <c r="J178" s="2"/>
      <c r="K178" s="2"/>
    </row>
    <row r="179" customFormat="false" ht="15" hidden="false" customHeight="false" outlineLevel="0" collapsed="false">
      <c r="A179" s="2"/>
      <c r="B179" s="2"/>
      <c r="C179" s="2"/>
      <c r="D179" s="2" t="n">
        <f aca="false">D178+E178</f>
        <v>3434.4521</v>
      </c>
      <c r="E179" s="2"/>
      <c r="F179" s="2"/>
      <c r="G179" s="2"/>
      <c r="H179" s="2"/>
      <c r="I179" s="2"/>
      <c r="J179" s="2"/>
      <c r="K179" s="2"/>
    </row>
    <row r="180" customFormat="false" ht="15" hidden="false" customHeight="false" outlineLevel="0" collapsed="false">
      <c r="A180" s="2"/>
      <c r="B180" s="2"/>
      <c r="C180" s="2"/>
      <c r="D180" s="2" t="n">
        <f aca="false">D179+E179</f>
        <v>3434.4521</v>
      </c>
      <c r="E180" s="2"/>
      <c r="F180" s="2"/>
      <c r="G180" s="2"/>
      <c r="H180" s="2"/>
      <c r="I180" s="2"/>
      <c r="J180" s="2"/>
      <c r="K180" s="2"/>
    </row>
    <row r="181" customFormat="false" ht="15" hidden="false" customHeight="false" outlineLevel="0" collapsed="false">
      <c r="A181" s="2"/>
      <c r="B181" s="2"/>
      <c r="C181" s="2"/>
      <c r="D181" s="2" t="n">
        <f aca="false">D180+E180</f>
        <v>3434.4521</v>
      </c>
      <c r="E181" s="2"/>
      <c r="F181" s="2"/>
      <c r="G181" s="2"/>
      <c r="H181" s="2"/>
      <c r="I181" s="2"/>
      <c r="J181" s="2"/>
      <c r="K181" s="2"/>
    </row>
    <row r="182" customFormat="false" ht="15" hidden="false" customHeight="false" outlineLevel="0" collapsed="false">
      <c r="A182" s="2"/>
      <c r="B182" s="2"/>
      <c r="C182" s="2"/>
      <c r="D182" s="2" t="n">
        <f aca="false">D181+E181</f>
        <v>3434.4521</v>
      </c>
      <c r="E182" s="2"/>
      <c r="F182" s="2"/>
      <c r="G182" s="2"/>
      <c r="H182" s="2"/>
      <c r="I182" s="2"/>
      <c r="J182" s="2"/>
      <c r="K182" s="2"/>
    </row>
    <row r="183" customFormat="false" ht="15" hidden="false" customHeight="false" outlineLevel="0" collapsed="false">
      <c r="A183" s="2"/>
      <c r="B183" s="2"/>
      <c r="C183" s="2"/>
      <c r="D183" s="2" t="n">
        <f aca="false">D182+E182</f>
        <v>3434.4521</v>
      </c>
      <c r="E183" s="2"/>
      <c r="F183" s="2"/>
      <c r="G183" s="2"/>
      <c r="H183" s="2"/>
      <c r="I183" s="2"/>
      <c r="J183" s="2"/>
      <c r="K183" s="2"/>
    </row>
    <row r="184" customFormat="false" ht="15" hidden="false" customHeight="false" outlineLevel="0" collapsed="false">
      <c r="A184" s="2"/>
      <c r="B184" s="2"/>
      <c r="C184" s="2"/>
      <c r="D184" s="2" t="n">
        <f aca="false">D183+E183</f>
        <v>3434.4521</v>
      </c>
      <c r="E184" s="2"/>
      <c r="F184" s="2"/>
      <c r="G184" s="2"/>
      <c r="H184" s="2"/>
      <c r="I184" s="2"/>
      <c r="J184" s="2"/>
      <c r="K184" s="2"/>
    </row>
    <row r="185" customFormat="false" ht="15" hidden="false" customHeight="false" outlineLevel="0" collapsed="false">
      <c r="A185" s="2"/>
      <c r="B185" s="2"/>
      <c r="C185" s="2"/>
      <c r="D185" s="2" t="n">
        <f aca="false">D184+E184</f>
        <v>3434.4521</v>
      </c>
      <c r="E185" s="2"/>
      <c r="F185" s="2"/>
      <c r="G185" s="2"/>
      <c r="H185" s="2"/>
      <c r="I185" s="2"/>
      <c r="J185" s="2"/>
      <c r="K185" s="2"/>
    </row>
    <row r="186" customFormat="false" ht="15" hidden="false" customHeight="false" outlineLevel="0" collapsed="false">
      <c r="A186" s="2"/>
      <c r="B186" s="2"/>
      <c r="C186" s="2"/>
      <c r="D186" s="2" t="n">
        <f aca="false">D185+E185</f>
        <v>3434.4521</v>
      </c>
      <c r="E186" s="2"/>
      <c r="F186" s="2"/>
      <c r="G186" s="2"/>
      <c r="H186" s="2"/>
      <c r="I186" s="2"/>
      <c r="J186" s="2"/>
      <c r="K186" s="2"/>
    </row>
    <row r="187" customFormat="false" ht="15" hidden="false" customHeight="false" outlineLevel="0" collapsed="false">
      <c r="A187" s="2"/>
      <c r="B187" s="2"/>
      <c r="C187" s="2"/>
      <c r="D187" s="2" t="n">
        <f aca="false">D186+E186</f>
        <v>3434.4521</v>
      </c>
      <c r="E187" s="2"/>
      <c r="F187" s="2"/>
      <c r="G187" s="2"/>
      <c r="H187" s="2"/>
      <c r="I187" s="2"/>
      <c r="J187" s="2"/>
      <c r="K187" s="2"/>
    </row>
    <row r="188" customFormat="false" ht="15" hidden="false" customHeight="false" outlineLevel="0" collapsed="false">
      <c r="A188" s="2"/>
      <c r="B188" s="2"/>
      <c r="C188" s="2"/>
      <c r="D188" s="2" t="n">
        <f aca="false">D187+E187</f>
        <v>3434.4521</v>
      </c>
      <c r="E188" s="2"/>
      <c r="F188" s="2"/>
      <c r="G188" s="2"/>
      <c r="H188" s="2"/>
      <c r="I188" s="2"/>
      <c r="J188" s="2"/>
      <c r="K188" s="2"/>
    </row>
    <row r="189" customFormat="false" ht="15" hidden="false" customHeight="false" outlineLevel="0" collapsed="false">
      <c r="A189" s="2"/>
      <c r="B189" s="2"/>
      <c r="C189" s="2"/>
      <c r="D189" s="2" t="n">
        <f aca="false">D188+E188</f>
        <v>3434.4521</v>
      </c>
      <c r="E189" s="2"/>
      <c r="F189" s="2"/>
      <c r="G189" s="2"/>
      <c r="H189" s="2"/>
      <c r="I189" s="2"/>
      <c r="J189" s="2"/>
      <c r="K189" s="2"/>
    </row>
    <row r="190" customFormat="false" ht="15" hidden="false" customHeight="false" outlineLevel="0" collapsed="false">
      <c r="A190" s="2"/>
      <c r="B190" s="2"/>
      <c r="C190" s="2"/>
      <c r="D190" s="2" t="n">
        <f aca="false">D189+E189</f>
        <v>3434.4521</v>
      </c>
      <c r="E190" s="2"/>
      <c r="F190" s="2"/>
      <c r="G190" s="2"/>
      <c r="H190" s="2"/>
      <c r="I190" s="2"/>
      <c r="J190" s="2"/>
      <c r="K190" s="2"/>
    </row>
    <row r="191" customFormat="false" ht="15" hidden="false" customHeight="false" outlineLevel="0" collapsed="false">
      <c r="A191" s="2"/>
      <c r="B191" s="2"/>
      <c r="C191" s="2"/>
      <c r="D191" s="2" t="n">
        <f aca="false">D190+E190</f>
        <v>3434.4521</v>
      </c>
      <c r="E191" s="2"/>
      <c r="F191" s="2"/>
      <c r="G191" s="2"/>
      <c r="H191" s="2"/>
      <c r="I191" s="2"/>
      <c r="J191" s="2"/>
      <c r="K191" s="2"/>
    </row>
    <row r="192" customFormat="false" ht="15" hidden="false" customHeight="false" outlineLevel="0" collapsed="false">
      <c r="A192" s="2"/>
      <c r="B192" s="2"/>
      <c r="C192" s="2"/>
      <c r="D192" s="2" t="n">
        <f aca="false">D191+E191</f>
        <v>3434.4521</v>
      </c>
      <c r="E192" s="2"/>
      <c r="F192" s="2"/>
      <c r="G192" s="2"/>
      <c r="H192" s="2"/>
      <c r="I192" s="2"/>
      <c r="J192" s="2"/>
      <c r="K192" s="2"/>
    </row>
    <row r="193" customFormat="false" ht="15" hidden="false" customHeight="false" outlineLevel="0" collapsed="false">
      <c r="A193" s="2"/>
      <c r="B193" s="2"/>
      <c r="C193" s="2"/>
      <c r="D193" s="2" t="n">
        <f aca="false">D192+E192</f>
        <v>3434.4521</v>
      </c>
      <c r="E193" s="2"/>
      <c r="F193" s="2"/>
      <c r="G193" s="2"/>
      <c r="H193" s="2"/>
      <c r="I193" s="2"/>
      <c r="J193" s="2"/>
      <c r="K193" s="2"/>
    </row>
    <row r="194" customFormat="false" ht="15" hidden="false" customHeight="false" outlineLevel="0" collapsed="false">
      <c r="A194" s="2"/>
      <c r="B194" s="2"/>
      <c r="C194" s="2"/>
      <c r="D194" s="2" t="n">
        <f aca="false">D193+E193</f>
        <v>3434.4521</v>
      </c>
      <c r="E194" s="2"/>
      <c r="F194" s="2"/>
      <c r="G194" s="2"/>
      <c r="H194" s="2"/>
      <c r="I194" s="2"/>
      <c r="J194" s="2"/>
      <c r="K194" s="2"/>
    </row>
    <row r="195" customFormat="false" ht="15" hidden="false" customHeight="false" outlineLevel="0" collapsed="false">
      <c r="A195" s="2"/>
      <c r="B195" s="2"/>
      <c r="C195" s="2"/>
      <c r="D195" s="2" t="n">
        <f aca="false">D194+E194</f>
        <v>3434.4521</v>
      </c>
      <c r="E195" s="2"/>
      <c r="F195" s="2"/>
      <c r="G195" s="2"/>
      <c r="H195" s="2"/>
      <c r="I195" s="2"/>
      <c r="J195" s="2"/>
      <c r="K195" s="2"/>
    </row>
    <row r="196" customFormat="false" ht="15" hidden="false" customHeight="false" outlineLevel="0" collapsed="false">
      <c r="A196" s="2"/>
      <c r="B196" s="2"/>
      <c r="C196" s="2"/>
      <c r="D196" s="2" t="n">
        <f aca="false">D195+E195</f>
        <v>3434.4521</v>
      </c>
      <c r="E196" s="2"/>
      <c r="F196" s="2"/>
      <c r="G196" s="2"/>
      <c r="H196" s="2"/>
      <c r="I196" s="2"/>
      <c r="J196" s="2"/>
      <c r="K196" s="2"/>
    </row>
    <row r="197" customFormat="false" ht="15" hidden="false" customHeight="false" outlineLevel="0" collapsed="false">
      <c r="A197" s="2"/>
      <c r="B197" s="2"/>
      <c r="C197" s="2"/>
      <c r="D197" s="2" t="n">
        <f aca="false">D196+E196</f>
        <v>3434.4521</v>
      </c>
      <c r="E197" s="2"/>
      <c r="F197" s="2"/>
      <c r="G197" s="2"/>
      <c r="H197" s="2"/>
      <c r="I197" s="2"/>
      <c r="J197" s="2"/>
      <c r="K197" s="2"/>
    </row>
    <row r="198" customFormat="false" ht="15" hidden="false" customHeight="false" outlineLevel="0" collapsed="false">
      <c r="A198" s="2"/>
      <c r="B198" s="2"/>
      <c r="C198" s="2"/>
      <c r="D198" s="2" t="n">
        <f aca="false">D197+E197</f>
        <v>3434.4521</v>
      </c>
      <c r="E198" s="2"/>
      <c r="F198" s="2"/>
      <c r="G198" s="2"/>
      <c r="H198" s="2"/>
      <c r="I198" s="2"/>
      <c r="J198" s="2"/>
      <c r="K198" s="2"/>
    </row>
    <row r="199" customFormat="false" ht="15" hidden="false" customHeight="false" outlineLevel="0" collapsed="false">
      <c r="A199" s="2"/>
      <c r="B199" s="2"/>
      <c r="C199" s="2"/>
      <c r="D199" s="2" t="n">
        <f aca="false">D198+E198</f>
        <v>3434.4521</v>
      </c>
      <c r="E199" s="2"/>
      <c r="F199" s="2"/>
      <c r="G199" s="2"/>
      <c r="H199" s="2"/>
      <c r="I199" s="2"/>
      <c r="J199" s="2"/>
      <c r="K199" s="2"/>
    </row>
    <row r="200" customFormat="false" ht="15" hidden="false" customHeight="false" outlineLevel="0" collapsed="false">
      <c r="A200" s="2"/>
      <c r="B200" s="2"/>
      <c r="C200" s="2"/>
      <c r="D200" s="2" t="n">
        <f aca="false">D199+E199</f>
        <v>3434.4521</v>
      </c>
      <c r="E200" s="2"/>
      <c r="F200" s="2"/>
      <c r="G200" s="2"/>
      <c r="H200" s="2"/>
      <c r="I200" s="2"/>
      <c r="J200" s="2"/>
      <c r="K200" s="2"/>
    </row>
    <row r="201" customFormat="false" ht="15" hidden="false" customHeight="false" outlineLevel="0" collapsed="false">
      <c r="A201" s="2"/>
      <c r="B201" s="2"/>
      <c r="C201" s="2"/>
      <c r="D201" s="2" t="n">
        <f aca="false">D200+E200</f>
        <v>3434.4521</v>
      </c>
      <c r="E201" s="2"/>
      <c r="F201" s="2"/>
      <c r="G201" s="2"/>
      <c r="H201" s="2"/>
      <c r="I201" s="2"/>
      <c r="J201" s="2"/>
      <c r="K201" s="2"/>
    </row>
    <row r="202" customFormat="false" ht="15" hidden="false" customHeight="false" outlineLevel="0" collapsed="false">
      <c r="A202" s="2"/>
      <c r="B202" s="2"/>
      <c r="C202" s="2"/>
      <c r="D202" s="2" t="n">
        <f aca="false">D201+E201</f>
        <v>3434.4521</v>
      </c>
      <c r="E202" s="2"/>
      <c r="F202" s="2"/>
      <c r="G202" s="2"/>
      <c r="H202" s="2"/>
      <c r="I202" s="2"/>
      <c r="J202" s="2"/>
      <c r="K202" s="2"/>
    </row>
    <row r="203" customFormat="false" ht="15" hidden="false" customHeight="false" outlineLevel="0" collapsed="false">
      <c r="A203" s="2"/>
      <c r="B203" s="2"/>
      <c r="C203" s="2"/>
      <c r="D203" s="2" t="n">
        <f aca="false">D202+E202</f>
        <v>3434.4521</v>
      </c>
      <c r="E203" s="2"/>
      <c r="F203" s="2"/>
      <c r="G203" s="2"/>
      <c r="H203" s="2"/>
      <c r="I203" s="2"/>
      <c r="J203" s="2"/>
      <c r="K203" s="2"/>
    </row>
    <row r="204" customFormat="false" ht="15" hidden="false" customHeight="false" outlineLevel="0" collapsed="false">
      <c r="A204" s="2"/>
      <c r="B204" s="2"/>
      <c r="C204" s="2"/>
      <c r="D204" s="2" t="n">
        <f aca="false">D203+E203</f>
        <v>3434.4521</v>
      </c>
      <c r="E204" s="2"/>
      <c r="F204" s="2"/>
      <c r="G204" s="2"/>
      <c r="H204" s="2"/>
      <c r="I204" s="2"/>
      <c r="J204" s="2"/>
      <c r="K204" s="2"/>
    </row>
    <row r="205" customFormat="false" ht="15" hidden="false" customHeight="false" outlineLevel="0" collapsed="false">
      <c r="A205" s="2"/>
      <c r="B205" s="2"/>
      <c r="C205" s="2"/>
      <c r="D205" s="2" t="n">
        <f aca="false">D204+E204</f>
        <v>3434.4521</v>
      </c>
      <c r="E205" s="2"/>
      <c r="F205" s="2"/>
      <c r="G205" s="2"/>
      <c r="H205" s="2"/>
      <c r="I205" s="2"/>
      <c r="J205" s="2"/>
      <c r="K205" s="2"/>
    </row>
    <row r="206" customFormat="false" ht="15" hidden="false" customHeight="false" outlineLevel="0" collapsed="false">
      <c r="A206" s="2"/>
      <c r="B206" s="2"/>
      <c r="C206" s="2"/>
      <c r="D206" s="2" t="n">
        <f aca="false">D205+E205</f>
        <v>3434.4521</v>
      </c>
      <c r="E206" s="2"/>
      <c r="F206" s="2"/>
      <c r="G206" s="2"/>
      <c r="H206" s="2"/>
      <c r="I206" s="2"/>
      <c r="J206" s="2"/>
      <c r="K206" s="2"/>
    </row>
    <row r="207" customFormat="false" ht="15" hidden="false" customHeight="false" outlineLevel="0" collapsed="false">
      <c r="A207" s="2"/>
      <c r="B207" s="2"/>
      <c r="C207" s="2"/>
      <c r="D207" s="2" t="n">
        <f aca="false">D206+E206</f>
        <v>3434.4521</v>
      </c>
      <c r="E207" s="2"/>
      <c r="F207" s="2"/>
      <c r="G207" s="2"/>
      <c r="H207" s="2"/>
      <c r="I207" s="2"/>
      <c r="J207" s="2"/>
      <c r="K207" s="2"/>
    </row>
    <row r="208" customFormat="false" ht="15" hidden="false" customHeight="false" outlineLevel="0" collapsed="false">
      <c r="A208" s="2"/>
      <c r="B208" s="2"/>
      <c r="C208" s="2"/>
      <c r="D208" s="2" t="n">
        <f aca="false">D207+E207</f>
        <v>3434.4521</v>
      </c>
      <c r="E208" s="2"/>
      <c r="F208" s="2"/>
      <c r="G208" s="2"/>
      <c r="H208" s="2"/>
      <c r="I208" s="2"/>
      <c r="J208" s="2"/>
      <c r="K208" s="2"/>
    </row>
    <row r="209" customFormat="false" ht="15" hidden="false" customHeight="false" outlineLevel="0" collapsed="false">
      <c r="A209" s="2"/>
      <c r="B209" s="2"/>
      <c r="C209" s="2"/>
      <c r="D209" s="2" t="n">
        <f aca="false">D208+E208</f>
        <v>3434.4521</v>
      </c>
      <c r="E209" s="2"/>
      <c r="F209" s="2"/>
      <c r="G209" s="2"/>
      <c r="H209" s="2"/>
      <c r="I209" s="2"/>
      <c r="J209" s="2"/>
      <c r="K209" s="2"/>
    </row>
    <row r="210" customFormat="false" ht="15" hidden="false" customHeight="false" outlineLevel="0" collapsed="false">
      <c r="A210" s="2"/>
      <c r="B210" s="2"/>
      <c r="C210" s="2"/>
      <c r="D210" s="2" t="n">
        <f aca="false">D209+E209</f>
        <v>3434.4521</v>
      </c>
      <c r="E210" s="2"/>
      <c r="F210" s="2"/>
      <c r="G210" s="2"/>
      <c r="H210" s="2"/>
      <c r="I210" s="2"/>
      <c r="J210" s="2"/>
      <c r="K210" s="2"/>
    </row>
    <row r="211" customFormat="false" ht="15" hidden="false" customHeight="false" outlineLevel="0" collapsed="false">
      <c r="A211" s="2"/>
      <c r="B211" s="2"/>
      <c r="C211" s="2"/>
      <c r="D211" s="2" t="n">
        <f aca="false">D210+E210</f>
        <v>3434.4521</v>
      </c>
      <c r="E211" s="2"/>
      <c r="F211" s="2"/>
      <c r="G211" s="2"/>
      <c r="H211" s="2"/>
      <c r="I211" s="2"/>
      <c r="J211" s="2"/>
      <c r="K211" s="2"/>
    </row>
    <row r="212" customFormat="false" ht="15" hidden="false" customHeight="false" outlineLevel="0" collapsed="false">
      <c r="A212" s="2"/>
      <c r="B212" s="2"/>
      <c r="C212" s="2"/>
      <c r="D212" s="2" t="n">
        <f aca="false">D211+E211</f>
        <v>3434.4521</v>
      </c>
      <c r="E212" s="2"/>
      <c r="F212" s="2"/>
      <c r="G212" s="2"/>
      <c r="H212" s="2"/>
      <c r="I212" s="2"/>
      <c r="J212" s="2"/>
      <c r="K212" s="2"/>
    </row>
    <row r="213" customFormat="false" ht="15" hidden="false" customHeight="false" outlineLevel="0" collapsed="false">
      <c r="A213" s="2"/>
      <c r="B213" s="2"/>
      <c r="C213" s="2"/>
      <c r="D213" s="2" t="n">
        <f aca="false">D212+E212</f>
        <v>3434.4521</v>
      </c>
      <c r="E213" s="2"/>
      <c r="F213" s="2"/>
      <c r="G213" s="2"/>
      <c r="H213" s="2"/>
      <c r="I213" s="2"/>
      <c r="J213" s="2"/>
      <c r="K213" s="2"/>
    </row>
    <row r="214" customFormat="false" ht="15" hidden="false" customHeight="false" outlineLevel="0" collapsed="false">
      <c r="A214" s="2"/>
      <c r="B214" s="2"/>
      <c r="C214" s="2"/>
      <c r="D214" s="2" t="n">
        <f aca="false">D213+E213</f>
        <v>3434.4521</v>
      </c>
      <c r="E214" s="2"/>
      <c r="F214" s="2"/>
      <c r="G214" s="2"/>
      <c r="H214" s="2"/>
      <c r="I214" s="2"/>
      <c r="J214" s="2"/>
      <c r="K214" s="2"/>
    </row>
    <row r="215" customFormat="false" ht="15" hidden="false" customHeight="false" outlineLevel="0" collapsed="false">
      <c r="A215" s="2"/>
      <c r="B215" s="2"/>
      <c r="C215" s="2"/>
      <c r="D215" s="2" t="n">
        <f aca="false">D214+E214</f>
        <v>3434.4521</v>
      </c>
      <c r="E215" s="2"/>
      <c r="F215" s="2"/>
      <c r="G215" s="2"/>
      <c r="H215" s="2"/>
      <c r="I215" s="2"/>
      <c r="J215" s="2"/>
      <c r="K215" s="2"/>
    </row>
    <row r="216" customFormat="false" ht="15" hidden="false" customHeight="false" outlineLevel="0" collapsed="false">
      <c r="A216" s="2"/>
      <c r="B216" s="2"/>
      <c r="C216" s="2"/>
      <c r="D216" s="2" t="n">
        <f aca="false">D215+E215</f>
        <v>3434.4521</v>
      </c>
      <c r="E216" s="2"/>
      <c r="F216" s="2"/>
      <c r="G216" s="2"/>
      <c r="H216" s="2"/>
      <c r="I216" s="2"/>
      <c r="J216" s="2"/>
      <c r="K216" s="2"/>
    </row>
    <row r="217" customFormat="false" ht="15" hidden="false" customHeight="false" outlineLevel="0" collapsed="false">
      <c r="A217" s="2"/>
      <c r="B217" s="2"/>
      <c r="C217" s="2"/>
      <c r="D217" s="2" t="n">
        <f aca="false">D216+E216</f>
        <v>3434.4521</v>
      </c>
      <c r="E217" s="2"/>
      <c r="F217" s="2"/>
      <c r="G217" s="2"/>
      <c r="H217" s="2"/>
      <c r="I217" s="2"/>
      <c r="J217" s="2"/>
      <c r="K217" s="2"/>
    </row>
    <row r="218" customFormat="false" ht="15" hidden="false" customHeight="false" outlineLevel="0" collapsed="false">
      <c r="A218" s="2"/>
      <c r="B218" s="2"/>
      <c r="C218" s="2"/>
      <c r="D218" s="2" t="n">
        <f aca="false">D217+E217</f>
        <v>3434.4521</v>
      </c>
      <c r="E218" s="2"/>
      <c r="F218" s="2"/>
      <c r="G218" s="2"/>
      <c r="H218" s="2"/>
      <c r="I218" s="2"/>
      <c r="J218" s="2"/>
      <c r="K218" s="2"/>
    </row>
    <row r="219" customFormat="false" ht="15" hidden="false" customHeight="false" outlineLevel="0" collapsed="false">
      <c r="A219" s="2"/>
      <c r="B219" s="2"/>
      <c r="C219" s="2"/>
      <c r="D219" s="2" t="n">
        <f aca="false">D218+E218</f>
        <v>3434.4521</v>
      </c>
      <c r="E219" s="2"/>
      <c r="F219" s="2"/>
      <c r="G219" s="2"/>
      <c r="H219" s="2"/>
      <c r="I219" s="2"/>
      <c r="J219" s="2"/>
      <c r="K219" s="2"/>
    </row>
    <row r="220" customFormat="false" ht="15" hidden="false" customHeight="false" outlineLevel="0" collapsed="false">
      <c r="A220" s="2"/>
      <c r="B220" s="2"/>
      <c r="C220" s="2"/>
      <c r="D220" s="2" t="n">
        <f aca="false">D219+E219</f>
        <v>3434.4521</v>
      </c>
      <c r="E220" s="2"/>
      <c r="F220" s="2"/>
      <c r="G220" s="2"/>
      <c r="H220" s="2"/>
      <c r="I220" s="2"/>
      <c r="J220" s="2"/>
      <c r="K220" s="2"/>
    </row>
    <row r="221" customFormat="false" ht="15" hidden="false" customHeight="false" outlineLevel="0" collapsed="false">
      <c r="A221" s="2"/>
      <c r="B221" s="2"/>
      <c r="C221" s="2"/>
      <c r="D221" s="2" t="n">
        <f aca="false">D220+E220</f>
        <v>3434.4521</v>
      </c>
      <c r="E221" s="2"/>
      <c r="F221" s="2"/>
      <c r="G221" s="2"/>
      <c r="H221" s="2"/>
      <c r="I221" s="2"/>
      <c r="J221" s="2"/>
      <c r="K221" s="2"/>
    </row>
    <row r="222" customFormat="false" ht="15" hidden="false" customHeight="false" outlineLevel="0" collapsed="false">
      <c r="A222" s="2"/>
      <c r="B222" s="2"/>
      <c r="C222" s="2"/>
      <c r="D222" s="2" t="n">
        <f aca="false">D221+E221</f>
        <v>3434.4521</v>
      </c>
      <c r="E222" s="2"/>
      <c r="F222" s="2"/>
      <c r="G222" s="2"/>
      <c r="H222" s="2"/>
      <c r="I222" s="2"/>
      <c r="J222" s="2"/>
      <c r="K222" s="2"/>
    </row>
    <row r="223" customFormat="false" ht="15" hidden="false" customHeight="false" outlineLevel="0" collapsed="false">
      <c r="A223" s="2"/>
      <c r="B223" s="2"/>
      <c r="C223" s="2"/>
      <c r="D223" s="2" t="n">
        <f aca="false">D222+E222</f>
        <v>3434.4521</v>
      </c>
      <c r="E223" s="2"/>
      <c r="F223" s="2"/>
      <c r="G223" s="2"/>
      <c r="H223" s="2"/>
      <c r="I223" s="2"/>
      <c r="J223" s="2"/>
      <c r="K223" s="2"/>
    </row>
    <row r="224" customFormat="false" ht="15" hidden="false" customHeight="false" outlineLevel="0" collapsed="false">
      <c r="A224" s="2"/>
      <c r="B224" s="2"/>
      <c r="C224" s="2"/>
      <c r="D224" s="2" t="n">
        <f aca="false">D223+E223</f>
        <v>3434.4521</v>
      </c>
      <c r="E224" s="2"/>
      <c r="F224" s="2"/>
      <c r="G224" s="2"/>
      <c r="H224" s="2"/>
      <c r="I224" s="2"/>
      <c r="J224" s="2"/>
      <c r="K224" s="2"/>
    </row>
    <row r="225" customFormat="false" ht="15" hidden="false" customHeight="false" outlineLevel="0" collapsed="false">
      <c r="A225" s="2"/>
      <c r="B225" s="2"/>
      <c r="C225" s="2"/>
      <c r="D225" s="2" t="n">
        <f aca="false">D224+E224</f>
        <v>3434.4521</v>
      </c>
      <c r="E225" s="2"/>
      <c r="F225" s="2"/>
      <c r="G225" s="2"/>
      <c r="H225" s="2"/>
      <c r="I225" s="2"/>
      <c r="J225" s="2"/>
      <c r="K225" s="2"/>
    </row>
    <row r="226" customFormat="false" ht="15" hidden="false" customHeight="false" outlineLevel="0" collapsed="false">
      <c r="A226" s="2"/>
      <c r="B226" s="2"/>
      <c r="C226" s="2"/>
      <c r="D226" s="2" t="n">
        <f aca="false">D225+E225</f>
        <v>3434.4521</v>
      </c>
      <c r="E226" s="2"/>
      <c r="F226" s="2"/>
      <c r="G226" s="2"/>
      <c r="H226" s="2"/>
      <c r="I226" s="2"/>
      <c r="J226" s="2"/>
      <c r="K226" s="2"/>
    </row>
    <row r="227" customFormat="false" ht="15" hidden="false" customHeight="false" outlineLevel="0" collapsed="false">
      <c r="A227" s="2"/>
      <c r="B227" s="2"/>
      <c r="C227" s="2"/>
      <c r="D227" s="2" t="n">
        <f aca="false">D226+E226</f>
        <v>3434.4521</v>
      </c>
      <c r="E227" s="2"/>
      <c r="F227" s="2"/>
      <c r="G227" s="2"/>
      <c r="H227" s="2"/>
      <c r="I227" s="2"/>
      <c r="J227" s="2"/>
      <c r="K227" s="2"/>
    </row>
    <row r="228" customFormat="false" ht="15" hidden="false" customHeight="false" outlineLevel="0" collapsed="false">
      <c r="A228" s="2"/>
      <c r="B228" s="2"/>
      <c r="C228" s="2"/>
      <c r="D228" s="2" t="n">
        <f aca="false">D227+E227</f>
        <v>3434.4521</v>
      </c>
      <c r="E228" s="2"/>
      <c r="F228" s="2"/>
      <c r="G228" s="2"/>
      <c r="H228" s="2"/>
      <c r="I228" s="2"/>
      <c r="J228" s="2"/>
      <c r="K228" s="2"/>
    </row>
    <row r="229" customFormat="false" ht="15" hidden="false" customHeight="false" outlineLevel="0" collapsed="false">
      <c r="A229" s="2"/>
      <c r="B229" s="2"/>
      <c r="C229" s="2"/>
      <c r="D229" s="2" t="n">
        <f aca="false">D228+E228</f>
        <v>3434.4521</v>
      </c>
      <c r="E229" s="2"/>
      <c r="F229" s="2"/>
      <c r="G229" s="2"/>
      <c r="H229" s="2"/>
      <c r="I229" s="2"/>
      <c r="J229" s="2"/>
      <c r="K229" s="2"/>
    </row>
    <row r="230" customFormat="false" ht="15" hidden="false" customHeight="false" outlineLevel="0" collapsed="false">
      <c r="A230" s="2"/>
      <c r="B230" s="2"/>
      <c r="C230" s="2"/>
      <c r="D230" s="2" t="n">
        <f aca="false">D229+E229</f>
        <v>3434.4521</v>
      </c>
      <c r="E230" s="2"/>
      <c r="F230" s="2"/>
      <c r="G230" s="2"/>
      <c r="H230" s="2"/>
      <c r="I230" s="2"/>
      <c r="J230" s="2"/>
      <c r="K230" s="2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5" activeCellId="0" sqref="N35"/>
    </sheetView>
  </sheetViews>
  <sheetFormatPr defaultColWidth="8.9921875" defaultRowHeight="1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</row>
    <row r="2" customFormat="false" ht="15" hidden="false" customHeight="false" outlineLevel="0" collapsed="false">
      <c r="A2" s="2" t="n">
        <v>1</v>
      </c>
      <c r="B2" s="2" t="s">
        <v>25</v>
      </c>
      <c r="C2" s="2" t="n">
        <v>301</v>
      </c>
      <c r="D2" s="2" t="n">
        <v>385</v>
      </c>
      <c r="F2" s="2" t="n">
        <v>160.6267</v>
      </c>
      <c r="H2" s="2" t="n">
        <v>294</v>
      </c>
      <c r="I2" s="2" t="n">
        <v>458</v>
      </c>
      <c r="J2" s="2" t="n">
        <v>322</v>
      </c>
      <c r="K2" s="2" t="n">
        <v>312</v>
      </c>
    </row>
    <row r="3" customFormat="false" ht="15" hidden="false" customHeight="false" outlineLevel="0" collapsed="false">
      <c r="A3" s="2" t="n">
        <v>2</v>
      </c>
      <c r="B3" s="2" t="s">
        <v>26</v>
      </c>
      <c r="C3" s="2" t="n">
        <v>431</v>
      </c>
      <c r="D3" s="2" t="n">
        <v>373</v>
      </c>
      <c r="F3" s="2" t="n">
        <v>155.8584</v>
      </c>
      <c r="H3" s="2" t="n">
        <v>416</v>
      </c>
      <c r="I3" s="2" t="n">
        <v>446</v>
      </c>
      <c r="J3" s="2" t="n">
        <v>446</v>
      </c>
      <c r="K3" s="2" t="n">
        <v>300</v>
      </c>
    </row>
    <row r="4" customFormat="false" ht="15" hidden="false" customHeight="false" outlineLevel="0" collapsed="false">
      <c r="A4" s="2" t="n">
        <v>3</v>
      </c>
      <c r="B4" s="2" t="s">
        <v>130</v>
      </c>
      <c r="C4" s="2" t="n">
        <v>673</v>
      </c>
      <c r="D4" s="2" t="n">
        <v>341</v>
      </c>
      <c r="F4" s="2" t="n">
        <v>151.9102</v>
      </c>
      <c r="H4" s="2" t="n">
        <v>692</v>
      </c>
      <c r="I4" s="2" t="n">
        <v>410</v>
      </c>
      <c r="J4" s="2" t="n">
        <v>650</v>
      </c>
      <c r="K4" s="2" t="n">
        <v>272</v>
      </c>
    </row>
    <row r="5" customFormat="false" ht="15" hidden="false" customHeight="false" outlineLevel="0" collapsed="false">
      <c r="A5" s="2" t="n">
        <v>4</v>
      </c>
      <c r="B5" s="2" t="s">
        <v>131</v>
      </c>
      <c r="C5" s="2" t="n">
        <v>797</v>
      </c>
      <c r="D5" s="2" t="n">
        <v>334</v>
      </c>
      <c r="F5" s="2" t="n">
        <v>149.2</v>
      </c>
      <c r="H5" s="2" t="n">
        <v>730</v>
      </c>
      <c r="I5" s="2" t="n">
        <v>348</v>
      </c>
      <c r="J5" s="2" t="n">
        <v>864</v>
      </c>
      <c r="K5" s="2" t="n">
        <v>338</v>
      </c>
    </row>
    <row r="6" customFormat="false" ht="15" hidden="false" customHeight="false" outlineLevel="0" collapsed="false">
      <c r="A6" s="2" t="n">
        <v>5</v>
      </c>
      <c r="B6" s="2" t="s">
        <v>27</v>
      </c>
      <c r="C6" s="2" t="n">
        <v>1013</v>
      </c>
      <c r="D6" s="2" t="n">
        <v>295</v>
      </c>
      <c r="F6" s="2" t="n">
        <v>109.6961</v>
      </c>
      <c r="H6" s="2" t="n">
        <v>986</v>
      </c>
      <c r="I6" s="2" t="n">
        <v>340</v>
      </c>
      <c r="J6" s="2" t="n">
        <v>1040</v>
      </c>
      <c r="K6" s="2" t="n">
        <v>250</v>
      </c>
    </row>
    <row r="7" customFormat="false" ht="15" hidden="false" customHeight="false" outlineLevel="0" collapsed="false">
      <c r="A7" s="2" t="n">
        <v>6</v>
      </c>
      <c r="B7" s="2" t="s">
        <v>28</v>
      </c>
      <c r="C7" s="2" t="n">
        <v>1144</v>
      </c>
      <c r="D7" s="2" t="n">
        <v>318</v>
      </c>
      <c r="F7" s="2" t="n">
        <v>107.4985</v>
      </c>
      <c r="H7" s="2" t="n">
        <v>1160</v>
      </c>
      <c r="I7" s="2" t="n">
        <v>368</v>
      </c>
      <c r="J7" s="2" t="n">
        <v>1128</v>
      </c>
      <c r="K7" s="2" t="n">
        <v>268</v>
      </c>
    </row>
    <row r="8" customFormat="false" ht="15" hidden="false" customHeight="false" outlineLevel="0" collapsed="false">
      <c r="A8" s="2" t="n">
        <v>7</v>
      </c>
      <c r="B8" s="2" t="s">
        <v>29</v>
      </c>
      <c r="C8" s="2" t="n">
        <v>1320</v>
      </c>
      <c r="D8" s="2" t="n">
        <v>278</v>
      </c>
      <c r="F8" s="2" t="n">
        <v>80.45028</v>
      </c>
      <c r="H8" s="2" t="n">
        <v>1336</v>
      </c>
      <c r="I8" s="2" t="n">
        <v>314</v>
      </c>
      <c r="J8" s="2" t="n">
        <v>1304</v>
      </c>
      <c r="K8" s="2" t="n">
        <v>242</v>
      </c>
    </row>
    <row r="9" customFormat="false" ht="15" hidden="false" customHeight="false" outlineLevel="0" collapsed="false">
      <c r="A9" s="2" t="n">
        <v>8</v>
      </c>
      <c r="B9" s="2" t="s">
        <v>132</v>
      </c>
      <c r="C9" s="2" t="n">
        <v>1427</v>
      </c>
      <c r="D9" s="2" t="n">
        <v>292</v>
      </c>
      <c r="F9" s="2" t="n">
        <v>86.94474</v>
      </c>
      <c r="H9" s="2" t="n">
        <v>1410</v>
      </c>
      <c r="I9" s="2" t="n">
        <v>332</v>
      </c>
      <c r="J9" s="2" t="n">
        <v>1444</v>
      </c>
      <c r="K9" s="2" t="n">
        <v>252</v>
      </c>
    </row>
    <row r="10" customFormat="false" ht="15" hidden="false" customHeight="false" outlineLevel="0" collapsed="false">
      <c r="A10" s="2" t="n">
        <v>9</v>
      </c>
      <c r="B10" s="2" t="s">
        <v>30</v>
      </c>
      <c r="C10" s="2" t="n">
        <v>330</v>
      </c>
      <c r="D10" s="2" t="n">
        <v>675</v>
      </c>
      <c r="F10" s="2" t="n">
        <v>53.84655</v>
      </c>
      <c r="H10" s="2" t="n">
        <v>332</v>
      </c>
      <c r="I10" s="2" t="n">
        <v>700</v>
      </c>
      <c r="J10" s="2" t="n">
        <v>334</v>
      </c>
      <c r="K10" s="2" t="n">
        <v>650</v>
      </c>
    </row>
    <row r="11" customFormat="false" ht="15" hidden="false" customHeight="false" outlineLevel="0" collapsed="false">
      <c r="A11" s="2" t="n">
        <v>10</v>
      </c>
      <c r="B11" s="2" t="s">
        <v>31</v>
      </c>
      <c r="C11" s="2" t="n">
        <v>413</v>
      </c>
      <c r="D11" s="2" t="n">
        <v>686</v>
      </c>
      <c r="F11" s="2" t="n">
        <v>58.69144</v>
      </c>
      <c r="H11" s="2" t="n">
        <v>408</v>
      </c>
      <c r="I11" s="2" t="n">
        <v>714</v>
      </c>
      <c r="J11" s="2" t="n">
        <v>412</v>
      </c>
      <c r="K11" s="2" t="n">
        <v>658</v>
      </c>
    </row>
    <row r="12" customFormat="false" ht="15" hidden="false" customHeight="false" outlineLevel="0" collapsed="false">
      <c r="A12" s="2" t="n">
        <v>11</v>
      </c>
      <c r="B12" s="2" t="s">
        <v>32</v>
      </c>
      <c r="C12" s="2" t="n">
        <v>677</v>
      </c>
      <c r="D12" s="2" t="n">
        <v>704</v>
      </c>
      <c r="F12" s="2" t="n">
        <v>38.50539</v>
      </c>
      <c r="H12" s="2" t="n">
        <v>692</v>
      </c>
      <c r="I12" s="2" t="n">
        <v>712</v>
      </c>
      <c r="J12" s="2" t="n">
        <v>662</v>
      </c>
      <c r="K12" s="2" t="n">
        <v>704</v>
      </c>
    </row>
    <row r="13" customFormat="false" ht="15" hidden="false" customHeight="false" outlineLevel="0" collapsed="false">
      <c r="A13" s="2" t="n">
        <v>12</v>
      </c>
      <c r="B13" s="2" t="s">
        <v>33</v>
      </c>
      <c r="C13" s="2" t="n">
        <v>777</v>
      </c>
      <c r="D13" s="2" t="n">
        <v>696</v>
      </c>
      <c r="F13" s="2" t="n">
        <v>40.24922</v>
      </c>
      <c r="H13" s="2" t="n">
        <v>768</v>
      </c>
      <c r="I13" s="2" t="n">
        <v>714</v>
      </c>
      <c r="J13" s="2" t="n">
        <v>786</v>
      </c>
      <c r="K13" s="2" t="n">
        <v>678</v>
      </c>
    </row>
    <row r="14" customFormat="false" ht="15" hidden="false" customHeight="false" outlineLevel="0" collapsed="false">
      <c r="A14" s="2" t="n">
        <v>13</v>
      </c>
      <c r="B14" s="2" t="s">
        <v>35</v>
      </c>
      <c r="C14" s="2" t="n">
        <v>991</v>
      </c>
      <c r="D14" s="2" t="n">
        <v>709</v>
      </c>
      <c r="F14" s="2" t="n">
        <v>47.9392</v>
      </c>
      <c r="H14" s="2" t="n">
        <v>980</v>
      </c>
      <c r="I14" s="2" t="n">
        <v>728</v>
      </c>
      <c r="J14" s="2" t="n">
        <v>1002</v>
      </c>
      <c r="K14" s="2" t="n">
        <v>690</v>
      </c>
    </row>
    <row r="15" customFormat="false" ht="15" hidden="false" customHeight="false" outlineLevel="0" collapsed="false">
      <c r="A15" s="2" t="n">
        <v>14</v>
      </c>
      <c r="B15" s="2" t="s">
        <v>36</v>
      </c>
      <c r="C15" s="2" t="n">
        <v>1081</v>
      </c>
      <c r="D15" s="2" t="n">
        <v>707</v>
      </c>
      <c r="F15" s="2" t="n">
        <v>43.24129</v>
      </c>
      <c r="H15" s="2" t="n">
        <v>1080</v>
      </c>
      <c r="I15" s="2" t="n">
        <v>728</v>
      </c>
      <c r="J15" s="2" t="n">
        <v>1078</v>
      </c>
      <c r="K15" s="2" t="n">
        <v>686</v>
      </c>
    </row>
    <row r="16" customFormat="false" ht="15" hidden="false" customHeight="false" outlineLevel="0" collapsed="false">
      <c r="A16" s="2" t="n">
        <v>15</v>
      </c>
      <c r="B16" s="2" t="s">
        <v>37</v>
      </c>
      <c r="C16" s="2" t="n">
        <v>1299</v>
      </c>
      <c r="D16" s="2" t="n">
        <v>718</v>
      </c>
      <c r="F16" s="2" t="n">
        <v>48.57895</v>
      </c>
      <c r="H16" s="2" t="n">
        <v>1292</v>
      </c>
      <c r="I16" s="2" t="n">
        <v>740</v>
      </c>
      <c r="J16" s="2" t="n">
        <v>1306</v>
      </c>
      <c r="K16" s="2" t="n">
        <v>696</v>
      </c>
    </row>
    <row r="17" customFormat="false" ht="15" hidden="false" customHeight="false" outlineLevel="0" collapsed="false">
      <c r="A17" s="2" t="n">
        <v>16</v>
      </c>
      <c r="B17" s="2" t="s">
        <v>38</v>
      </c>
      <c r="C17" s="2" t="n">
        <v>1423</v>
      </c>
      <c r="D17" s="2" t="n">
        <v>745</v>
      </c>
      <c r="F17" s="2" t="n">
        <v>50.99243</v>
      </c>
      <c r="H17" s="2" t="n">
        <v>1442</v>
      </c>
      <c r="I17" s="2" t="n">
        <v>762</v>
      </c>
      <c r="J17" s="2" t="n">
        <v>1404</v>
      </c>
      <c r="K17" s="2" t="n">
        <v>728</v>
      </c>
    </row>
    <row r="18" customFormat="false" ht="15" hidden="false" customHeight="false" outlineLevel="0" collapsed="false">
      <c r="A18" s="2" t="n">
        <v>17</v>
      </c>
      <c r="B18" s="2" t="s">
        <v>39</v>
      </c>
      <c r="C18" s="2" t="n">
        <v>306</v>
      </c>
      <c r="D18" s="2" t="n">
        <v>1149</v>
      </c>
      <c r="F18" s="2" t="n">
        <v>36.80351</v>
      </c>
      <c r="H18" s="2" t="n">
        <v>322</v>
      </c>
      <c r="I18" s="2" t="n">
        <v>1156</v>
      </c>
      <c r="J18" s="2" t="n">
        <v>290</v>
      </c>
      <c r="K18" s="2" t="n">
        <v>1142</v>
      </c>
    </row>
    <row r="19" customFormat="false" ht="15" hidden="false" customHeight="false" outlineLevel="0" collapsed="false">
      <c r="A19" s="2" t="n">
        <v>18</v>
      </c>
      <c r="B19" s="2" t="s">
        <v>40</v>
      </c>
      <c r="C19" s="2" t="n">
        <v>408</v>
      </c>
      <c r="D19" s="2" t="n">
        <v>1147</v>
      </c>
      <c r="F19" s="2" t="n">
        <v>34.61694</v>
      </c>
      <c r="H19" s="2" t="n">
        <v>408</v>
      </c>
      <c r="I19" s="2" t="n">
        <v>1160</v>
      </c>
      <c r="J19" s="2" t="n">
        <v>412</v>
      </c>
      <c r="K19" s="2" t="n">
        <v>1132</v>
      </c>
    </row>
    <row r="20" customFormat="false" ht="15" hidden="false" customHeight="false" outlineLevel="0" collapsed="false">
      <c r="A20" s="2" t="n">
        <v>19</v>
      </c>
      <c r="B20" s="2" t="s">
        <v>41</v>
      </c>
      <c r="C20" s="2" t="n">
        <v>694</v>
      </c>
      <c r="D20" s="2" t="n">
        <v>1143</v>
      </c>
      <c r="F20" s="2" t="n">
        <v>38.10447</v>
      </c>
      <c r="H20" s="2" t="n">
        <v>702</v>
      </c>
      <c r="I20" s="2" t="n">
        <v>1160</v>
      </c>
      <c r="J20" s="2" t="n">
        <v>686</v>
      </c>
      <c r="K20" s="2" t="n">
        <v>1126</v>
      </c>
    </row>
    <row r="21" customFormat="false" ht="15" hidden="false" customHeight="false" outlineLevel="0" collapsed="false">
      <c r="A21" s="2" t="n">
        <v>20</v>
      </c>
      <c r="B21" s="2" t="s">
        <v>42</v>
      </c>
      <c r="C21" s="2" t="n">
        <v>779</v>
      </c>
      <c r="D21" s="2" t="n">
        <v>1147</v>
      </c>
      <c r="F21" s="2" t="n">
        <v>37.4996</v>
      </c>
      <c r="H21" s="2" t="n">
        <v>794</v>
      </c>
      <c r="I21" s="2" t="n">
        <v>1158</v>
      </c>
      <c r="J21" s="2" t="n">
        <v>764</v>
      </c>
      <c r="K21" s="2" t="n">
        <v>1136</v>
      </c>
    </row>
    <row r="22" customFormat="false" ht="15" hidden="false" customHeight="false" outlineLevel="0" collapsed="false">
      <c r="A22" s="2" t="n">
        <v>21</v>
      </c>
      <c r="B22" s="2" t="s">
        <v>43</v>
      </c>
      <c r="C22" s="2" t="n">
        <v>994</v>
      </c>
      <c r="D22" s="2" t="n">
        <v>1150</v>
      </c>
      <c r="F22" s="2" t="n">
        <v>40.43909</v>
      </c>
      <c r="H22" s="2" t="n">
        <v>1000</v>
      </c>
      <c r="I22" s="2" t="n">
        <v>1168</v>
      </c>
      <c r="J22" s="2" t="n">
        <v>988</v>
      </c>
      <c r="K22" s="2" t="n">
        <v>1132</v>
      </c>
    </row>
    <row r="23" customFormat="false" ht="15" hidden="false" customHeight="false" outlineLevel="0" collapsed="false">
      <c r="A23" s="2" t="n">
        <v>22</v>
      </c>
      <c r="B23" s="2" t="s">
        <v>44</v>
      </c>
      <c r="C23" s="2" t="n">
        <v>1055</v>
      </c>
      <c r="D23" s="2" t="n">
        <v>1156</v>
      </c>
      <c r="F23" s="2" t="n">
        <v>42.42534</v>
      </c>
      <c r="H23" s="2" t="n">
        <v>1064</v>
      </c>
      <c r="I23" s="2" t="n">
        <v>1174</v>
      </c>
      <c r="J23" s="2" t="n">
        <v>1046</v>
      </c>
      <c r="K23" s="2" t="n">
        <v>1138</v>
      </c>
    </row>
    <row r="24" customFormat="false" ht="15" hidden="false" customHeight="false" outlineLevel="0" collapsed="false">
      <c r="A24" s="2" t="n">
        <v>23</v>
      </c>
      <c r="B24" s="2" t="s">
        <v>45</v>
      </c>
      <c r="C24" s="2" t="n">
        <v>1327</v>
      </c>
      <c r="D24" s="2" t="n">
        <v>1164</v>
      </c>
      <c r="F24" s="2" t="n">
        <v>26</v>
      </c>
      <c r="H24" s="2" t="n">
        <v>1322</v>
      </c>
      <c r="I24" s="2" t="n">
        <v>1176</v>
      </c>
      <c r="J24" s="2" t="n">
        <v>1332</v>
      </c>
      <c r="K24" s="2" t="n">
        <v>1152</v>
      </c>
    </row>
    <row r="25" customFormat="false" ht="15" hidden="false" customHeight="false" outlineLevel="0" collapsed="false">
      <c r="A25" s="2" t="n">
        <v>24</v>
      </c>
      <c r="B25" s="2" t="s">
        <v>46</v>
      </c>
      <c r="C25" s="2" t="n">
        <v>1433</v>
      </c>
      <c r="D25" s="2" t="n">
        <v>1169</v>
      </c>
      <c r="F25" s="2" t="n">
        <v>26.68333</v>
      </c>
      <c r="H25" s="2" t="n">
        <v>1430</v>
      </c>
      <c r="I25" s="2" t="n">
        <v>1182</v>
      </c>
      <c r="J25" s="2" t="n">
        <v>1436</v>
      </c>
      <c r="K25" s="2" t="n">
        <v>1156</v>
      </c>
    </row>
    <row r="26" customFormat="false" ht="15" hidden="false" customHeight="false" outlineLevel="0" collapsed="false">
      <c r="A26" s="2" t="n">
        <v>25</v>
      </c>
      <c r="B26" s="2" t="s">
        <v>47</v>
      </c>
      <c r="C26" s="2" t="n">
        <v>347</v>
      </c>
      <c r="D26" s="2" t="n">
        <v>372</v>
      </c>
      <c r="F26" s="2" t="n">
        <v>214.0468</v>
      </c>
      <c r="H26" s="2" t="n">
        <v>292</v>
      </c>
      <c r="I26" s="2" t="n">
        <v>456</v>
      </c>
      <c r="J26" s="2" t="n">
        <v>402</v>
      </c>
      <c r="K26" s="2" t="n">
        <v>286</v>
      </c>
    </row>
    <row r="27" customFormat="false" ht="15" hidden="false" customHeight="false" outlineLevel="0" collapsed="false">
      <c r="A27" s="2" t="n">
        <v>26</v>
      </c>
      <c r="B27" s="2" t="s">
        <v>48</v>
      </c>
      <c r="C27" s="2" t="n">
        <v>496</v>
      </c>
      <c r="D27" s="2" t="n">
        <v>411</v>
      </c>
      <c r="F27" s="2" t="n">
        <v>202.9259</v>
      </c>
      <c r="H27" s="2" t="n">
        <v>416</v>
      </c>
      <c r="I27" s="2" t="n">
        <v>440</v>
      </c>
      <c r="J27" s="2" t="n">
        <v>576</v>
      </c>
      <c r="K27" s="2" t="n">
        <v>364</v>
      </c>
    </row>
    <row r="28" customFormat="false" ht="15" hidden="false" customHeight="false" outlineLevel="0" collapsed="false">
      <c r="A28" s="2" t="n">
        <v>27</v>
      </c>
      <c r="B28" s="2" t="s">
        <v>49</v>
      </c>
      <c r="C28" s="2" t="n">
        <v>668</v>
      </c>
      <c r="D28" s="2" t="n">
        <v>504</v>
      </c>
      <c r="F28" s="2" t="n">
        <v>195.6936</v>
      </c>
      <c r="H28" s="2" t="n">
        <v>690</v>
      </c>
      <c r="I28" s="2" t="n">
        <v>410</v>
      </c>
      <c r="J28" s="2" t="n">
        <v>646</v>
      </c>
      <c r="K28" s="2" t="n">
        <v>598</v>
      </c>
    </row>
    <row r="29" customFormat="false" ht="15" hidden="false" customHeight="false" outlineLevel="0" collapsed="false">
      <c r="A29" s="2" t="n">
        <v>28</v>
      </c>
      <c r="B29" s="2" t="s">
        <v>50</v>
      </c>
      <c r="C29" s="2" t="n">
        <v>813</v>
      </c>
      <c r="D29" s="2" t="n">
        <v>389</v>
      </c>
      <c r="F29" s="2" t="n">
        <v>204.471</v>
      </c>
      <c r="H29" s="2" t="n">
        <v>728</v>
      </c>
      <c r="I29" s="2" t="n">
        <v>348</v>
      </c>
      <c r="J29" s="2" t="n">
        <v>898</v>
      </c>
      <c r="K29" s="2" t="n">
        <v>430</v>
      </c>
    </row>
    <row r="30" customFormat="false" ht="15" hidden="false" customHeight="false" outlineLevel="0" collapsed="false">
      <c r="A30" s="2" t="n">
        <v>29</v>
      </c>
      <c r="B30" s="2" t="s">
        <v>51</v>
      </c>
      <c r="C30" s="2" t="n">
        <v>989</v>
      </c>
      <c r="D30" s="2" t="n">
        <v>453</v>
      </c>
      <c r="F30" s="2" t="n">
        <v>236.4812</v>
      </c>
      <c r="H30" s="2" t="n">
        <v>986</v>
      </c>
      <c r="I30" s="2" t="n">
        <v>336</v>
      </c>
      <c r="J30" s="2" t="n">
        <v>1000</v>
      </c>
      <c r="K30" s="2" t="n">
        <v>570</v>
      </c>
    </row>
    <row r="31" customFormat="false" ht="15" hidden="false" customHeight="false" outlineLevel="0" collapsed="false">
      <c r="A31" s="2" t="n">
        <v>30</v>
      </c>
      <c r="B31" s="2" t="s">
        <v>52</v>
      </c>
      <c r="C31" s="2" t="n">
        <v>1095</v>
      </c>
      <c r="D31" s="2" t="n">
        <v>446</v>
      </c>
      <c r="F31" s="2" t="n">
        <v>227.4723</v>
      </c>
      <c r="H31" s="2" t="n">
        <v>1160</v>
      </c>
      <c r="I31" s="2" t="n">
        <v>368</v>
      </c>
      <c r="J31" s="2" t="n">
        <v>1030</v>
      </c>
      <c r="K31" s="2" t="n">
        <v>524</v>
      </c>
    </row>
    <row r="32" customFormat="false" ht="15" hidden="false" customHeight="false" outlineLevel="0" collapsed="false">
      <c r="A32" s="2" t="n">
        <v>31</v>
      </c>
      <c r="B32" s="2" t="s">
        <v>53</v>
      </c>
      <c r="C32" s="2" t="n">
        <v>1318</v>
      </c>
      <c r="D32" s="2" t="n">
        <v>425</v>
      </c>
      <c r="F32" s="2" t="n">
        <v>230.493</v>
      </c>
      <c r="H32" s="2" t="n">
        <v>1336</v>
      </c>
      <c r="I32" s="2" t="n">
        <v>312</v>
      </c>
      <c r="J32" s="2" t="n">
        <v>1300</v>
      </c>
      <c r="K32" s="2" t="n">
        <v>538</v>
      </c>
    </row>
    <row r="33" customFormat="false" ht="15" hidden="false" customHeight="false" outlineLevel="0" collapsed="false">
      <c r="A33" s="2" t="n">
        <v>32</v>
      </c>
      <c r="B33" s="2" t="s">
        <v>54</v>
      </c>
      <c r="C33" s="2" t="n">
        <v>1413</v>
      </c>
      <c r="D33" s="2" t="n">
        <v>440</v>
      </c>
      <c r="F33" s="2" t="n">
        <v>224.6265</v>
      </c>
      <c r="H33" s="2" t="n">
        <v>1414</v>
      </c>
      <c r="I33" s="2" t="n">
        <v>332</v>
      </c>
      <c r="J33" s="2" t="n">
        <v>1432</v>
      </c>
      <c r="K33" s="2" t="n">
        <v>548</v>
      </c>
    </row>
    <row r="34" customFormat="false" ht="15" hidden="false" customHeight="false" outlineLevel="0" collapsed="false">
      <c r="A34" s="2" t="n">
        <v>33</v>
      </c>
      <c r="B34" s="2" t="s">
        <v>55</v>
      </c>
      <c r="C34" s="2" t="n">
        <v>334</v>
      </c>
      <c r="D34" s="2" t="n">
        <v>812</v>
      </c>
      <c r="F34" s="2" t="n">
        <v>226.6304</v>
      </c>
      <c r="H34" s="2" t="n">
        <v>334</v>
      </c>
      <c r="I34" s="2" t="n">
        <v>702</v>
      </c>
      <c r="J34" s="2" t="n">
        <v>318</v>
      </c>
      <c r="K34" s="2" t="n">
        <v>922</v>
      </c>
    </row>
    <row r="35" customFormat="false" ht="15" hidden="false" customHeight="false" outlineLevel="0" collapsed="false">
      <c r="A35" s="2" t="n">
        <v>34</v>
      </c>
      <c r="B35" s="2" t="s">
        <v>56</v>
      </c>
      <c r="C35" s="2" t="n">
        <v>423</v>
      </c>
      <c r="D35" s="2" t="n">
        <v>822</v>
      </c>
      <c r="F35" s="2" t="n">
        <v>222.4911</v>
      </c>
      <c r="H35" s="2" t="n">
        <v>404</v>
      </c>
      <c r="I35" s="2" t="n">
        <v>714</v>
      </c>
      <c r="J35" s="2" t="n">
        <v>444</v>
      </c>
      <c r="K35" s="2" t="n">
        <v>930</v>
      </c>
    </row>
    <row r="36" customFormat="false" ht="15" hidden="false" customHeight="false" outlineLevel="0" collapsed="false">
      <c r="A36" s="2" t="n">
        <v>35</v>
      </c>
      <c r="B36" s="2" t="s">
        <v>58</v>
      </c>
      <c r="C36" s="2" t="n">
        <v>650</v>
      </c>
      <c r="D36" s="2" t="n">
        <v>805</v>
      </c>
      <c r="F36" s="2" t="n">
        <v>236.4872</v>
      </c>
      <c r="H36" s="2" t="n">
        <v>688</v>
      </c>
      <c r="I36" s="2" t="n">
        <v>716</v>
      </c>
      <c r="J36" s="2" t="n">
        <v>596</v>
      </c>
      <c r="K36" s="2" t="n">
        <v>894</v>
      </c>
    </row>
    <row r="37" customFormat="false" ht="15" hidden="false" customHeight="false" outlineLevel="0" collapsed="false">
      <c r="A37" s="2" t="n">
        <v>36</v>
      </c>
      <c r="B37" s="2" t="s">
        <v>59</v>
      </c>
      <c r="C37" s="2" t="n">
        <v>762</v>
      </c>
      <c r="D37" s="2" t="n">
        <v>827</v>
      </c>
      <c r="F37" s="2" t="n">
        <v>227.345</v>
      </c>
      <c r="H37" s="2" t="n">
        <v>766</v>
      </c>
      <c r="I37" s="2" t="n">
        <v>714</v>
      </c>
      <c r="J37" s="2" t="n">
        <v>766</v>
      </c>
      <c r="K37" s="2" t="n">
        <v>940</v>
      </c>
    </row>
    <row r="38" customFormat="false" ht="15" hidden="false" customHeight="false" outlineLevel="0" collapsed="false">
      <c r="A38" s="2" t="n">
        <v>37</v>
      </c>
      <c r="B38" s="2" t="s">
        <v>60</v>
      </c>
      <c r="C38" s="2" t="n">
        <v>994</v>
      </c>
      <c r="D38" s="2" t="n">
        <v>835</v>
      </c>
      <c r="F38" s="2" t="n">
        <v>224.1487</v>
      </c>
      <c r="H38" s="2" t="n">
        <v>976</v>
      </c>
      <c r="I38" s="2" t="n">
        <v>730</v>
      </c>
      <c r="J38" s="2" t="n">
        <v>992</v>
      </c>
      <c r="K38" s="2" t="n">
        <v>940</v>
      </c>
    </row>
    <row r="39" customFormat="false" ht="15" hidden="false" customHeight="false" outlineLevel="0" collapsed="false">
      <c r="A39" s="2" t="n">
        <v>38</v>
      </c>
      <c r="B39" s="2" t="s">
        <v>61</v>
      </c>
      <c r="C39" s="2" t="n">
        <v>1079</v>
      </c>
      <c r="D39" s="2" t="n">
        <v>833</v>
      </c>
      <c r="F39" s="2" t="n">
        <v>214.0799</v>
      </c>
      <c r="H39" s="2" t="n">
        <v>1078</v>
      </c>
      <c r="I39" s="2" t="n">
        <v>728</v>
      </c>
      <c r="J39" s="2" t="n">
        <v>1092</v>
      </c>
      <c r="K39" s="2" t="n">
        <v>938</v>
      </c>
    </row>
    <row r="40" customFormat="false" ht="15" hidden="false" customHeight="false" outlineLevel="0" collapsed="false">
      <c r="A40" s="2" t="n">
        <v>39</v>
      </c>
      <c r="B40" s="2" t="s">
        <v>62</v>
      </c>
      <c r="C40" s="2" t="n">
        <v>1318</v>
      </c>
      <c r="D40" s="2" t="n">
        <v>832</v>
      </c>
      <c r="F40" s="2" t="n">
        <v>199.1767</v>
      </c>
      <c r="H40" s="2" t="n">
        <v>1292</v>
      </c>
      <c r="I40" s="2" t="n">
        <v>740</v>
      </c>
      <c r="J40" s="2" t="n">
        <v>1344</v>
      </c>
      <c r="K40" s="2" t="n">
        <v>924</v>
      </c>
    </row>
    <row r="41" customFormat="false" ht="15" hidden="false" customHeight="false" outlineLevel="0" collapsed="false">
      <c r="A41" s="2" t="n">
        <v>40</v>
      </c>
      <c r="B41" s="2" t="s">
        <v>63</v>
      </c>
      <c r="C41" s="2" t="n">
        <v>1424</v>
      </c>
      <c r="D41" s="2" t="n">
        <v>806</v>
      </c>
      <c r="F41" s="2" t="n">
        <v>201.6059</v>
      </c>
      <c r="H41" s="2" t="n">
        <v>1446</v>
      </c>
      <c r="I41" s="2" t="n">
        <v>762</v>
      </c>
      <c r="J41" s="2" t="n">
        <v>1366</v>
      </c>
      <c r="K41" s="2" t="n">
        <v>846</v>
      </c>
    </row>
    <row r="42" customFormat="false" ht="15" hidden="false" customHeight="false" outlineLevel="0" collapsed="false">
      <c r="A42" s="2" t="n">
        <v>41</v>
      </c>
      <c r="B42" s="2" t="s">
        <v>64</v>
      </c>
      <c r="C42" s="2" t="n">
        <v>320</v>
      </c>
      <c r="D42" s="2" t="n">
        <v>1249</v>
      </c>
      <c r="F42" s="2" t="n">
        <v>199.5315</v>
      </c>
      <c r="H42" s="2" t="n">
        <v>326</v>
      </c>
      <c r="I42" s="2" t="n">
        <v>1156</v>
      </c>
      <c r="J42" s="2" t="n">
        <v>300</v>
      </c>
      <c r="K42" s="2" t="n">
        <v>1342</v>
      </c>
    </row>
    <row r="43" customFormat="false" ht="15" hidden="false" customHeight="false" outlineLevel="0" collapsed="false">
      <c r="A43" s="2" t="n">
        <v>42</v>
      </c>
      <c r="B43" s="2" t="s">
        <v>65</v>
      </c>
      <c r="C43" s="2" t="n">
        <v>418</v>
      </c>
      <c r="D43" s="2" t="n">
        <v>1255</v>
      </c>
      <c r="F43" s="2" t="n">
        <v>190.5455</v>
      </c>
      <c r="H43" s="2" t="n">
        <v>404</v>
      </c>
      <c r="I43" s="2" t="n">
        <v>1162</v>
      </c>
      <c r="J43" s="2" t="n">
        <v>430</v>
      </c>
      <c r="K43" s="2" t="n">
        <v>1348</v>
      </c>
    </row>
    <row r="44" customFormat="false" ht="15" hidden="false" customHeight="false" outlineLevel="0" collapsed="false">
      <c r="A44" s="2" t="n">
        <v>43</v>
      </c>
      <c r="B44" s="2" t="s">
        <v>66</v>
      </c>
      <c r="C44" s="2" t="n">
        <v>700</v>
      </c>
      <c r="D44" s="2" t="n">
        <v>1244</v>
      </c>
      <c r="F44" s="2" t="n">
        <v>187.4613</v>
      </c>
      <c r="H44" s="2" t="n">
        <v>700</v>
      </c>
      <c r="I44" s="2" t="n">
        <v>1152</v>
      </c>
      <c r="J44" s="2" t="n">
        <v>690</v>
      </c>
      <c r="K44" s="2" t="n">
        <v>1336</v>
      </c>
    </row>
    <row r="45" customFormat="false" ht="15" hidden="false" customHeight="false" outlineLevel="0" collapsed="false">
      <c r="A45" s="2" t="n">
        <v>44</v>
      </c>
      <c r="B45" s="2" t="s">
        <v>67</v>
      </c>
      <c r="C45" s="2" t="n">
        <v>800</v>
      </c>
      <c r="D45" s="2" t="n">
        <v>1246</v>
      </c>
      <c r="F45" s="2" t="n">
        <v>185.2121</v>
      </c>
      <c r="H45" s="2" t="n">
        <v>796</v>
      </c>
      <c r="I45" s="2" t="n">
        <v>1156</v>
      </c>
      <c r="J45" s="2" t="n">
        <v>788</v>
      </c>
      <c r="K45" s="2" t="n">
        <v>1336</v>
      </c>
    </row>
    <row r="46" customFormat="false" ht="15" hidden="false" customHeight="false" outlineLevel="0" collapsed="false">
      <c r="A46" s="2" t="n">
        <v>45</v>
      </c>
      <c r="B46" s="2" t="s">
        <v>68</v>
      </c>
      <c r="C46" s="2" t="n">
        <v>993</v>
      </c>
      <c r="D46" s="2" t="n">
        <v>1252</v>
      </c>
      <c r="F46" s="2" t="n">
        <v>179.6874</v>
      </c>
      <c r="H46" s="2" t="n">
        <v>1002</v>
      </c>
      <c r="I46" s="2" t="n">
        <v>1164</v>
      </c>
      <c r="J46" s="2" t="n">
        <v>1002</v>
      </c>
      <c r="K46" s="2" t="n">
        <v>1340</v>
      </c>
    </row>
    <row r="47" customFormat="false" ht="15" hidden="false" customHeight="false" outlineLevel="0" collapsed="false">
      <c r="A47" s="2" t="n">
        <v>46</v>
      </c>
      <c r="B47" s="2" t="s">
        <v>69</v>
      </c>
      <c r="C47" s="2" t="n">
        <v>1090</v>
      </c>
      <c r="D47" s="2" t="n">
        <v>1248</v>
      </c>
      <c r="F47" s="2" t="n">
        <v>172.2776</v>
      </c>
      <c r="H47" s="2" t="n">
        <v>1070</v>
      </c>
      <c r="I47" s="2" t="n">
        <v>1178</v>
      </c>
      <c r="J47" s="2" t="n">
        <v>1066</v>
      </c>
      <c r="K47" s="2" t="n">
        <v>1318</v>
      </c>
    </row>
    <row r="48" customFormat="false" ht="15" hidden="false" customHeight="false" outlineLevel="0" collapsed="false">
      <c r="A48" s="2" t="n">
        <v>47</v>
      </c>
      <c r="B48" s="2" t="s">
        <v>70</v>
      </c>
      <c r="C48" s="2" t="n">
        <v>1327</v>
      </c>
      <c r="D48" s="2" t="n">
        <v>1257</v>
      </c>
      <c r="F48" s="2" t="n">
        <v>172.8986</v>
      </c>
      <c r="H48" s="2" t="n">
        <v>1320</v>
      </c>
      <c r="I48" s="2" t="n">
        <v>1172</v>
      </c>
      <c r="J48" s="2" t="n">
        <v>1334</v>
      </c>
      <c r="K48" s="2" t="n">
        <v>1342</v>
      </c>
    </row>
    <row r="49" customFormat="false" ht="15" hidden="false" customHeight="false" outlineLevel="0" collapsed="false">
      <c r="A49" s="2" t="n">
        <v>48</v>
      </c>
      <c r="B49" s="2" t="s">
        <v>71</v>
      </c>
      <c r="C49" s="2" t="n">
        <v>1435</v>
      </c>
      <c r="D49" s="2" t="n">
        <v>1267</v>
      </c>
      <c r="F49" s="2" t="n">
        <v>166.5337</v>
      </c>
      <c r="H49" s="2" t="n">
        <v>1430</v>
      </c>
      <c r="I49" s="2" t="n">
        <v>1184</v>
      </c>
      <c r="J49" s="2" t="n">
        <v>1440</v>
      </c>
      <c r="K49" s="2" t="n">
        <v>1350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F6" activeCellId="0" sqref="F6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8" width="8.99"/>
  </cols>
  <sheetData>
    <row r="1" customFormat="false" ht="15" hidden="false" customHeight="false" outlineLevel="0" collapsed="false">
      <c r="A1" s="2"/>
      <c r="B1" s="2" t="s">
        <v>0</v>
      </c>
      <c r="C1" s="2" t="s">
        <v>1</v>
      </c>
    </row>
    <row r="2" customFormat="false" ht="15" hidden="false" customHeight="false" outlineLevel="0" collapsed="false">
      <c r="A2" s="2" t="n">
        <v>1</v>
      </c>
      <c r="B2" s="2" t="n">
        <v>160.6267</v>
      </c>
      <c r="C2" s="2" t="n">
        <v>214.0468</v>
      </c>
    </row>
    <row r="3" customFormat="false" ht="15" hidden="false" customHeight="false" outlineLevel="0" collapsed="false">
      <c r="A3" s="2" t="n">
        <v>2</v>
      </c>
      <c r="B3" s="2" t="n">
        <v>155.8584</v>
      </c>
      <c r="C3" s="2" t="n">
        <v>202.9259</v>
      </c>
    </row>
    <row r="4" customFormat="false" ht="15" hidden="false" customHeight="false" outlineLevel="0" collapsed="false">
      <c r="A4" s="2" t="n">
        <v>3</v>
      </c>
      <c r="B4" s="2" t="n">
        <v>151.9102</v>
      </c>
      <c r="C4" s="2" t="n">
        <v>195.6936</v>
      </c>
    </row>
    <row r="5" customFormat="false" ht="15" hidden="false" customHeight="false" outlineLevel="0" collapsed="false">
      <c r="A5" s="2" t="n">
        <v>4</v>
      </c>
      <c r="B5" s="2" t="n">
        <v>149.2</v>
      </c>
      <c r="C5" s="2" t="n">
        <v>204.471</v>
      </c>
    </row>
    <row r="6" customFormat="false" ht="15" hidden="false" customHeight="false" outlineLevel="0" collapsed="false">
      <c r="A6" s="2" t="n">
        <v>5</v>
      </c>
      <c r="B6" s="2" t="n">
        <v>109.6961</v>
      </c>
      <c r="C6" s="2" t="n">
        <v>236.4812</v>
      </c>
    </row>
    <row r="7" customFormat="false" ht="15" hidden="false" customHeight="false" outlineLevel="0" collapsed="false">
      <c r="A7" s="2" t="n">
        <v>6</v>
      </c>
      <c r="B7" s="2" t="n">
        <v>107.4985</v>
      </c>
      <c r="C7" s="2" t="n">
        <v>227.4723</v>
      </c>
    </row>
    <row r="8" customFormat="false" ht="15" hidden="false" customHeight="false" outlineLevel="0" collapsed="false">
      <c r="A8" s="2" t="n">
        <v>7</v>
      </c>
      <c r="B8" s="2" t="n">
        <v>80.45028</v>
      </c>
      <c r="C8" s="2" t="n">
        <v>230.493</v>
      </c>
    </row>
    <row r="9" customFormat="false" ht="15" hidden="false" customHeight="false" outlineLevel="0" collapsed="false">
      <c r="A9" s="2" t="n">
        <v>8</v>
      </c>
      <c r="B9" s="2" t="n">
        <v>86.94474</v>
      </c>
      <c r="C9" s="2" t="n">
        <v>224.6265</v>
      </c>
    </row>
    <row r="10" customFormat="false" ht="15" hidden="false" customHeight="false" outlineLevel="0" collapsed="false">
      <c r="A10" s="2" t="n">
        <v>9</v>
      </c>
      <c r="B10" s="2" t="n">
        <v>53.84655</v>
      </c>
      <c r="C10" s="2" t="n">
        <v>226.6304</v>
      </c>
    </row>
    <row r="11" customFormat="false" ht="15" hidden="false" customHeight="false" outlineLevel="0" collapsed="false">
      <c r="A11" s="2" t="n">
        <v>10</v>
      </c>
      <c r="B11" s="2" t="n">
        <v>58.69144</v>
      </c>
      <c r="C11" s="2" t="n">
        <v>222.4911</v>
      </c>
    </row>
    <row r="12" customFormat="false" ht="15" hidden="false" customHeight="false" outlineLevel="0" collapsed="false">
      <c r="A12" s="2" t="n">
        <v>11</v>
      </c>
      <c r="B12" s="2" t="n">
        <v>48.57895</v>
      </c>
      <c r="C12" s="2" t="n">
        <v>199.1767</v>
      </c>
    </row>
    <row r="13" customFormat="false" ht="15" hidden="false" customHeight="false" outlineLevel="0" collapsed="false">
      <c r="A13" s="2" t="n">
        <v>12</v>
      </c>
      <c r="B13" s="2" t="n">
        <v>50.99243</v>
      </c>
      <c r="C13" s="2" t="n">
        <v>201.6059</v>
      </c>
    </row>
    <row r="14" customFormat="false" ht="15" hidden="false" customHeight="false" outlineLevel="0" collapsed="false">
      <c r="A14" s="2" t="n">
        <v>13</v>
      </c>
      <c r="B14" s="2" t="n">
        <v>47.9392</v>
      </c>
      <c r="C14" s="2" t="n">
        <v>224.1487</v>
      </c>
    </row>
    <row r="15" customFormat="false" ht="15" hidden="false" customHeight="false" outlineLevel="0" collapsed="false">
      <c r="A15" s="2" t="n">
        <v>14</v>
      </c>
      <c r="B15" s="2" t="n">
        <v>43.24129</v>
      </c>
      <c r="C15" s="2" t="n">
        <v>214.0799</v>
      </c>
    </row>
    <row r="16" customFormat="false" ht="15" hidden="false" customHeight="false" outlineLevel="0" collapsed="false">
      <c r="A16" s="2" t="n">
        <v>15</v>
      </c>
      <c r="B16" s="2" t="n">
        <v>40.43909</v>
      </c>
      <c r="C16" s="2" t="n">
        <v>179.6874</v>
      </c>
    </row>
    <row r="17" customFormat="false" ht="15" hidden="false" customHeight="false" outlineLevel="0" collapsed="false">
      <c r="A17" s="2" t="n">
        <v>16</v>
      </c>
      <c r="B17" s="2" t="n">
        <v>42.42534</v>
      </c>
      <c r="C17" s="2" t="n">
        <v>172.2776</v>
      </c>
    </row>
    <row r="18" customFormat="false" ht="15" hidden="false" customHeight="false" outlineLevel="0" collapsed="false">
      <c r="A18" s="2" t="n">
        <v>17</v>
      </c>
      <c r="B18" s="2" t="n">
        <v>38.50539</v>
      </c>
      <c r="C18" s="2" t="n">
        <v>236.4872</v>
      </c>
    </row>
    <row r="19" customFormat="false" ht="15" hidden="false" customHeight="false" outlineLevel="0" collapsed="false">
      <c r="A19" s="2" t="n">
        <v>18</v>
      </c>
      <c r="B19" s="2" t="n">
        <v>40.24922</v>
      </c>
      <c r="C19" s="2" t="n">
        <v>227.345</v>
      </c>
    </row>
    <row r="20" customFormat="false" ht="15" hidden="false" customHeight="false" outlineLevel="0" collapsed="false">
      <c r="A20" s="2" t="n">
        <v>19</v>
      </c>
      <c r="B20" s="2" t="n">
        <v>38.10447</v>
      </c>
      <c r="C20" s="2" t="n">
        <v>187.4613</v>
      </c>
    </row>
    <row r="21" customFormat="false" ht="15" hidden="false" customHeight="false" outlineLevel="0" collapsed="false">
      <c r="A21" s="2" t="n">
        <v>20</v>
      </c>
      <c r="B21" s="2" t="n">
        <v>37.4996</v>
      </c>
      <c r="C21" s="2" t="n">
        <v>185.2121</v>
      </c>
    </row>
    <row r="22" customFormat="false" ht="15" hidden="false" customHeight="false" outlineLevel="0" collapsed="false">
      <c r="A22" s="2" t="n">
        <v>21</v>
      </c>
      <c r="B22" s="2" t="n">
        <v>36.80351</v>
      </c>
      <c r="C22" s="2" t="n">
        <v>199.5315</v>
      </c>
    </row>
    <row r="23" customFormat="false" ht="15" hidden="false" customHeight="false" outlineLevel="0" collapsed="false">
      <c r="A23" s="2" t="n">
        <v>22</v>
      </c>
      <c r="B23" s="2" t="n">
        <v>34.61694</v>
      </c>
      <c r="C23" s="2" t="n">
        <v>190.5455</v>
      </c>
    </row>
    <row r="24" customFormat="false" ht="15" hidden="false" customHeight="false" outlineLevel="0" collapsed="false">
      <c r="A24" s="2" t="n">
        <v>23</v>
      </c>
      <c r="B24" s="2" t="n">
        <v>26</v>
      </c>
      <c r="C24" s="2" t="n">
        <v>172.8986</v>
      </c>
    </row>
    <row r="25" customFormat="false" ht="15" hidden="false" customHeight="false" outlineLevel="0" collapsed="false">
      <c r="A25" s="2" t="n">
        <v>24</v>
      </c>
      <c r="B25" s="2" t="n">
        <v>26.68333</v>
      </c>
      <c r="C25" s="2" t="n">
        <v>166.5337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:G36"/>
    </sheetView>
  </sheetViews>
  <sheetFormatPr defaultColWidth="8.9921875" defaultRowHeight="13.5" zeroHeight="false" outlineLevelRow="0" outlineLevelCol="0"/>
  <cols>
    <col collapsed="false" customWidth="true" hidden="false" outlineLevel="0" max="1" min="1" style="8" width="5.25"/>
    <col collapsed="false" customWidth="true" hidden="false" outlineLevel="0" max="3" min="2" style="8" width="9.49"/>
    <col collapsed="false" customWidth="true" hidden="false" outlineLevel="0" max="5" min="4" style="8" width="10.99"/>
    <col collapsed="false" customWidth="true" hidden="false" outlineLevel="0" max="7" min="6" style="12" width="12.99"/>
    <col collapsed="false" customWidth="false" hidden="false" outlineLevel="0" max="8" min="8" style="12" width="8.99"/>
    <col collapsed="false" customWidth="true" hidden="false" outlineLevel="0" max="9" min="9" style="12" width="6.49"/>
    <col collapsed="false" customWidth="true" hidden="false" outlineLevel="0" max="10" min="10" style="12" width="10.99"/>
    <col collapsed="false" customWidth="false" hidden="false" outlineLevel="0" max="257" min="11" style="8" width="8.99"/>
  </cols>
  <sheetData>
    <row r="1" customFormat="false" ht="15" hidden="false" customHeight="false" outlineLevel="0" collapsed="false">
      <c r="A1" s="2"/>
      <c r="B1" s="2" t="s">
        <v>0</v>
      </c>
      <c r="C1" s="2" t="s">
        <v>1</v>
      </c>
      <c r="D1" s="2" t="s">
        <v>121</v>
      </c>
      <c r="E1" s="2" t="s">
        <v>122</v>
      </c>
      <c r="F1" s="2" t="s">
        <v>123</v>
      </c>
      <c r="G1" s="2" t="s">
        <v>124</v>
      </c>
      <c r="H1" s="2" t="s">
        <v>125</v>
      </c>
      <c r="I1" s="2" t="s">
        <v>126</v>
      </c>
      <c r="J1" s="2" t="s">
        <v>3</v>
      </c>
      <c r="K1" s="2" t="s">
        <v>2</v>
      </c>
      <c r="L1" s="13" t="s">
        <v>143</v>
      </c>
    </row>
    <row r="2" customFormat="false" ht="15" hidden="false" customHeight="false" outlineLevel="0" collapsed="false">
      <c r="A2" s="2" t="n">
        <v>1</v>
      </c>
      <c r="B2" s="2" t="n">
        <v>160.6267</v>
      </c>
      <c r="C2" s="2" t="n">
        <v>214.0468</v>
      </c>
      <c r="D2" s="2" t="n">
        <f aca="false">(B2+B3)/2</f>
        <v>158.24255</v>
      </c>
      <c r="E2" s="2" t="n">
        <f aca="false">(C2+C3)/2</f>
        <v>208.48635</v>
      </c>
      <c r="F2" s="9" t="n">
        <f aca="false">D2*100/D38</f>
        <v>4.78860848585882</v>
      </c>
      <c r="G2" s="10" t="n">
        <f aca="false">-E2*100/D38</f>
        <v>-6.30904585900399</v>
      </c>
      <c r="H2" s="9" t="n">
        <f aca="false">F2-G2</f>
        <v>11.0976543448628</v>
      </c>
      <c r="I2" s="9" t="n">
        <f aca="false">C2/B2</f>
        <v>1.33257297821595</v>
      </c>
      <c r="J2" s="9" t="n">
        <f aca="false">G2/F2</f>
        <v>-1.31751131411874</v>
      </c>
      <c r="K2" s="2" t="n">
        <v>1</v>
      </c>
      <c r="L2" s="2" t="s">
        <v>144</v>
      </c>
    </row>
    <row r="3" customFormat="false" ht="15" hidden="false" customHeight="false" outlineLevel="0" collapsed="false">
      <c r="A3" s="2" t="n">
        <v>2</v>
      </c>
      <c r="B3" s="2" t="n">
        <v>155.8584</v>
      </c>
      <c r="C3" s="2" t="n">
        <v>202.9259</v>
      </c>
      <c r="D3" s="2"/>
      <c r="E3" s="2"/>
      <c r="F3" s="9" t="n">
        <f aca="false">F2</f>
        <v>4.78860848585882</v>
      </c>
      <c r="G3" s="10" t="n">
        <f aca="false">G2</f>
        <v>-6.30904585900399</v>
      </c>
      <c r="H3" s="9"/>
      <c r="I3" s="9" t="n">
        <f aca="false">C3/B3</f>
        <v>1.30198885655184</v>
      </c>
      <c r="J3" s="9"/>
      <c r="K3" s="2"/>
      <c r="L3" s="2" t="s">
        <v>144</v>
      </c>
    </row>
    <row r="4" customFormat="false" ht="15" hidden="false" customHeight="false" outlineLevel="0" collapsed="false">
      <c r="A4" s="2"/>
      <c r="B4" s="2"/>
      <c r="C4" s="2"/>
      <c r="D4" s="2"/>
      <c r="E4" s="2"/>
      <c r="F4" s="9"/>
      <c r="G4" s="10"/>
      <c r="H4" s="9"/>
      <c r="I4" s="9"/>
      <c r="J4" s="9"/>
      <c r="K4" s="2"/>
      <c r="L4" s="2"/>
    </row>
    <row r="5" customFormat="false" ht="15" hidden="false" customHeight="false" outlineLevel="0" collapsed="false">
      <c r="A5" s="2" t="n">
        <v>3</v>
      </c>
      <c r="B5" s="2" t="n">
        <v>151.9102</v>
      </c>
      <c r="C5" s="2" t="n">
        <v>195.6936</v>
      </c>
      <c r="D5" s="2" t="n">
        <f aca="false">(B5+B6)/2</f>
        <v>150.5551</v>
      </c>
      <c r="E5" s="2" t="n">
        <f aca="false">(C5+C6)/2</f>
        <v>200.0823</v>
      </c>
      <c r="F5" s="9" t="n">
        <f aca="false">D5*100/D40</f>
        <v>4.55597707095419</v>
      </c>
      <c r="G5" s="10" t="n">
        <f aca="false">-E5*100/D40</f>
        <v>-6.05472927256386</v>
      </c>
      <c r="H5" s="9" t="n">
        <f aca="false">F5-G5</f>
        <v>10.6107063435181</v>
      </c>
      <c r="I5" s="9" t="n">
        <f aca="false">C5/B5</f>
        <v>1.28821896093877</v>
      </c>
      <c r="J5" s="9" t="n">
        <f aca="false">G5/F5</f>
        <v>-1.32896394741859</v>
      </c>
      <c r="K5" s="2" t="n">
        <v>2</v>
      </c>
      <c r="L5" s="2" t="s">
        <v>144</v>
      </c>
    </row>
    <row r="6" customFormat="false" ht="15" hidden="false" customHeight="false" outlineLevel="0" collapsed="false">
      <c r="A6" s="2" t="n">
        <v>4</v>
      </c>
      <c r="B6" s="2" t="n">
        <v>149.2</v>
      </c>
      <c r="C6" s="2" t="n">
        <v>204.471</v>
      </c>
      <c r="D6" s="2"/>
      <c r="E6" s="2"/>
      <c r="F6" s="9" t="n">
        <f aca="false">F5</f>
        <v>4.55597707095419</v>
      </c>
      <c r="G6" s="10" t="n">
        <f aca="false">G5</f>
        <v>-6.05472927256386</v>
      </c>
      <c r="H6" s="9"/>
      <c r="I6" s="9" t="n">
        <f aca="false">C6/B6</f>
        <v>1.3704490616622</v>
      </c>
      <c r="J6" s="9"/>
      <c r="K6" s="2"/>
      <c r="L6" s="2"/>
    </row>
    <row r="7" customFormat="false" ht="15" hidden="false" customHeight="false" outlineLevel="0" collapsed="false">
      <c r="A7" s="2"/>
      <c r="B7" s="2"/>
      <c r="C7" s="2"/>
      <c r="D7" s="2"/>
      <c r="E7" s="2"/>
      <c r="F7" s="9"/>
      <c r="G7" s="10"/>
      <c r="H7" s="9"/>
      <c r="I7" s="9"/>
      <c r="J7" s="9"/>
      <c r="K7" s="2"/>
      <c r="L7" s="2"/>
    </row>
    <row r="8" customFormat="false" ht="15" hidden="false" customHeight="false" outlineLevel="0" collapsed="false">
      <c r="A8" s="2" t="n">
        <v>5</v>
      </c>
      <c r="B8" s="2" t="n">
        <v>69.6961</v>
      </c>
      <c r="C8" s="2" t="n">
        <v>276.4812</v>
      </c>
      <c r="D8" s="2" t="n">
        <f aca="false">(B8+B9)/2</f>
        <v>68.5973</v>
      </c>
      <c r="E8" s="2" t="n">
        <f aca="false">(C8+C9)/2</f>
        <v>271.97675</v>
      </c>
      <c r="F8" s="9" t="n">
        <f aca="false">D8*100/D42</f>
        <v>2.07583619504996</v>
      </c>
      <c r="G8" s="10" t="n">
        <f aca="false">-E8*100/D42</f>
        <v>-8.23034116302033</v>
      </c>
      <c r="H8" s="9" t="n">
        <f aca="false">F8-G8</f>
        <v>10.3061773580703</v>
      </c>
      <c r="I8" s="9" t="n">
        <f aca="false">C8/B8</f>
        <v>3.96695367459585</v>
      </c>
      <c r="J8" s="9" t="n">
        <f aca="false">G8/F8</f>
        <v>-3.96483170620418</v>
      </c>
      <c r="K8" s="2" t="n">
        <v>3</v>
      </c>
      <c r="L8" s="2" t="s">
        <v>145</v>
      </c>
    </row>
    <row r="9" customFormat="false" ht="15" hidden="false" customHeight="false" outlineLevel="0" collapsed="false">
      <c r="A9" s="2" t="n">
        <v>6</v>
      </c>
      <c r="B9" s="2" t="n">
        <v>67.4985</v>
      </c>
      <c r="C9" s="2" t="n">
        <v>267.4723</v>
      </c>
      <c r="D9" s="2"/>
      <c r="E9" s="2"/>
      <c r="F9" s="9" t="n">
        <f aca="false">F8</f>
        <v>2.07583619504996</v>
      </c>
      <c r="G9" s="10" t="n">
        <f aca="false">G8</f>
        <v>-8.23034116302033</v>
      </c>
      <c r="H9" s="9"/>
      <c r="I9" s="9" t="n">
        <f aca="false">C9/B9</f>
        <v>3.96264065127373</v>
      </c>
      <c r="J9" s="9"/>
      <c r="K9" s="2"/>
      <c r="L9" s="2"/>
    </row>
    <row r="10" customFormat="false" ht="15" hidden="false" customHeight="false" outlineLevel="0" collapsed="false">
      <c r="A10" s="2"/>
      <c r="B10" s="2"/>
      <c r="C10" s="2"/>
      <c r="D10" s="2"/>
      <c r="E10" s="2"/>
      <c r="F10" s="9"/>
      <c r="G10" s="10"/>
      <c r="H10" s="9"/>
      <c r="I10" s="9"/>
      <c r="J10" s="9"/>
      <c r="K10" s="2"/>
      <c r="L10" s="2"/>
    </row>
    <row r="11" customFormat="false" ht="15" hidden="false" customHeight="false" outlineLevel="0" collapsed="false">
      <c r="A11" s="2" t="n">
        <v>7</v>
      </c>
      <c r="B11" s="2" t="n">
        <v>55.45028</v>
      </c>
      <c r="C11" s="2" t="n">
        <v>255.493</v>
      </c>
      <c r="D11" s="2" t="n">
        <f aca="false">(B11+B12)/2</f>
        <v>58.69751</v>
      </c>
      <c r="E11" s="2" t="n">
        <f aca="false">(C11+C12)/2</f>
        <v>252.55975</v>
      </c>
      <c r="F11" s="9" t="n">
        <f aca="false">D11*100/D44</f>
        <v>1.77625673047346</v>
      </c>
      <c r="G11" s="10" t="n">
        <f aca="false">-E11*100/D44</f>
        <v>-7.64275956142252</v>
      </c>
      <c r="H11" s="9" t="n">
        <f aca="false">F11-G11</f>
        <v>9.41901629189598</v>
      </c>
      <c r="I11" s="9" t="n">
        <f aca="false">C11/B11</f>
        <v>4.6076052276021</v>
      </c>
      <c r="J11" s="9" t="n">
        <f aca="false">G11/F11</f>
        <v>-4.30273362532755</v>
      </c>
      <c r="K11" s="2" t="n">
        <v>4</v>
      </c>
      <c r="L11" s="2" t="s">
        <v>145</v>
      </c>
    </row>
    <row r="12" customFormat="false" ht="15" hidden="false" customHeight="false" outlineLevel="0" collapsed="false">
      <c r="A12" s="2" t="n">
        <v>8</v>
      </c>
      <c r="B12" s="2" t="n">
        <v>61.94474</v>
      </c>
      <c r="C12" s="2" t="n">
        <v>249.6265</v>
      </c>
      <c r="D12" s="2"/>
      <c r="E12" s="2"/>
      <c r="F12" s="9" t="n">
        <f aca="false">F11</f>
        <v>1.77625673047346</v>
      </c>
      <c r="G12" s="10" t="n">
        <f aca="false">G11</f>
        <v>-7.64275956142252</v>
      </c>
      <c r="H12" s="9"/>
      <c r="I12" s="9" t="n">
        <f aca="false">C12/B12</f>
        <v>4.02982561554056</v>
      </c>
      <c r="J12" s="9"/>
      <c r="K12" s="2"/>
      <c r="L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9"/>
      <c r="G13" s="10"/>
      <c r="H13" s="9"/>
      <c r="I13" s="9"/>
      <c r="J13" s="9"/>
      <c r="K13" s="2"/>
      <c r="L13" s="2"/>
    </row>
    <row r="14" customFormat="false" ht="15" hidden="false" customHeight="false" outlineLevel="0" collapsed="false">
      <c r="A14" s="2" t="n">
        <v>9</v>
      </c>
      <c r="B14" s="2" t="n">
        <v>53.84655</v>
      </c>
      <c r="C14" s="2" t="n">
        <v>226.6304</v>
      </c>
      <c r="D14" s="2" t="n">
        <f aca="false">(B14+B15)/2</f>
        <v>56.268995</v>
      </c>
      <c r="E14" s="2" t="n">
        <f aca="false">(C14+C15)/2</f>
        <v>224.56075</v>
      </c>
      <c r="F14" s="9" t="n">
        <f aca="false">D14*100/D46</f>
        <v>1.70276696721424</v>
      </c>
      <c r="G14" s="10" t="n">
        <f aca="false">-E14*100/D46</f>
        <v>-6.79547639393336</v>
      </c>
      <c r="H14" s="9" t="n">
        <f aca="false">F14-G14</f>
        <v>8.4982433611476</v>
      </c>
      <c r="I14" s="9" t="n">
        <f aca="false">C14/B14</f>
        <v>4.20881932082928</v>
      </c>
      <c r="J14" s="9" t="n">
        <f aca="false">G14/F14</f>
        <v>-3.99084344762155</v>
      </c>
      <c r="K14" s="2" t="n">
        <v>5</v>
      </c>
      <c r="L14" s="2" t="s">
        <v>145</v>
      </c>
    </row>
    <row r="15" customFormat="false" ht="15" hidden="false" customHeight="false" outlineLevel="0" collapsed="false">
      <c r="A15" s="2" t="n">
        <v>10</v>
      </c>
      <c r="B15" s="2" t="n">
        <v>58.69144</v>
      </c>
      <c r="C15" s="2" t="n">
        <v>222.4911</v>
      </c>
      <c r="D15" s="2"/>
      <c r="E15" s="2"/>
      <c r="F15" s="9" t="n">
        <f aca="false">F14</f>
        <v>1.70276696721424</v>
      </c>
      <c r="G15" s="10" t="n">
        <f aca="false">G14</f>
        <v>-6.79547639393336</v>
      </c>
      <c r="H15" s="9"/>
      <c r="I15" s="9" t="n">
        <f aca="false">C15/B15</f>
        <v>3.79086115453974</v>
      </c>
      <c r="J15" s="9"/>
      <c r="K15" s="2"/>
      <c r="L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9"/>
      <c r="G16" s="10"/>
      <c r="H16" s="9"/>
      <c r="I16" s="9"/>
      <c r="J16" s="9"/>
      <c r="K16" s="2"/>
      <c r="L16" s="2"/>
    </row>
    <row r="17" customFormat="false" ht="15" hidden="false" customHeight="false" outlineLevel="0" collapsed="false">
      <c r="A17" s="2" t="n">
        <v>11</v>
      </c>
      <c r="B17" s="2" t="n">
        <v>48.57895</v>
      </c>
      <c r="C17" s="2" t="n">
        <v>199.1767</v>
      </c>
      <c r="D17" s="2" t="n">
        <f aca="false">(B17+B18)/2</f>
        <v>49.78569</v>
      </c>
      <c r="E17" s="2" t="n">
        <f aca="false">(C17+C18)/2</f>
        <v>200.3913</v>
      </c>
      <c r="F17" s="9" t="n">
        <f aca="false">D17*100/D52</f>
        <v>1.5065744176161</v>
      </c>
      <c r="G17" s="10" t="n">
        <f aca="false">-E17*100/D52</f>
        <v>-6.06407998147325</v>
      </c>
      <c r="H17" s="9" t="n">
        <f aca="false">F17-G17</f>
        <v>7.57065439908935</v>
      </c>
      <c r="I17" s="9" t="n">
        <f aca="false">C17/B17</f>
        <v>4.10006185806816</v>
      </c>
      <c r="J17" s="9" t="n">
        <f aca="false">G17/F17</f>
        <v>-4.02507829056904</v>
      </c>
      <c r="K17" s="2" t="n">
        <v>6</v>
      </c>
      <c r="L17" s="2" t="s">
        <v>145</v>
      </c>
    </row>
    <row r="18" customFormat="false" ht="15" hidden="false" customHeight="false" outlineLevel="0" collapsed="false">
      <c r="A18" s="2" t="n">
        <v>12</v>
      </c>
      <c r="B18" s="2" t="n">
        <v>50.99243</v>
      </c>
      <c r="C18" s="2" t="n">
        <v>201.6059</v>
      </c>
      <c r="D18" s="2"/>
      <c r="E18" s="2"/>
      <c r="F18" s="9" t="n">
        <f aca="false">F17</f>
        <v>1.5065744176161</v>
      </c>
      <c r="G18" s="10" t="n">
        <f aca="false">G17</f>
        <v>-6.06407998147325</v>
      </c>
      <c r="H18" s="9"/>
      <c r="I18" s="9" t="n">
        <f aca="false">C18/B18</f>
        <v>3.95364370750717</v>
      </c>
      <c r="J18" s="9"/>
      <c r="K18" s="2"/>
      <c r="L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9"/>
      <c r="G19" s="10"/>
      <c r="H19" s="9"/>
      <c r="I19" s="9"/>
      <c r="J19" s="9"/>
      <c r="K19" s="2"/>
      <c r="L19" s="2"/>
    </row>
    <row r="20" customFormat="false" ht="15" hidden="false" customHeight="false" outlineLevel="0" collapsed="false">
      <c r="A20" s="2" t="n">
        <v>13</v>
      </c>
      <c r="B20" s="2" t="n">
        <v>47.9392</v>
      </c>
      <c r="C20" s="2" t="n">
        <v>224.1487</v>
      </c>
      <c r="D20" s="2" t="n">
        <f aca="false">(B20+B21)/2</f>
        <v>45.590245</v>
      </c>
      <c r="E20" s="2" t="n">
        <f aca="false">(C20+C21)/2</f>
        <v>219.1143</v>
      </c>
      <c r="F20" s="9" t="n">
        <f aca="false">D20*100/D50</f>
        <v>1.37961524305177</v>
      </c>
      <c r="G20" s="10" t="n">
        <f aca="false">-E20*100/D50</f>
        <v>-6.63066031451727</v>
      </c>
      <c r="H20" s="9" t="n">
        <f aca="false">F20-G20</f>
        <v>8.01027555756904</v>
      </c>
      <c r="I20" s="9" t="n">
        <f aca="false">C20/B20</f>
        <v>4.67568712035245</v>
      </c>
      <c r="J20" s="9" t="n">
        <f aca="false">G20/F20</f>
        <v>-4.80616631913253</v>
      </c>
      <c r="K20" s="2" t="n">
        <v>7</v>
      </c>
      <c r="L20" s="2" t="s">
        <v>145</v>
      </c>
    </row>
    <row r="21" customFormat="false" ht="15" hidden="false" customHeight="false" outlineLevel="0" collapsed="false">
      <c r="A21" s="2" t="n">
        <v>14</v>
      </c>
      <c r="B21" s="2" t="n">
        <v>43.24129</v>
      </c>
      <c r="C21" s="2" t="n">
        <v>214.0799</v>
      </c>
      <c r="D21" s="2"/>
      <c r="E21" s="2"/>
      <c r="F21" s="9" t="n">
        <f aca="false">F20</f>
        <v>1.37961524305177</v>
      </c>
      <c r="G21" s="10" t="n">
        <f aca="false">G20</f>
        <v>-6.63066031451727</v>
      </c>
      <c r="H21" s="9"/>
      <c r="I21" s="9" t="n">
        <f aca="false">C21/B21</f>
        <v>4.95082130991004</v>
      </c>
      <c r="J21" s="9"/>
      <c r="K21" s="2"/>
      <c r="L21" s="2"/>
    </row>
    <row r="22" customFormat="false" ht="15" hidden="false" customHeight="false" outlineLevel="0" collapsed="false">
      <c r="A22" s="2"/>
      <c r="B22" s="2"/>
      <c r="C22" s="2"/>
      <c r="D22" s="2"/>
      <c r="E22" s="2"/>
      <c r="F22" s="9"/>
      <c r="G22" s="10"/>
      <c r="H22" s="9"/>
      <c r="I22" s="9"/>
      <c r="J22" s="9"/>
      <c r="K22" s="2"/>
      <c r="L22" s="2"/>
    </row>
    <row r="23" customFormat="false" ht="15" hidden="false" customHeight="false" outlineLevel="0" collapsed="false">
      <c r="A23" s="2" t="n">
        <v>15</v>
      </c>
      <c r="B23" s="2" t="n">
        <v>40.43909</v>
      </c>
      <c r="C23" s="2" t="n">
        <v>179.6874</v>
      </c>
      <c r="D23" s="2" t="n">
        <f aca="false">(B23+B24)/2</f>
        <v>41.432215</v>
      </c>
      <c r="E23" s="2" t="n">
        <f aca="false">(C23+C24)/2</f>
        <v>175.9825</v>
      </c>
      <c r="F23" s="9" t="n">
        <f aca="false">D23*100/D58</f>
        <v>1.25378829105653</v>
      </c>
      <c r="G23" s="10" t="n">
        <f aca="false">-E23*100/D58</f>
        <v>-5.32544055225759</v>
      </c>
      <c r="H23" s="9" t="n">
        <f aca="false">F23-G23</f>
        <v>6.57922884331412</v>
      </c>
      <c r="I23" s="9" t="n">
        <f aca="false">C23/B23</f>
        <v>4.44340859302225</v>
      </c>
      <c r="J23" s="9" t="n">
        <f aca="false">G23/F23</f>
        <v>-4.2474798897428</v>
      </c>
      <c r="K23" s="2" t="n">
        <v>8</v>
      </c>
      <c r="L23" s="2" t="s">
        <v>145</v>
      </c>
    </row>
    <row r="24" customFormat="false" ht="15" hidden="false" customHeight="false" outlineLevel="0" collapsed="false">
      <c r="A24" s="2" t="n">
        <v>16</v>
      </c>
      <c r="B24" s="2" t="n">
        <v>42.42534</v>
      </c>
      <c r="C24" s="2" t="n">
        <v>172.2776</v>
      </c>
      <c r="D24" s="2"/>
      <c r="E24" s="2"/>
      <c r="F24" s="9" t="n">
        <f aca="false">F23</f>
        <v>1.25378829105653</v>
      </c>
      <c r="G24" s="10" t="n">
        <f aca="false">G23</f>
        <v>-5.32544055225759</v>
      </c>
      <c r="H24" s="9"/>
      <c r="I24" s="9" t="n">
        <f aca="false">C24/B24</f>
        <v>4.060724086124</v>
      </c>
      <c r="J24" s="9"/>
      <c r="K24" s="2"/>
      <c r="L24" s="2"/>
    </row>
    <row r="25" customFormat="false" ht="15" hidden="false" customHeight="false" outlineLevel="0" collapsed="false">
      <c r="A25" s="2"/>
      <c r="B25" s="2"/>
      <c r="C25" s="2"/>
      <c r="D25" s="2"/>
      <c r="E25" s="2"/>
      <c r="F25" s="9"/>
      <c r="G25" s="10"/>
      <c r="H25" s="9"/>
      <c r="I25" s="9"/>
      <c r="J25" s="9"/>
      <c r="K25" s="2"/>
      <c r="L25" s="2"/>
    </row>
    <row r="26" customFormat="false" ht="15" hidden="false" customHeight="false" outlineLevel="0" collapsed="false">
      <c r="A26" s="2" t="n">
        <v>17</v>
      </c>
      <c r="B26" s="2" t="n">
        <v>38.50539</v>
      </c>
      <c r="C26" s="2" t="n">
        <v>236.4872</v>
      </c>
      <c r="D26" s="2" t="n">
        <f aca="false">(B26+B27)/2</f>
        <v>39.377305</v>
      </c>
      <c r="E26" s="2" t="n">
        <f aca="false">(C26+C27)/2</f>
        <v>231.9161</v>
      </c>
      <c r="F26" s="9" t="n">
        <f aca="false">D26*100/D48</f>
        <v>1.19160426113742</v>
      </c>
      <c r="G26" s="10" t="n">
        <f aca="false">-E26*100/D48</f>
        <v>-7.01805806634993</v>
      </c>
      <c r="H26" s="9" t="n">
        <f aca="false">F26-G26</f>
        <v>8.20966232748735</v>
      </c>
      <c r="I26" s="9" t="n">
        <f aca="false">C26/B26</f>
        <v>6.14166484224676</v>
      </c>
      <c r="J26" s="9" t="n">
        <f aca="false">G26/F26</f>
        <v>-5.88958792380535</v>
      </c>
      <c r="K26" s="2" t="n">
        <v>9</v>
      </c>
      <c r="L26" s="2" t="s">
        <v>145</v>
      </c>
    </row>
    <row r="27" customFormat="false" ht="15" hidden="false" customHeight="false" outlineLevel="0" collapsed="false">
      <c r="A27" s="2" t="n">
        <v>18</v>
      </c>
      <c r="B27" s="2" t="n">
        <v>40.24922</v>
      </c>
      <c r="C27" s="2" t="n">
        <v>227.345</v>
      </c>
      <c r="D27" s="2"/>
      <c r="E27" s="2"/>
      <c r="F27" s="9" t="n">
        <f aca="false">F26</f>
        <v>1.19160426113742</v>
      </c>
      <c r="G27" s="10" t="n">
        <f aca="false">G26</f>
        <v>-7.01805806634993</v>
      </c>
      <c r="H27" s="9"/>
      <c r="I27" s="9" t="n">
        <f aca="false">C27/B27</f>
        <v>5.64843244167216</v>
      </c>
      <c r="J27" s="9"/>
      <c r="K27" s="2"/>
      <c r="L27" s="2"/>
    </row>
    <row r="28" customFormat="false" ht="15" hidden="false" customHeight="false" outlineLevel="0" collapsed="false">
      <c r="A28" s="2"/>
      <c r="B28" s="2"/>
      <c r="C28" s="2"/>
      <c r="D28" s="2"/>
      <c r="E28" s="2"/>
      <c r="F28" s="9"/>
      <c r="G28" s="10"/>
      <c r="H28" s="9"/>
      <c r="I28" s="9"/>
      <c r="J28" s="9"/>
      <c r="K28" s="2"/>
      <c r="L28" s="2"/>
    </row>
    <row r="29" customFormat="false" ht="15" hidden="false" customHeight="false" outlineLevel="0" collapsed="false">
      <c r="A29" s="2" t="n">
        <v>19</v>
      </c>
      <c r="B29" s="2" t="n">
        <v>38.10447</v>
      </c>
      <c r="C29" s="2" t="n">
        <v>187.4613</v>
      </c>
      <c r="D29" s="2" t="n">
        <f aca="false">(B29+B30)/2</f>
        <v>37.802035</v>
      </c>
      <c r="E29" s="2" t="n">
        <f aca="false">(C29+C30)/2</f>
        <v>186.3367</v>
      </c>
      <c r="F29" s="9" t="n">
        <f aca="false">D29*100/D56</f>
        <v>1.14393471025165</v>
      </c>
      <c r="G29" s="10" t="n">
        <f aca="false">-E29*100/D56</f>
        <v>-5.6387710059458</v>
      </c>
      <c r="H29" s="9" t="n">
        <f aca="false">F29-G29</f>
        <v>6.78270571619745</v>
      </c>
      <c r="I29" s="9" t="n">
        <f aca="false">C29/B29</f>
        <v>4.91966690522136</v>
      </c>
      <c r="J29" s="9" t="n">
        <f aca="false">G29/F29</f>
        <v>-4.92927695559247</v>
      </c>
      <c r="K29" s="2" t="n">
        <v>10</v>
      </c>
      <c r="L29" s="2" t="s">
        <v>145</v>
      </c>
    </row>
    <row r="30" customFormat="false" ht="15" hidden="false" customHeight="false" outlineLevel="0" collapsed="false">
      <c r="A30" s="2" t="n">
        <v>20</v>
      </c>
      <c r="B30" s="2" t="n">
        <v>37.4996</v>
      </c>
      <c r="C30" s="2" t="n">
        <v>185.2121</v>
      </c>
      <c r="D30" s="2"/>
      <c r="E30" s="2"/>
      <c r="F30" s="9" t="n">
        <f aca="false">F29</f>
        <v>1.14393471025165</v>
      </c>
      <c r="G30" s="10" t="n">
        <f aca="false">G29</f>
        <v>-5.6387710059458</v>
      </c>
      <c r="H30" s="9"/>
      <c r="I30" s="9" t="n">
        <f aca="false">C30/B30</f>
        <v>4.93904201644818</v>
      </c>
      <c r="J30" s="9"/>
      <c r="K30" s="2"/>
      <c r="L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9"/>
      <c r="G31" s="10"/>
      <c r="H31" s="9"/>
      <c r="I31" s="9"/>
      <c r="J31" s="9"/>
      <c r="K31" s="2"/>
      <c r="L31" s="2"/>
    </row>
    <row r="32" customFormat="false" ht="15" hidden="false" customHeight="false" outlineLevel="0" collapsed="false">
      <c r="A32" s="2" t="n">
        <v>21</v>
      </c>
      <c r="B32" s="2" t="n">
        <v>36.80351</v>
      </c>
      <c r="C32" s="2" t="n">
        <v>199.5315</v>
      </c>
      <c r="D32" s="2" t="n">
        <f aca="false">(B32+B33)/2</f>
        <v>35.710225</v>
      </c>
      <c r="E32" s="2" t="n">
        <f aca="false">(C32+C33)/2</f>
        <v>195.0385</v>
      </c>
      <c r="F32" s="9" t="n">
        <f aca="false">D32*100/D54</f>
        <v>1.08063404227831</v>
      </c>
      <c r="G32" s="10" t="n">
        <f aca="false">-E32*100/D54</f>
        <v>-5.90209786286416</v>
      </c>
      <c r="H32" s="9" t="n">
        <f aca="false">F32-G32</f>
        <v>6.98273190514247</v>
      </c>
      <c r="I32" s="9" t="n">
        <f aca="false">C32/B32</f>
        <v>5.42153452211487</v>
      </c>
      <c r="J32" s="9" t="n">
        <f aca="false">G32/F32</f>
        <v>-5.46169899517575</v>
      </c>
      <c r="K32" s="2" t="n">
        <v>11</v>
      </c>
      <c r="L32" s="2" t="s">
        <v>145</v>
      </c>
    </row>
    <row r="33" customFormat="false" ht="15" hidden="false" customHeight="false" outlineLevel="0" collapsed="false">
      <c r="A33" s="2" t="n">
        <v>22</v>
      </c>
      <c r="B33" s="2" t="n">
        <v>34.61694</v>
      </c>
      <c r="C33" s="2" t="n">
        <v>190.5455</v>
      </c>
      <c r="D33" s="2"/>
      <c r="E33" s="2"/>
      <c r="F33" s="9" t="n">
        <f aca="false">F32</f>
        <v>1.08063404227831</v>
      </c>
      <c r="G33" s="10" t="n">
        <f aca="false">G32</f>
        <v>-5.90209786286416</v>
      </c>
      <c r="H33" s="9"/>
      <c r="I33" s="9" t="n">
        <f aca="false">C33/B33</f>
        <v>5.50440044671771</v>
      </c>
      <c r="J33" s="9"/>
      <c r="K33" s="2"/>
      <c r="L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9"/>
      <c r="G34" s="10"/>
      <c r="H34" s="9"/>
      <c r="I34" s="9"/>
      <c r="J34" s="9"/>
      <c r="K34" s="2"/>
      <c r="L34" s="2"/>
    </row>
    <row r="35" customFormat="false" ht="15" hidden="false" customHeight="false" outlineLevel="0" collapsed="false">
      <c r="A35" s="2" t="n">
        <v>23</v>
      </c>
      <c r="B35" s="2" t="n">
        <v>26</v>
      </c>
      <c r="C35" s="2" t="n">
        <v>172.8986</v>
      </c>
      <c r="D35" s="2" t="n">
        <f aca="false">(B35+B36)/2</f>
        <v>26.341665</v>
      </c>
      <c r="E35" s="2" t="n">
        <f aca="false">(C35+C36)/2</f>
        <v>169.71615</v>
      </c>
      <c r="F35" s="9" t="n">
        <f aca="false">D35*100/D60</f>
        <v>0.797130231727498</v>
      </c>
      <c r="G35" s="10" t="n">
        <f aca="false">-E35*100/D60</f>
        <v>-5.13581331997802</v>
      </c>
      <c r="H35" s="9" t="n">
        <f aca="false">F35-G35</f>
        <v>5.93294355170552</v>
      </c>
      <c r="I35" s="9" t="n">
        <f aca="false">C35/B35</f>
        <v>6.64994615384615</v>
      </c>
      <c r="J35" s="9" t="n">
        <f aca="false">G35/F35</f>
        <v>-6.44287861074841</v>
      </c>
      <c r="K35" s="2" t="n">
        <v>12</v>
      </c>
      <c r="L35" s="2" t="s">
        <v>145</v>
      </c>
    </row>
    <row r="36" customFormat="false" ht="15" hidden="false" customHeight="false" outlineLevel="0" collapsed="false">
      <c r="A36" s="2" t="n">
        <v>24</v>
      </c>
      <c r="B36" s="2" t="n">
        <v>26.68333</v>
      </c>
      <c r="C36" s="2" t="n">
        <v>166.5337</v>
      </c>
      <c r="D36" s="2"/>
      <c r="E36" s="2"/>
      <c r="F36" s="9" t="n">
        <f aca="false">F35</f>
        <v>0.797130231727498</v>
      </c>
      <c r="G36" s="10" t="n">
        <f aca="false">G35</f>
        <v>-5.13581331997802</v>
      </c>
      <c r="H36" s="9"/>
      <c r="I36" s="9" t="n">
        <f aca="false">C36/B36</f>
        <v>6.24111383399298</v>
      </c>
      <c r="J36" s="9"/>
      <c r="K36" s="2"/>
    </row>
    <row r="37" customFormat="false" ht="15" hidden="false" customHeight="false" outlineLevel="0" collapsed="false">
      <c r="A37" s="2" t="s">
        <v>127</v>
      </c>
      <c r="B37" s="2"/>
      <c r="C37" s="2"/>
      <c r="D37" s="2" t="n">
        <f aca="false">SUM(D2:D36)</f>
        <v>768.400835</v>
      </c>
      <c r="E37" s="2" t="n">
        <f aca="false">SUM(E2:E36)</f>
        <v>2536.16145</v>
      </c>
      <c r="F37" s="9"/>
      <c r="G37" s="2" t="s">
        <v>5</v>
      </c>
      <c r="H37" s="9" t="n">
        <v>1.87</v>
      </c>
      <c r="I37" s="9"/>
      <c r="J37" s="9"/>
      <c r="K37" s="2"/>
    </row>
    <row r="38" customFormat="false" ht="30" hidden="false" customHeight="false" outlineLevel="0" collapsed="false">
      <c r="A38" s="2"/>
      <c r="B38" s="2"/>
      <c r="C38" s="2"/>
      <c r="D38" s="2" t="n">
        <f aca="false">D37+E37</f>
        <v>3304.562285</v>
      </c>
      <c r="E38" s="2"/>
      <c r="F38" s="9"/>
      <c r="G38" s="3" t="s">
        <v>128</v>
      </c>
      <c r="H38" s="9" t="n">
        <f aca="false">E37*100/D38</f>
        <v>76.7472733533301</v>
      </c>
      <c r="I38" s="9"/>
      <c r="J38" s="9"/>
      <c r="K38" s="2"/>
    </row>
    <row r="39" customFormat="false" ht="15" hidden="false" customHeight="false" outlineLevel="0" collapsed="false">
      <c r="A39" s="2"/>
      <c r="B39" s="2"/>
      <c r="C39" s="2"/>
      <c r="D39" s="2" t="n">
        <f aca="false">D38+E38</f>
        <v>3304.562285</v>
      </c>
      <c r="E39" s="2"/>
      <c r="F39" s="9"/>
      <c r="G39" s="2" t="s">
        <v>6</v>
      </c>
      <c r="H39" s="9" t="s">
        <v>7</v>
      </c>
      <c r="I39" s="9"/>
      <c r="J39" s="9"/>
      <c r="K39" s="2"/>
    </row>
    <row r="40" customFormat="false" ht="15" hidden="false" customHeight="false" outlineLevel="0" collapsed="false">
      <c r="A40" s="2"/>
      <c r="B40" s="2"/>
      <c r="C40" s="2"/>
      <c r="D40" s="2" t="n">
        <f aca="false">D39+E39</f>
        <v>3304.562285</v>
      </c>
      <c r="E40" s="2"/>
      <c r="F40" s="9"/>
      <c r="G40" s="9"/>
      <c r="H40" s="9"/>
      <c r="I40" s="9"/>
      <c r="J40" s="9"/>
      <c r="K40" s="2"/>
    </row>
    <row r="41" customFormat="false" ht="15" hidden="false" customHeight="false" outlineLevel="0" collapsed="false">
      <c r="A41" s="2"/>
      <c r="B41" s="2"/>
      <c r="C41" s="2"/>
      <c r="D41" s="2" t="n">
        <f aca="false">D40+E40</f>
        <v>3304.562285</v>
      </c>
      <c r="E41" s="2"/>
      <c r="F41" s="9"/>
      <c r="G41" s="9"/>
      <c r="H41" s="9"/>
      <c r="I41" s="9"/>
      <c r="J41" s="9"/>
      <c r="K41" s="2"/>
    </row>
    <row r="42" customFormat="false" ht="15" hidden="false" customHeight="false" outlineLevel="0" collapsed="false">
      <c r="A42" s="2"/>
      <c r="B42" s="2"/>
      <c r="C42" s="2"/>
      <c r="D42" s="2" t="n">
        <f aca="false">D41+E41</f>
        <v>3304.562285</v>
      </c>
      <c r="E42" s="2"/>
      <c r="F42" s="9"/>
      <c r="G42" s="9"/>
      <c r="H42" s="9"/>
      <c r="I42" s="9"/>
      <c r="J42" s="9"/>
      <c r="K42" s="2"/>
    </row>
    <row r="43" customFormat="false" ht="15" hidden="false" customHeight="false" outlineLevel="0" collapsed="false">
      <c r="A43" s="2"/>
      <c r="B43" s="2"/>
      <c r="C43" s="2"/>
      <c r="D43" s="2" t="n">
        <f aca="false">D42+E42</f>
        <v>3304.562285</v>
      </c>
      <c r="E43" s="2"/>
      <c r="F43" s="9"/>
      <c r="G43" s="9"/>
      <c r="H43" s="9"/>
      <c r="I43" s="9"/>
      <c r="J43" s="9"/>
      <c r="K43" s="2"/>
    </row>
    <row r="44" customFormat="false" ht="15" hidden="false" customHeight="false" outlineLevel="0" collapsed="false">
      <c r="A44" s="2"/>
      <c r="B44" s="2"/>
      <c r="C44" s="2"/>
      <c r="D44" s="2" t="n">
        <f aca="false">D43+E43</f>
        <v>3304.562285</v>
      </c>
      <c r="E44" s="2"/>
      <c r="F44" s="2"/>
      <c r="G44" s="2"/>
      <c r="H44" s="2"/>
      <c r="I44" s="2"/>
      <c r="J44" s="2"/>
      <c r="K44" s="2"/>
    </row>
    <row r="45" customFormat="false" ht="15" hidden="false" customHeight="false" outlineLevel="0" collapsed="false">
      <c r="A45" s="2"/>
      <c r="B45" s="2"/>
      <c r="C45" s="2"/>
      <c r="D45" s="2" t="n">
        <f aca="false">D44+E44</f>
        <v>3304.562285</v>
      </c>
      <c r="E45" s="2"/>
      <c r="F45" s="2"/>
      <c r="G45" s="2"/>
      <c r="H45" s="2"/>
      <c r="I45" s="2"/>
      <c r="J45" s="2"/>
      <c r="K45" s="2"/>
    </row>
    <row r="46" customFormat="false" ht="15" hidden="false" customHeight="false" outlineLevel="0" collapsed="false">
      <c r="A46" s="2"/>
      <c r="B46" s="2"/>
      <c r="C46" s="2"/>
      <c r="D46" s="2" t="n">
        <f aca="false">D45+E45</f>
        <v>3304.562285</v>
      </c>
      <c r="E46" s="2"/>
      <c r="F46" s="2"/>
      <c r="G46" s="2"/>
      <c r="H46" s="2"/>
      <c r="I46" s="2"/>
      <c r="J46" s="2"/>
      <c r="K46" s="2"/>
    </row>
    <row r="47" customFormat="false" ht="15" hidden="false" customHeight="false" outlineLevel="0" collapsed="false">
      <c r="A47" s="2"/>
      <c r="B47" s="2"/>
      <c r="C47" s="2"/>
      <c r="D47" s="2" t="n">
        <f aca="false">D46+E46</f>
        <v>3304.562285</v>
      </c>
      <c r="E47" s="2"/>
      <c r="F47" s="2"/>
      <c r="G47" s="2"/>
      <c r="H47" s="2"/>
      <c r="I47" s="2"/>
      <c r="J47" s="2"/>
      <c r="K47" s="2"/>
    </row>
    <row r="48" customFormat="false" ht="15" hidden="false" customHeight="false" outlineLevel="0" collapsed="false">
      <c r="A48" s="2"/>
      <c r="B48" s="2"/>
      <c r="C48" s="2"/>
      <c r="D48" s="2" t="n">
        <f aca="false">D47+E47</f>
        <v>3304.562285</v>
      </c>
      <c r="E48" s="2"/>
      <c r="F48" s="2"/>
      <c r="G48" s="2"/>
      <c r="H48" s="2"/>
      <c r="I48" s="2"/>
      <c r="J48" s="2"/>
      <c r="K48" s="2"/>
    </row>
    <row r="49" customFormat="false" ht="15" hidden="false" customHeight="false" outlineLevel="0" collapsed="false">
      <c r="A49" s="2"/>
      <c r="B49" s="2"/>
      <c r="C49" s="2"/>
      <c r="D49" s="2" t="n">
        <f aca="false">D48+E48</f>
        <v>3304.562285</v>
      </c>
      <c r="E49" s="2"/>
      <c r="F49" s="2"/>
      <c r="G49" s="2"/>
      <c r="H49" s="2"/>
      <c r="I49" s="2"/>
      <c r="J49" s="2"/>
      <c r="K49" s="2"/>
    </row>
    <row r="50" customFormat="false" ht="15" hidden="false" customHeight="false" outlineLevel="0" collapsed="false">
      <c r="A50" s="2"/>
      <c r="B50" s="2"/>
      <c r="C50" s="2"/>
      <c r="D50" s="2" t="n">
        <f aca="false">D49+E49</f>
        <v>3304.562285</v>
      </c>
      <c r="E50" s="2"/>
      <c r="F50" s="2"/>
      <c r="G50" s="2"/>
      <c r="H50" s="2"/>
      <c r="I50" s="2"/>
      <c r="J50" s="2"/>
      <c r="K50" s="2"/>
    </row>
    <row r="51" customFormat="false" ht="15" hidden="false" customHeight="false" outlineLevel="0" collapsed="false">
      <c r="A51" s="2"/>
      <c r="B51" s="2"/>
      <c r="C51" s="2"/>
      <c r="D51" s="2" t="n">
        <f aca="false">D50+E50</f>
        <v>3304.562285</v>
      </c>
      <c r="E51" s="2"/>
      <c r="F51" s="2"/>
      <c r="G51" s="2"/>
      <c r="H51" s="2"/>
      <c r="I51" s="2"/>
      <c r="J51" s="2"/>
      <c r="K51" s="2"/>
    </row>
    <row r="52" customFormat="false" ht="15" hidden="false" customHeight="false" outlineLevel="0" collapsed="false">
      <c r="A52" s="2"/>
      <c r="B52" s="2"/>
      <c r="C52" s="2"/>
      <c r="D52" s="2" t="n">
        <f aca="false">D51+E51</f>
        <v>3304.562285</v>
      </c>
      <c r="E52" s="2"/>
      <c r="F52" s="2"/>
      <c r="G52" s="2"/>
      <c r="H52" s="2"/>
      <c r="I52" s="2"/>
      <c r="J52" s="2"/>
      <c r="K52" s="2"/>
    </row>
    <row r="53" customFormat="false" ht="15" hidden="false" customHeight="false" outlineLevel="0" collapsed="false">
      <c r="A53" s="2"/>
      <c r="B53" s="2"/>
      <c r="C53" s="2"/>
      <c r="D53" s="2" t="n">
        <f aca="false">D52+E52</f>
        <v>3304.562285</v>
      </c>
      <c r="E53" s="2"/>
      <c r="F53" s="2"/>
      <c r="G53" s="2"/>
      <c r="H53" s="2"/>
      <c r="I53" s="2"/>
      <c r="J53" s="2"/>
      <c r="K53" s="2"/>
    </row>
    <row r="54" customFormat="false" ht="15" hidden="false" customHeight="false" outlineLevel="0" collapsed="false">
      <c r="A54" s="2"/>
      <c r="B54" s="2"/>
      <c r="C54" s="2"/>
      <c r="D54" s="2" t="n">
        <f aca="false">D53+E53</f>
        <v>3304.562285</v>
      </c>
      <c r="E54" s="2"/>
      <c r="F54" s="2"/>
      <c r="G54" s="2"/>
      <c r="H54" s="2"/>
      <c r="I54" s="2"/>
      <c r="J54" s="2"/>
      <c r="K54" s="2"/>
    </row>
    <row r="55" customFormat="false" ht="15" hidden="false" customHeight="false" outlineLevel="0" collapsed="false">
      <c r="A55" s="2"/>
      <c r="B55" s="2"/>
      <c r="C55" s="2"/>
      <c r="D55" s="2" t="n">
        <f aca="false">D54+E54</f>
        <v>3304.562285</v>
      </c>
      <c r="E55" s="2"/>
      <c r="F55" s="2"/>
      <c r="G55" s="2"/>
      <c r="H55" s="2"/>
      <c r="I55" s="2"/>
      <c r="J55" s="2"/>
      <c r="K55" s="2"/>
    </row>
    <row r="56" customFormat="false" ht="15" hidden="false" customHeight="false" outlineLevel="0" collapsed="false">
      <c r="A56" s="2"/>
      <c r="B56" s="2"/>
      <c r="C56" s="2"/>
      <c r="D56" s="2" t="n">
        <f aca="false">D55+E55</f>
        <v>3304.562285</v>
      </c>
      <c r="E56" s="2"/>
      <c r="F56" s="2"/>
      <c r="G56" s="2"/>
      <c r="H56" s="2"/>
      <c r="I56" s="2"/>
      <c r="J56" s="2"/>
      <c r="K56" s="2"/>
    </row>
    <row r="57" customFormat="false" ht="15" hidden="false" customHeight="false" outlineLevel="0" collapsed="false">
      <c r="A57" s="2"/>
      <c r="B57" s="2"/>
      <c r="C57" s="2"/>
      <c r="D57" s="2" t="n">
        <f aca="false">D56+E56</f>
        <v>3304.562285</v>
      </c>
      <c r="E57" s="2"/>
      <c r="F57" s="2"/>
      <c r="G57" s="2"/>
      <c r="H57" s="2"/>
      <c r="I57" s="2"/>
      <c r="J57" s="2"/>
      <c r="K57" s="2"/>
    </row>
    <row r="58" customFormat="false" ht="15" hidden="false" customHeight="false" outlineLevel="0" collapsed="false">
      <c r="A58" s="2"/>
      <c r="B58" s="2"/>
      <c r="C58" s="2"/>
      <c r="D58" s="2" t="n">
        <f aca="false">D57+E57</f>
        <v>3304.562285</v>
      </c>
      <c r="E58" s="2"/>
      <c r="F58" s="2"/>
      <c r="G58" s="2"/>
      <c r="H58" s="2"/>
      <c r="I58" s="2"/>
      <c r="J58" s="2"/>
      <c r="K58" s="2"/>
    </row>
    <row r="59" customFormat="false" ht="15" hidden="false" customHeight="false" outlineLevel="0" collapsed="false">
      <c r="A59" s="2"/>
      <c r="B59" s="2"/>
      <c r="C59" s="2"/>
      <c r="D59" s="2" t="n">
        <f aca="false">D58+E58</f>
        <v>3304.562285</v>
      </c>
      <c r="E59" s="2"/>
      <c r="F59" s="2"/>
      <c r="G59" s="2"/>
      <c r="H59" s="2"/>
      <c r="I59" s="2"/>
      <c r="J59" s="2"/>
      <c r="K59" s="2"/>
    </row>
    <row r="60" customFormat="false" ht="15" hidden="false" customHeight="false" outlineLevel="0" collapsed="false">
      <c r="A60" s="2"/>
      <c r="B60" s="2"/>
      <c r="C60" s="2"/>
      <c r="D60" s="2" t="n">
        <f aca="false">D59+E59</f>
        <v>3304.562285</v>
      </c>
      <c r="E60" s="2"/>
      <c r="F60" s="2"/>
      <c r="G60" s="2"/>
      <c r="H60" s="2"/>
      <c r="I60" s="2"/>
      <c r="J60" s="2"/>
      <c r="K60" s="2"/>
    </row>
    <row r="61" customFormat="false" ht="15" hidden="false" customHeight="false" outlineLevel="0" collapsed="false">
      <c r="A61" s="2"/>
      <c r="B61" s="2"/>
      <c r="C61" s="2"/>
      <c r="D61" s="2" t="n">
        <f aca="false">D60+E60</f>
        <v>3304.562285</v>
      </c>
      <c r="E61" s="2"/>
      <c r="F61" s="2"/>
      <c r="G61" s="2"/>
      <c r="H61" s="2"/>
      <c r="I61" s="2"/>
      <c r="J61" s="2"/>
      <c r="K61" s="2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7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D21" activeCellId="0" sqref="D21"/>
    </sheetView>
  </sheetViews>
  <sheetFormatPr defaultColWidth="8.9921875" defaultRowHeight="13.5" zeroHeight="false" outlineLevelRow="0" outlineLevelCol="0"/>
  <sheetData>
    <row r="1" customFormat="false" ht="15" hidden="false" customHeight="false" outlineLevel="0" collapsed="false">
      <c r="A1" s="1" t="n">
        <v>0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</row>
    <row r="2" customFormat="false" ht="15" hidden="false" customHeight="false" outlineLevel="0" collapsed="false">
      <c r="A2" s="1" t="n">
        <v>1</v>
      </c>
      <c r="B2" s="1" t="s">
        <v>25</v>
      </c>
      <c r="C2" s="1" t="n">
        <v>253</v>
      </c>
      <c r="D2" s="1" t="n">
        <v>243</v>
      </c>
      <c r="E2" s="1"/>
      <c r="F2" s="1" t="n">
        <v>146.3458</v>
      </c>
      <c r="G2" s="1"/>
      <c r="H2" s="1" t="n">
        <v>280</v>
      </c>
      <c r="I2" s="1" t="n">
        <v>310</v>
      </c>
      <c r="J2" s="1" t="n">
        <v>226</v>
      </c>
      <c r="K2" s="1" t="n">
        <v>176</v>
      </c>
      <c r="L2" s="1"/>
      <c r="M2" s="1"/>
      <c r="N2" s="1"/>
      <c r="O2" s="1"/>
      <c r="P2" s="1"/>
      <c r="Q2" s="1"/>
      <c r="R2" s="1"/>
    </row>
    <row r="3" customFormat="false" ht="15" hidden="false" customHeight="false" outlineLevel="0" collapsed="false">
      <c r="A3" s="1" t="n">
        <v>2</v>
      </c>
      <c r="B3" s="1" t="s">
        <v>26</v>
      </c>
      <c r="C3" s="1" t="n">
        <v>333</v>
      </c>
      <c r="D3" s="1" t="n">
        <v>233</v>
      </c>
      <c r="E3" s="1"/>
      <c r="F3" s="1" t="n">
        <v>138.6041</v>
      </c>
      <c r="G3" s="1"/>
      <c r="H3" s="1" t="n">
        <v>342</v>
      </c>
      <c r="I3" s="1" t="n">
        <v>300</v>
      </c>
      <c r="J3" s="1" t="n">
        <v>322</v>
      </c>
      <c r="K3" s="1" t="n">
        <v>166</v>
      </c>
      <c r="L3" s="1"/>
      <c r="M3" s="1"/>
      <c r="N3" s="1"/>
      <c r="O3" s="1"/>
      <c r="P3" s="1"/>
      <c r="Q3" s="1"/>
      <c r="R3" s="1"/>
    </row>
    <row r="4" customFormat="false" ht="15" hidden="false" customHeight="false" outlineLevel="0" collapsed="false">
      <c r="A4" s="1" t="n">
        <v>3</v>
      </c>
      <c r="B4" s="1" t="s">
        <v>27</v>
      </c>
      <c r="C4" s="1" t="n">
        <v>446</v>
      </c>
      <c r="D4" s="1" t="n">
        <v>271</v>
      </c>
      <c r="E4" s="1"/>
      <c r="F4" s="1" t="n">
        <v>149.4757</v>
      </c>
      <c r="G4" s="1"/>
      <c r="H4" s="1" t="n">
        <v>424</v>
      </c>
      <c r="I4" s="1" t="n">
        <v>292</v>
      </c>
      <c r="J4" s="1" t="n">
        <v>480</v>
      </c>
      <c r="K4" s="1" t="n">
        <v>304</v>
      </c>
      <c r="L4" s="1"/>
      <c r="M4" s="1"/>
      <c r="N4" s="1"/>
      <c r="O4" s="1"/>
      <c r="P4" s="1"/>
      <c r="Q4" s="1"/>
      <c r="R4" s="1"/>
    </row>
    <row r="5" customFormat="false" ht="15" hidden="false" customHeight="false" outlineLevel="0" collapsed="false">
      <c r="A5" s="1" t="n">
        <v>4</v>
      </c>
      <c r="B5" s="1" t="s">
        <v>28</v>
      </c>
      <c r="C5" s="1" t="n">
        <v>537</v>
      </c>
      <c r="D5" s="1" t="n">
        <v>276</v>
      </c>
      <c r="E5" s="1"/>
      <c r="F5" s="1" t="n">
        <v>136.0772</v>
      </c>
      <c r="G5" s="1"/>
      <c r="H5" s="1" t="n">
        <v>590</v>
      </c>
      <c r="I5" s="1" t="n">
        <v>302</v>
      </c>
      <c r="J5" s="1" t="n">
        <v>484</v>
      </c>
      <c r="K5" s="1" t="n">
        <v>270</v>
      </c>
      <c r="L5" s="1"/>
      <c r="M5" s="1"/>
      <c r="N5" s="1"/>
      <c r="O5" s="1"/>
      <c r="P5" s="1"/>
      <c r="Q5" s="1"/>
      <c r="R5" s="1"/>
    </row>
    <row r="6" customFormat="false" ht="15" hidden="false" customHeight="false" outlineLevel="0" collapsed="false">
      <c r="A6" s="1" t="n">
        <v>5</v>
      </c>
      <c r="B6" s="1" t="s">
        <v>29</v>
      </c>
      <c r="C6" s="1" t="n">
        <v>784</v>
      </c>
      <c r="D6" s="1" t="n">
        <v>288</v>
      </c>
      <c r="E6" s="1"/>
      <c r="F6" s="1" t="n">
        <v>120.845</v>
      </c>
      <c r="G6" s="1"/>
      <c r="H6" s="1" t="n">
        <v>812</v>
      </c>
      <c r="I6" s="1" t="n">
        <v>304</v>
      </c>
      <c r="J6" s="1" t="n">
        <v>744</v>
      </c>
      <c r="K6" s="1" t="n">
        <v>306</v>
      </c>
      <c r="L6" s="1"/>
      <c r="M6" s="1"/>
      <c r="N6" s="1"/>
      <c r="O6" s="1"/>
      <c r="P6" s="1"/>
      <c r="Q6" s="1"/>
      <c r="R6" s="1"/>
    </row>
    <row r="7" customFormat="false" ht="15" hidden="false" customHeight="false" outlineLevel="0" collapsed="false">
      <c r="A7" s="1" t="n">
        <v>6</v>
      </c>
      <c r="B7" s="1" t="s">
        <v>30</v>
      </c>
      <c r="C7" s="1" t="n">
        <v>907</v>
      </c>
      <c r="D7" s="1" t="n">
        <v>251</v>
      </c>
      <c r="E7" s="1"/>
      <c r="F7" s="1" t="n">
        <v>118.5177</v>
      </c>
      <c r="G7" s="1"/>
      <c r="H7" s="1" t="n">
        <v>908</v>
      </c>
      <c r="I7" s="1" t="n">
        <v>302</v>
      </c>
      <c r="J7" s="1" t="n">
        <v>922</v>
      </c>
      <c r="K7" s="1" t="n">
        <v>200</v>
      </c>
      <c r="L7" s="1"/>
      <c r="M7" s="1"/>
      <c r="N7" s="1"/>
      <c r="O7" s="1"/>
      <c r="P7" s="1"/>
      <c r="Q7" s="1"/>
      <c r="R7" s="1"/>
    </row>
    <row r="8" customFormat="false" ht="15" hidden="false" customHeight="false" outlineLevel="0" collapsed="false">
      <c r="A8" s="1" t="n">
        <v>7</v>
      </c>
      <c r="B8" s="1" t="s">
        <v>31</v>
      </c>
      <c r="C8" s="1" t="n">
        <v>1031</v>
      </c>
      <c r="D8" s="1" t="n">
        <v>267</v>
      </c>
      <c r="E8" s="1"/>
      <c r="F8" s="1" t="n">
        <v>123.1993</v>
      </c>
      <c r="G8" s="1"/>
      <c r="H8" s="1" t="n">
        <v>982</v>
      </c>
      <c r="I8" s="1" t="n">
        <v>292</v>
      </c>
      <c r="J8" s="1" t="n">
        <v>1080</v>
      </c>
      <c r="K8" s="1" t="n">
        <v>254</v>
      </c>
      <c r="L8" s="1"/>
      <c r="M8" s="1"/>
      <c r="N8" s="1"/>
      <c r="O8" s="1"/>
      <c r="P8" s="1"/>
      <c r="Q8" s="1"/>
      <c r="R8" s="1"/>
    </row>
    <row r="9" customFormat="false" ht="15" hidden="false" customHeight="false" outlineLevel="0" collapsed="false">
      <c r="A9" s="1" t="n">
        <v>8</v>
      </c>
      <c r="B9" s="1" t="s">
        <v>32</v>
      </c>
      <c r="C9" s="1" t="n">
        <v>1116</v>
      </c>
      <c r="D9" s="1" t="n">
        <v>291</v>
      </c>
      <c r="E9" s="1"/>
      <c r="F9" s="1" t="n">
        <v>114.5449</v>
      </c>
      <c r="G9" s="1"/>
      <c r="H9" s="1" t="n">
        <v>1076</v>
      </c>
      <c r="I9" s="1" t="n">
        <v>328</v>
      </c>
      <c r="J9" s="1" t="n">
        <v>1156</v>
      </c>
      <c r="K9" s="1" t="n">
        <v>254</v>
      </c>
      <c r="L9" s="1"/>
      <c r="M9" s="1"/>
      <c r="N9" s="1"/>
      <c r="O9" s="1"/>
      <c r="P9" s="1"/>
      <c r="Q9" s="1"/>
      <c r="R9" s="1"/>
    </row>
    <row r="10" customFormat="false" ht="15" hidden="false" customHeight="false" outlineLevel="0" collapsed="false">
      <c r="A10" s="1" t="n">
        <v>9</v>
      </c>
      <c r="B10" s="1" t="s">
        <v>33</v>
      </c>
      <c r="C10" s="1" t="n">
        <v>1402</v>
      </c>
      <c r="D10" s="1" t="n">
        <v>290</v>
      </c>
      <c r="E10" s="1"/>
      <c r="F10" s="1" t="n">
        <v>94.73645</v>
      </c>
      <c r="G10" s="1"/>
      <c r="H10" s="1" t="n">
        <v>1418</v>
      </c>
      <c r="I10" s="1" t="n">
        <v>334</v>
      </c>
      <c r="J10" s="1" t="n">
        <v>1386</v>
      </c>
      <c r="K10" s="1" t="n">
        <v>246</v>
      </c>
      <c r="L10" s="1"/>
      <c r="M10" s="1"/>
      <c r="N10" s="1"/>
      <c r="O10" s="1"/>
      <c r="P10" s="1"/>
      <c r="Q10" s="1"/>
      <c r="R10" s="1"/>
    </row>
    <row r="11" customFormat="false" ht="15" hidden="false" customHeight="false" outlineLevel="0" collapsed="false">
      <c r="A11" s="1" t="n">
        <v>10</v>
      </c>
      <c r="B11" s="1" t="s">
        <v>34</v>
      </c>
      <c r="C11" s="1" t="n">
        <v>1482</v>
      </c>
      <c r="D11" s="1" t="n">
        <v>290</v>
      </c>
      <c r="E11" s="1"/>
      <c r="F11" s="1" t="n">
        <v>98.40933</v>
      </c>
      <c r="G11" s="1"/>
      <c r="H11" s="1" t="n">
        <v>1486</v>
      </c>
      <c r="I11" s="1" t="n">
        <v>338</v>
      </c>
      <c r="J11" s="1" t="n">
        <v>1474</v>
      </c>
      <c r="K11" s="1" t="n">
        <v>242</v>
      </c>
      <c r="L11" s="1"/>
      <c r="M11" s="1"/>
      <c r="N11" s="1"/>
      <c r="O11" s="1"/>
      <c r="P11" s="1"/>
      <c r="Q11" s="1"/>
      <c r="R11" s="1"/>
    </row>
    <row r="12" customFormat="false" ht="15" hidden="false" customHeight="false" outlineLevel="0" collapsed="false">
      <c r="A12" s="1" t="n">
        <v>11</v>
      </c>
      <c r="B12" s="1" t="s">
        <v>35</v>
      </c>
      <c r="C12" s="1" t="n">
        <v>1557</v>
      </c>
      <c r="D12" s="1" t="n">
        <v>294</v>
      </c>
      <c r="E12" s="1"/>
      <c r="F12" s="1" t="n">
        <v>99.02972</v>
      </c>
      <c r="G12" s="1"/>
      <c r="H12" s="1" t="n">
        <v>1552</v>
      </c>
      <c r="I12" s="1" t="n">
        <v>342</v>
      </c>
      <c r="J12" s="1" t="n">
        <v>1552</v>
      </c>
      <c r="K12" s="1" t="n">
        <v>246</v>
      </c>
      <c r="L12" s="1"/>
      <c r="M12" s="1"/>
      <c r="N12" s="1"/>
      <c r="O12" s="1"/>
      <c r="P12" s="1"/>
      <c r="Q12" s="1"/>
      <c r="R12" s="1"/>
    </row>
    <row r="13" customFormat="false" ht="15" hidden="false" customHeight="false" outlineLevel="0" collapsed="false">
      <c r="A13" s="1" t="n">
        <v>12</v>
      </c>
      <c r="B13" s="1" t="s">
        <v>36</v>
      </c>
      <c r="C13" s="1" t="n">
        <v>1624</v>
      </c>
      <c r="D13" s="1" t="n">
        <v>295</v>
      </c>
      <c r="E13" s="1"/>
      <c r="F13" s="1" t="n">
        <v>99.77037</v>
      </c>
      <c r="G13" s="1"/>
      <c r="H13" s="1" t="n">
        <v>1620</v>
      </c>
      <c r="I13" s="1" t="n">
        <v>344</v>
      </c>
      <c r="J13" s="1" t="n">
        <v>1626</v>
      </c>
      <c r="K13" s="1" t="n">
        <v>246</v>
      </c>
      <c r="L13" s="1"/>
      <c r="M13" s="1"/>
      <c r="N13" s="1"/>
      <c r="O13" s="1"/>
      <c r="P13" s="1"/>
      <c r="Q13" s="1"/>
      <c r="R13" s="1"/>
    </row>
    <row r="14" customFormat="false" ht="15" hidden="false" customHeight="false" outlineLevel="0" collapsed="false">
      <c r="A14" s="1" t="n">
        <v>13</v>
      </c>
      <c r="B14" s="1" t="s">
        <v>37</v>
      </c>
      <c r="C14" s="1" t="n">
        <v>1811</v>
      </c>
      <c r="D14" s="1" t="n">
        <v>297</v>
      </c>
      <c r="E14" s="1"/>
      <c r="F14" s="1" t="n">
        <v>83.32205</v>
      </c>
      <c r="G14" s="1"/>
      <c r="H14" s="1" t="n">
        <v>1834</v>
      </c>
      <c r="I14" s="1" t="n">
        <v>328</v>
      </c>
      <c r="J14" s="1" t="n">
        <v>1788</v>
      </c>
      <c r="K14" s="1" t="n">
        <v>266</v>
      </c>
      <c r="L14" s="1"/>
      <c r="M14" s="1"/>
      <c r="N14" s="1"/>
      <c r="O14" s="1"/>
      <c r="P14" s="1"/>
      <c r="Q14" s="1"/>
      <c r="R14" s="1"/>
    </row>
    <row r="15" customFormat="false" ht="15" hidden="false" customHeight="false" outlineLevel="0" collapsed="false">
      <c r="A15" s="1" t="n">
        <v>14</v>
      </c>
      <c r="B15" s="1" t="s">
        <v>38</v>
      </c>
      <c r="C15" s="1" t="n">
        <v>1880</v>
      </c>
      <c r="D15" s="1" t="n">
        <v>291</v>
      </c>
      <c r="E15" s="1"/>
      <c r="F15" s="1" t="n">
        <v>83.59033</v>
      </c>
      <c r="G15" s="1"/>
      <c r="H15" s="1" t="n">
        <v>1878</v>
      </c>
      <c r="I15" s="1" t="n">
        <v>330</v>
      </c>
      <c r="J15" s="1" t="n">
        <v>1890</v>
      </c>
      <c r="K15" s="1" t="n">
        <v>252</v>
      </c>
      <c r="L15" s="1"/>
      <c r="M15" s="1"/>
      <c r="N15" s="1"/>
      <c r="O15" s="1"/>
      <c r="P15" s="1"/>
      <c r="Q15" s="1"/>
      <c r="R15" s="1"/>
    </row>
    <row r="16" customFormat="false" ht="15" hidden="false" customHeight="false" outlineLevel="0" collapsed="false">
      <c r="A16" s="1" t="n">
        <v>15</v>
      </c>
      <c r="B16" s="1" t="s">
        <v>39</v>
      </c>
      <c r="C16" s="1" t="n">
        <v>1939</v>
      </c>
      <c r="D16" s="1" t="n">
        <v>289</v>
      </c>
      <c r="E16" s="1"/>
      <c r="F16" s="1" t="n">
        <v>85.08854</v>
      </c>
      <c r="G16" s="1"/>
      <c r="H16" s="1" t="n">
        <v>1928</v>
      </c>
      <c r="I16" s="1" t="n">
        <v>330</v>
      </c>
      <c r="J16" s="1" t="n">
        <v>1950</v>
      </c>
      <c r="K16" s="1" t="n">
        <v>248</v>
      </c>
      <c r="L16" s="1"/>
      <c r="M16" s="1"/>
      <c r="N16" s="1"/>
      <c r="O16" s="1"/>
      <c r="P16" s="1"/>
      <c r="Q16" s="1"/>
      <c r="R16" s="1"/>
    </row>
    <row r="17" customFormat="false" ht="15" hidden="false" customHeight="false" outlineLevel="0" collapsed="false">
      <c r="A17" s="1" t="n">
        <v>16</v>
      </c>
      <c r="B17" s="1" t="s">
        <v>40</v>
      </c>
      <c r="C17" s="1" t="n">
        <v>1999</v>
      </c>
      <c r="D17" s="1" t="n">
        <v>288</v>
      </c>
      <c r="E17" s="1"/>
      <c r="F17" s="1" t="n">
        <v>81.43648</v>
      </c>
      <c r="G17" s="1"/>
      <c r="H17" s="1" t="n">
        <v>1998</v>
      </c>
      <c r="I17" s="1" t="n">
        <v>326</v>
      </c>
      <c r="J17" s="1" t="n">
        <v>2008</v>
      </c>
      <c r="K17" s="1" t="n">
        <v>250</v>
      </c>
      <c r="L17" s="1"/>
      <c r="M17" s="1"/>
      <c r="N17" s="1"/>
      <c r="O17" s="1"/>
      <c r="P17" s="1"/>
      <c r="Q17" s="1"/>
      <c r="R17" s="1"/>
    </row>
    <row r="18" customFormat="false" ht="15" hidden="false" customHeight="false" outlineLevel="0" collapsed="false">
      <c r="A18" s="1" t="n">
        <v>17</v>
      </c>
      <c r="B18" s="1" t="s">
        <v>41</v>
      </c>
      <c r="C18" s="1" t="n">
        <v>277</v>
      </c>
      <c r="D18" s="1" t="n">
        <v>661</v>
      </c>
      <c r="E18" s="1"/>
      <c r="F18" s="1" t="n">
        <v>45.74532</v>
      </c>
      <c r="G18" s="1"/>
      <c r="H18" s="1" t="n">
        <v>256</v>
      </c>
      <c r="I18" s="1" t="n">
        <v>670</v>
      </c>
      <c r="J18" s="1" t="n">
        <v>298</v>
      </c>
      <c r="K18" s="1" t="n">
        <v>652</v>
      </c>
      <c r="L18" s="1"/>
      <c r="M18" s="1"/>
      <c r="N18" s="1"/>
      <c r="O18" s="1"/>
      <c r="P18" s="1"/>
      <c r="Q18" s="1"/>
      <c r="R18" s="1"/>
    </row>
    <row r="19" customFormat="false" ht="15" hidden="false" customHeight="false" outlineLevel="0" collapsed="false">
      <c r="A19" s="1" t="n">
        <v>18</v>
      </c>
      <c r="B19" s="1" t="s">
        <v>42</v>
      </c>
      <c r="C19" s="1" t="n">
        <v>371</v>
      </c>
      <c r="D19" s="1" t="n">
        <v>683</v>
      </c>
      <c r="E19" s="1"/>
      <c r="F19" s="1" t="n">
        <v>55.75323</v>
      </c>
      <c r="G19" s="1"/>
      <c r="H19" s="1" t="n">
        <v>352</v>
      </c>
      <c r="I19" s="1" t="n">
        <v>664</v>
      </c>
      <c r="J19" s="1" t="n">
        <v>390</v>
      </c>
      <c r="K19" s="1" t="n">
        <v>702</v>
      </c>
      <c r="L19" s="1"/>
      <c r="M19" s="1"/>
      <c r="N19" s="1"/>
      <c r="O19" s="1"/>
      <c r="P19" s="1"/>
      <c r="Q19" s="1"/>
      <c r="R19" s="1"/>
    </row>
    <row r="20" customFormat="false" ht="15" hidden="false" customHeight="false" outlineLevel="0" collapsed="false">
      <c r="A20" s="1" t="n">
        <v>19</v>
      </c>
      <c r="B20" s="1" t="s">
        <v>43</v>
      </c>
      <c r="C20" s="1" t="n">
        <v>440</v>
      </c>
      <c r="D20" s="1" t="n">
        <v>655</v>
      </c>
      <c r="E20" s="1"/>
      <c r="F20" s="1" t="n">
        <v>47.20294</v>
      </c>
      <c r="G20" s="1"/>
      <c r="H20" s="1" t="n">
        <v>442</v>
      </c>
      <c r="I20" s="1" t="n">
        <v>676</v>
      </c>
      <c r="J20" s="1" t="n">
        <v>446</v>
      </c>
      <c r="K20" s="1" t="n">
        <v>634</v>
      </c>
      <c r="L20" s="1"/>
      <c r="M20" s="1"/>
      <c r="N20" s="1"/>
      <c r="O20" s="1"/>
      <c r="P20" s="1"/>
      <c r="Q20" s="1"/>
      <c r="R20" s="1"/>
    </row>
    <row r="21" customFormat="false" ht="15" hidden="false" customHeight="false" outlineLevel="0" collapsed="false">
      <c r="A21" s="1" t="n">
        <v>20</v>
      </c>
      <c r="B21" s="1" t="s">
        <v>44</v>
      </c>
      <c r="C21" s="1" t="n">
        <v>506</v>
      </c>
      <c r="D21" s="1" t="n">
        <v>653</v>
      </c>
      <c r="E21" s="1"/>
      <c r="F21" s="1" t="n">
        <v>47.30269</v>
      </c>
      <c r="G21" s="1"/>
      <c r="H21" s="1" t="n">
        <v>498</v>
      </c>
      <c r="I21" s="1" t="n">
        <v>674</v>
      </c>
      <c r="J21" s="1" t="n">
        <v>512</v>
      </c>
      <c r="K21" s="1" t="n">
        <v>632</v>
      </c>
      <c r="L21" s="1"/>
      <c r="M21" s="1"/>
      <c r="N21" s="1"/>
      <c r="O21" s="1"/>
      <c r="P21" s="1"/>
      <c r="Q21" s="1"/>
      <c r="R21" s="1"/>
    </row>
    <row r="22" customFormat="false" ht="15" hidden="false" customHeight="false" outlineLevel="0" collapsed="false">
      <c r="A22" s="1" t="n">
        <v>21</v>
      </c>
      <c r="B22" s="1" t="s">
        <v>45</v>
      </c>
      <c r="C22" s="1" t="n">
        <v>816</v>
      </c>
      <c r="D22" s="1" t="n">
        <v>667</v>
      </c>
      <c r="E22" s="1"/>
      <c r="F22" s="1" t="n">
        <v>48.87188</v>
      </c>
      <c r="G22" s="1"/>
      <c r="H22" s="1" t="n">
        <v>836</v>
      </c>
      <c r="I22" s="1" t="n">
        <v>680</v>
      </c>
      <c r="J22" s="1" t="n">
        <v>796</v>
      </c>
      <c r="K22" s="1" t="n">
        <v>656</v>
      </c>
      <c r="L22" s="1"/>
      <c r="M22" s="1"/>
      <c r="N22" s="1"/>
      <c r="O22" s="1"/>
      <c r="P22" s="1"/>
      <c r="Q22" s="1"/>
      <c r="R22" s="1"/>
    </row>
    <row r="23" customFormat="false" ht="15" hidden="false" customHeight="false" outlineLevel="0" collapsed="false">
      <c r="A23" s="1" t="n">
        <v>22</v>
      </c>
      <c r="B23" s="1" t="s">
        <v>46</v>
      </c>
      <c r="C23" s="1" t="n">
        <v>925</v>
      </c>
      <c r="D23" s="1" t="n">
        <v>662</v>
      </c>
      <c r="E23" s="1"/>
      <c r="F23" s="1" t="n">
        <v>42.94182</v>
      </c>
      <c r="G23" s="1"/>
      <c r="H23" s="1" t="n">
        <v>944</v>
      </c>
      <c r="I23" s="1" t="n">
        <v>672</v>
      </c>
      <c r="J23" s="1" t="n">
        <v>906</v>
      </c>
      <c r="K23" s="1" t="n">
        <v>652</v>
      </c>
      <c r="L23" s="1"/>
      <c r="M23" s="1"/>
      <c r="N23" s="1"/>
      <c r="O23" s="1"/>
      <c r="P23" s="1"/>
      <c r="Q23" s="1"/>
      <c r="R23" s="1"/>
    </row>
    <row r="24" customFormat="false" ht="15" hidden="false" customHeight="false" outlineLevel="0" collapsed="false">
      <c r="A24" s="1" t="n">
        <v>23</v>
      </c>
      <c r="B24" s="1" t="s">
        <v>47</v>
      </c>
      <c r="C24" s="1" t="n">
        <v>1014</v>
      </c>
      <c r="D24" s="1" t="n">
        <v>646</v>
      </c>
      <c r="E24" s="1"/>
      <c r="F24" s="1" t="n">
        <v>48</v>
      </c>
      <c r="G24" s="1"/>
      <c r="H24" s="1" t="n">
        <v>1014</v>
      </c>
      <c r="I24" s="1" t="n">
        <v>670</v>
      </c>
      <c r="J24" s="1" t="n">
        <v>1014</v>
      </c>
      <c r="K24" s="1" t="n">
        <v>622</v>
      </c>
      <c r="L24" s="1"/>
      <c r="M24" s="1"/>
      <c r="N24" s="1"/>
      <c r="O24" s="1"/>
      <c r="P24" s="1"/>
      <c r="Q24" s="1"/>
      <c r="R24" s="1"/>
    </row>
    <row r="25" customFormat="false" ht="15" hidden="false" customHeight="false" outlineLevel="0" collapsed="false">
      <c r="A25" s="1" t="n">
        <v>24</v>
      </c>
      <c r="B25" s="1" t="s">
        <v>48</v>
      </c>
      <c r="C25" s="1" t="n">
        <v>1081</v>
      </c>
      <c r="D25" s="1" t="n">
        <v>646</v>
      </c>
      <c r="E25" s="1"/>
      <c r="F25" s="1" t="n">
        <v>50</v>
      </c>
      <c r="G25" s="1"/>
      <c r="H25" s="1" t="n">
        <v>1074</v>
      </c>
      <c r="I25" s="1" t="n">
        <v>670</v>
      </c>
      <c r="J25" s="1" t="n">
        <v>1088</v>
      </c>
      <c r="K25" s="1" t="n">
        <v>622</v>
      </c>
      <c r="L25" s="1"/>
      <c r="M25" s="1"/>
      <c r="N25" s="1"/>
      <c r="O25" s="1"/>
      <c r="P25" s="1"/>
      <c r="Q25" s="1"/>
      <c r="R25" s="1"/>
    </row>
    <row r="26" customFormat="false" ht="15" hidden="false" customHeight="false" outlineLevel="0" collapsed="false">
      <c r="A26" s="1" t="n">
        <v>25</v>
      </c>
      <c r="B26" s="1" t="s">
        <v>49</v>
      </c>
      <c r="C26" s="1" t="n">
        <v>1411</v>
      </c>
      <c r="D26" s="1" t="n">
        <v>648</v>
      </c>
      <c r="E26" s="1"/>
      <c r="F26" s="1" t="n">
        <v>34.9285</v>
      </c>
      <c r="G26" s="1"/>
      <c r="H26" s="1" t="n">
        <v>1418</v>
      </c>
      <c r="I26" s="1" t="n">
        <v>664</v>
      </c>
      <c r="J26" s="1" t="n">
        <v>1404</v>
      </c>
      <c r="K26" s="1" t="n">
        <v>632</v>
      </c>
      <c r="L26" s="1"/>
      <c r="M26" s="1"/>
      <c r="N26" s="1"/>
      <c r="O26" s="1"/>
      <c r="P26" s="1"/>
      <c r="Q26" s="1"/>
      <c r="R26" s="1"/>
    </row>
    <row r="27" customFormat="false" ht="15" hidden="false" customHeight="false" outlineLevel="0" collapsed="false">
      <c r="A27" s="1" t="n">
        <v>26</v>
      </c>
      <c r="B27" s="1" t="s">
        <v>50</v>
      </c>
      <c r="C27" s="1" t="n">
        <v>1482</v>
      </c>
      <c r="D27" s="1" t="n">
        <v>652</v>
      </c>
      <c r="E27" s="1"/>
      <c r="F27" s="1" t="n">
        <v>37.94733</v>
      </c>
      <c r="G27" s="1"/>
      <c r="H27" s="1" t="n">
        <v>1476</v>
      </c>
      <c r="I27" s="1" t="n">
        <v>670</v>
      </c>
      <c r="J27" s="1" t="n">
        <v>1488</v>
      </c>
      <c r="K27" s="1" t="n">
        <v>634</v>
      </c>
      <c r="L27" s="1"/>
      <c r="M27" s="1"/>
      <c r="N27" s="1"/>
      <c r="O27" s="1"/>
      <c r="P27" s="1"/>
      <c r="Q27" s="1"/>
      <c r="R27" s="1"/>
    </row>
    <row r="28" customFormat="false" ht="15" hidden="false" customHeight="false" outlineLevel="0" collapsed="false">
      <c r="A28" s="1" t="n">
        <v>27</v>
      </c>
      <c r="B28" s="1" t="s">
        <v>51</v>
      </c>
      <c r="C28" s="1" t="n">
        <v>1535</v>
      </c>
      <c r="D28" s="1" t="n">
        <v>651</v>
      </c>
      <c r="E28" s="1"/>
      <c r="F28" s="1" t="n">
        <v>31.73214</v>
      </c>
      <c r="G28" s="1"/>
      <c r="H28" s="1" t="n">
        <v>1546</v>
      </c>
      <c r="I28" s="1" t="n">
        <v>662</v>
      </c>
      <c r="J28" s="1" t="n">
        <v>1524</v>
      </c>
      <c r="K28" s="1" t="n">
        <v>640</v>
      </c>
      <c r="L28" s="1"/>
      <c r="M28" s="1"/>
      <c r="N28" s="1"/>
      <c r="O28" s="1"/>
      <c r="P28" s="1"/>
      <c r="Q28" s="1"/>
      <c r="R28" s="1"/>
    </row>
    <row r="29" customFormat="false" ht="15" hidden="false" customHeight="false" outlineLevel="0" collapsed="false">
      <c r="A29" s="1" t="n">
        <v>28</v>
      </c>
      <c r="B29" s="1" t="s">
        <v>52</v>
      </c>
      <c r="C29" s="1" t="n">
        <v>1632</v>
      </c>
      <c r="D29" s="1" t="n">
        <v>665</v>
      </c>
      <c r="E29" s="1"/>
      <c r="F29" s="1" t="n">
        <v>43.18252</v>
      </c>
      <c r="G29" s="1"/>
      <c r="H29" s="1" t="n">
        <v>1622</v>
      </c>
      <c r="I29" s="1" t="n">
        <v>684</v>
      </c>
      <c r="J29" s="1" t="n">
        <v>1642</v>
      </c>
      <c r="K29" s="1" t="n">
        <v>646</v>
      </c>
      <c r="L29" s="1"/>
      <c r="M29" s="1"/>
      <c r="N29" s="1"/>
      <c r="O29" s="1"/>
      <c r="P29" s="1"/>
      <c r="Q29" s="1"/>
      <c r="R29" s="1"/>
    </row>
    <row r="30" customFormat="false" ht="15" hidden="false" customHeight="false" outlineLevel="0" collapsed="false">
      <c r="A30" s="1" t="n">
        <v>29</v>
      </c>
      <c r="B30" s="1" t="s">
        <v>53</v>
      </c>
      <c r="C30" s="1" t="n">
        <v>1807</v>
      </c>
      <c r="D30" s="1" t="n">
        <v>690</v>
      </c>
      <c r="E30" s="1"/>
      <c r="F30" s="1" t="n">
        <v>41.23106</v>
      </c>
      <c r="G30" s="1"/>
      <c r="H30" s="1" t="n">
        <v>1826</v>
      </c>
      <c r="I30" s="1" t="n">
        <v>698</v>
      </c>
      <c r="J30" s="1" t="n">
        <v>1788</v>
      </c>
      <c r="K30" s="1" t="n">
        <v>682</v>
      </c>
      <c r="L30" s="1"/>
      <c r="M30" s="1"/>
      <c r="N30" s="1"/>
      <c r="O30" s="1"/>
      <c r="P30" s="1"/>
      <c r="Q30" s="1"/>
      <c r="R30" s="1"/>
    </row>
    <row r="31" customFormat="false" ht="15" hidden="false" customHeight="false" outlineLevel="0" collapsed="false">
      <c r="A31" s="1" t="n">
        <v>30</v>
      </c>
      <c r="B31" s="1" t="s">
        <v>54</v>
      </c>
      <c r="C31" s="1" t="n">
        <v>1897</v>
      </c>
      <c r="D31" s="1" t="n">
        <v>662</v>
      </c>
      <c r="E31" s="1"/>
      <c r="F31" s="1" t="n">
        <v>40.04997</v>
      </c>
      <c r="G31" s="1"/>
      <c r="H31" s="1" t="n">
        <v>1896</v>
      </c>
      <c r="I31" s="1" t="n">
        <v>682</v>
      </c>
      <c r="J31" s="1" t="n">
        <v>1898</v>
      </c>
      <c r="K31" s="1" t="n">
        <v>642</v>
      </c>
      <c r="L31" s="1"/>
      <c r="M31" s="1"/>
      <c r="N31" s="1"/>
      <c r="O31" s="1"/>
      <c r="P31" s="1"/>
      <c r="Q31" s="1"/>
      <c r="R31" s="1"/>
    </row>
    <row r="32" customFormat="false" ht="15" hidden="false" customHeight="false" outlineLevel="0" collapsed="false">
      <c r="A32" s="1" t="n">
        <v>31</v>
      </c>
      <c r="B32" s="1" t="s">
        <v>55</v>
      </c>
      <c r="C32" s="1" t="n">
        <v>1966</v>
      </c>
      <c r="D32" s="1" t="n">
        <v>669</v>
      </c>
      <c r="E32" s="1"/>
      <c r="F32" s="1" t="n">
        <v>42.75512</v>
      </c>
      <c r="G32" s="1"/>
      <c r="H32" s="1" t="n">
        <v>1962</v>
      </c>
      <c r="I32" s="1" t="n">
        <v>690</v>
      </c>
      <c r="J32" s="1" t="n">
        <v>1970</v>
      </c>
      <c r="K32" s="1" t="n">
        <v>648</v>
      </c>
      <c r="L32" s="1"/>
      <c r="M32" s="1"/>
      <c r="N32" s="1"/>
      <c r="O32" s="1"/>
      <c r="P32" s="1"/>
      <c r="Q32" s="1"/>
      <c r="R32" s="1"/>
    </row>
    <row r="33" customFormat="false" ht="15" hidden="false" customHeight="false" outlineLevel="0" collapsed="false">
      <c r="A33" s="1" t="n">
        <v>32</v>
      </c>
      <c r="B33" s="1" t="s">
        <v>56</v>
      </c>
      <c r="C33" s="1" t="n">
        <v>2017</v>
      </c>
      <c r="D33" s="1" t="n">
        <v>681</v>
      </c>
      <c r="E33" s="1"/>
      <c r="F33" s="1" t="n">
        <v>39.69887</v>
      </c>
      <c r="G33" s="1"/>
      <c r="H33" s="1" t="n">
        <v>2004</v>
      </c>
      <c r="I33" s="1" t="n">
        <v>696</v>
      </c>
      <c r="J33" s="1" t="n">
        <v>2030</v>
      </c>
      <c r="K33" s="1" t="n">
        <v>666</v>
      </c>
      <c r="L33" s="1"/>
      <c r="M33" s="1"/>
      <c r="N33" s="1"/>
      <c r="O33" s="1"/>
      <c r="P33" s="1"/>
      <c r="Q33" s="1"/>
      <c r="R33" s="1"/>
    </row>
    <row r="34" customFormat="false" ht="15" hidden="false" customHeight="false" outlineLevel="0" collapsed="false">
      <c r="A34" s="1" t="n">
        <v>33</v>
      </c>
      <c r="B34" s="1" t="s">
        <v>57</v>
      </c>
      <c r="C34" s="1" t="n">
        <v>276</v>
      </c>
      <c r="D34" s="1" t="n">
        <v>1069</v>
      </c>
      <c r="E34" s="1"/>
      <c r="F34" s="1" t="n">
        <v>34.9285</v>
      </c>
      <c r="G34" s="1"/>
      <c r="H34" s="1" t="n">
        <v>280</v>
      </c>
      <c r="I34" s="1" t="n">
        <v>1086</v>
      </c>
      <c r="J34" s="1" t="n">
        <v>272</v>
      </c>
      <c r="K34" s="1" t="n">
        <v>1052</v>
      </c>
      <c r="L34" s="1"/>
      <c r="M34" s="1"/>
      <c r="N34" s="1"/>
      <c r="O34" s="1"/>
      <c r="P34" s="1"/>
      <c r="Q34" s="1"/>
      <c r="R34" s="1"/>
    </row>
    <row r="35" customFormat="false" ht="15" hidden="false" customHeight="false" outlineLevel="0" collapsed="false">
      <c r="A35" s="1" t="n">
        <v>34</v>
      </c>
      <c r="B35" s="1" t="s">
        <v>58</v>
      </c>
      <c r="C35" s="1" t="n">
        <v>339</v>
      </c>
      <c r="D35" s="1" t="n">
        <v>1067</v>
      </c>
      <c r="E35" s="1"/>
      <c r="F35" s="1" t="n">
        <v>38.0526</v>
      </c>
      <c r="G35" s="1"/>
      <c r="H35" s="1" t="n">
        <v>338</v>
      </c>
      <c r="I35" s="1" t="n">
        <v>1086</v>
      </c>
      <c r="J35" s="1" t="n">
        <v>340</v>
      </c>
      <c r="K35" s="1" t="n">
        <v>1048</v>
      </c>
      <c r="L35" s="1"/>
      <c r="M35" s="1"/>
      <c r="N35" s="1"/>
      <c r="O35" s="1"/>
      <c r="P35" s="1"/>
      <c r="Q35" s="1"/>
      <c r="R35" s="1"/>
    </row>
    <row r="36" customFormat="false" ht="15" hidden="false" customHeight="false" outlineLevel="0" collapsed="false">
      <c r="A36" s="1" t="n">
        <v>35</v>
      </c>
      <c r="B36" s="1" t="s">
        <v>59</v>
      </c>
      <c r="C36" s="1" t="n">
        <v>397</v>
      </c>
      <c r="D36" s="1" t="n">
        <v>1081</v>
      </c>
      <c r="E36" s="1"/>
      <c r="F36" s="1" t="n">
        <v>45.34314</v>
      </c>
      <c r="G36" s="1"/>
      <c r="H36" s="1" t="n">
        <v>414</v>
      </c>
      <c r="I36" s="1" t="n">
        <v>1096</v>
      </c>
      <c r="J36" s="1" t="n">
        <v>380</v>
      </c>
      <c r="K36" s="1" t="n">
        <v>1066</v>
      </c>
      <c r="L36" s="1"/>
      <c r="M36" s="1"/>
      <c r="N36" s="1"/>
      <c r="O36" s="1"/>
      <c r="P36" s="1"/>
      <c r="Q36" s="1"/>
      <c r="R36" s="1"/>
    </row>
    <row r="37" customFormat="false" ht="15" hidden="false" customHeight="false" outlineLevel="0" collapsed="false">
      <c r="A37" s="1" t="n">
        <v>36</v>
      </c>
      <c r="B37" s="1" t="s">
        <v>60</v>
      </c>
      <c r="C37" s="1" t="n">
        <v>473</v>
      </c>
      <c r="D37" s="1" t="n">
        <v>1068</v>
      </c>
      <c r="E37" s="1"/>
      <c r="F37" s="1" t="n">
        <v>36.49658</v>
      </c>
      <c r="G37" s="1"/>
      <c r="H37" s="1" t="n">
        <v>476</v>
      </c>
      <c r="I37" s="1" t="n">
        <v>1086</v>
      </c>
      <c r="J37" s="1" t="n">
        <v>470</v>
      </c>
      <c r="K37" s="1" t="n">
        <v>1050</v>
      </c>
      <c r="L37" s="1"/>
      <c r="M37" s="1"/>
      <c r="N37" s="1"/>
      <c r="O37" s="1"/>
      <c r="P37" s="1"/>
      <c r="Q37" s="1"/>
      <c r="R37" s="1"/>
    </row>
    <row r="38" customFormat="false" ht="15" hidden="false" customHeight="false" outlineLevel="0" collapsed="false">
      <c r="A38" s="1" t="n">
        <v>37</v>
      </c>
      <c r="B38" s="1" t="s">
        <v>61</v>
      </c>
      <c r="C38" s="1" t="n">
        <v>875</v>
      </c>
      <c r="D38" s="1" t="n">
        <v>1092</v>
      </c>
      <c r="E38" s="1"/>
      <c r="F38" s="1" t="n">
        <v>32.80244</v>
      </c>
      <c r="G38" s="1"/>
      <c r="H38" s="1" t="n">
        <v>888</v>
      </c>
      <c r="I38" s="1" t="n">
        <v>1102</v>
      </c>
      <c r="J38" s="1" t="n">
        <v>862</v>
      </c>
      <c r="K38" s="1" t="n">
        <v>1082</v>
      </c>
      <c r="L38" s="1"/>
      <c r="M38" s="1"/>
      <c r="N38" s="1"/>
      <c r="O38" s="1"/>
      <c r="P38" s="1"/>
      <c r="Q38" s="1"/>
      <c r="R38" s="1"/>
    </row>
    <row r="39" customFormat="false" ht="15" hidden="false" customHeight="false" outlineLevel="0" collapsed="false">
      <c r="A39" s="1" t="n">
        <v>38</v>
      </c>
      <c r="B39" s="1" t="s">
        <v>62</v>
      </c>
      <c r="C39" s="1" t="n">
        <v>942</v>
      </c>
      <c r="D39" s="1" t="n">
        <v>1079</v>
      </c>
      <c r="E39" s="1"/>
      <c r="F39" s="1" t="n">
        <v>36.05551</v>
      </c>
      <c r="G39" s="1"/>
      <c r="H39" s="1" t="n">
        <v>952</v>
      </c>
      <c r="I39" s="1" t="n">
        <v>1094</v>
      </c>
      <c r="J39" s="1" t="n">
        <v>932</v>
      </c>
      <c r="K39" s="1" t="n">
        <v>1064</v>
      </c>
      <c r="L39" s="1"/>
      <c r="M39" s="1"/>
      <c r="N39" s="1"/>
      <c r="O39" s="1"/>
      <c r="P39" s="1"/>
      <c r="Q39" s="1"/>
      <c r="R39" s="1"/>
    </row>
    <row r="40" customFormat="false" ht="15" hidden="false" customHeight="false" outlineLevel="0" collapsed="false">
      <c r="A40" s="1" t="n">
        <v>39</v>
      </c>
      <c r="B40" s="1" t="s">
        <v>63</v>
      </c>
      <c r="C40" s="1" t="n">
        <v>1009</v>
      </c>
      <c r="D40" s="1" t="n">
        <v>1071</v>
      </c>
      <c r="E40" s="1"/>
      <c r="F40" s="1" t="n">
        <v>34.52535</v>
      </c>
      <c r="G40" s="1"/>
      <c r="H40" s="1" t="n">
        <v>1012</v>
      </c>
      <c r="I40" s="1" t="n">
        <v>1088</v>
      </c>
      <c r="J40" s="1" t="n">
        <v>1006</v>
      </c>
      <c r="K40" s="1" t="n">
        <v>1054</v>
      </c>
      <c r="L40" s="1"/>
      <c r="M40" s="1"/>
      <c r="N40" s="1"/>
      <c r="O40" s="1"/>
      <c r="P40" s="1"/>
      <c r="Q40" s="1"/>
      <c r="R40" s="1"/>
    </row>
    <row r="41" customFormat="false" ht="15" hidden="false" customHeight="false" outlineLevel="0" collapsed="false">
      <c r="A41" s="1" t="n">
        <v>40</v>
      </c>
      <c r="B41" s="1" t="s">
        <v>64</v>
      </c>
      <c r="C41" s="1" t="n">
        <v>1077</v>
      </c>
      <c r="D41" s="1" t="n">
        <v>1079</v>
      </c>
      <c r="E41" s="1"/>
      <c r="F41" s="1" t="n">
        <v>44</v>
      </c>
      <c r="G41" s="1"/>
      <c r="H41" s="1" t="n">
        <v>1060</v>
      </c>
      <c r="I41" s="1" t="n">
        <v>1092</v>
      </c>
      <c r="J41" s="1" t="n">
        <v>1094</v>
      </c>
      <c r="K41" s="1" t="n">
        <v>1066</v>
      </c>
      <c r="L41" s="1"/>
      <c r="M41" s="1"/>
      <c r="N41" s="1"/>
      <c r="O41" s="1"/>
      <c r="P41" s="1"/>
      <c r="Q41" s="1"/>
      <c r="R41" s="1"/>
    </row>
    <row r="42" customFormat="false" ht="15" hidden="false" customHeight="false" outlineLevel="0" collapsed="false">
      <c r="A42" s="1" t="n">
        <v>41</v>
      </c>
      <c r="B42" s="1" t="s">
        <v>65</v>
      </c>
      <c r="C42" s="1" t="n">
        <v>1423</v>
      </c>
      <c r="D42" s="1" t="n">
        <v>1098</v>
      </c>
      <c r="E42" s="1"/>
      <c r="F42" s="1" t="n">
        <v>34</v>
      </c>
      <c r="G42" s="1"/>
      <c r="H42" s="1" t="n">
        <v>1438</v>
      </c>
      <c r="I42" s="1" t="n">
        <v>1106</v>
      </c>
      <c r="J42" s="1" t="n">
        <v>1408</v>
      </c>
      <c r="K42" s="1" t="n">
        <v>1090</v>
      </c>
      <c r="L42" s="1"/>
      <c r="M42" s="1"/>
      <c r="N42" s="1"/>
      <c r="O42" s="1"/>
      <c r="P42" s="1"/>
      <c r="Q42" s="1"/>
      <c r="R42" s="1"/>
    </row>
    <row r="43" customFormat="false" ht="15" hidden="false" customHeight="false" outlineLevel="0" collapsed="false">
      <c r="A43" s="1" t="n">
        <v>42</v>
      </c>
      <c r="B43" s="1" t="s">
        <v>66</v>
      </c>
      <c r="C43" s="1" t="n">
        <v>1485</v>
      </c>
      <c r="D43" s="1" t="n">
        <v>1091</v>
      </c>
      <c r="E43" s="1"/>
      <c r="F43" s="1" t="n">
        <v>38.0526</v>
      </c>
      <c r="G43" s="1"/>
      <c r="H43" s="1" t="n">
        <v>1484</v>
      </c>
      <c r="I43" s="1" t="n">
        <v>1110</v>
      </c>
      <c r="J43" s="1" t="n">
        <v>1486</v>
      </c>
      <c r="K43" s="1" t="n">
        <v>1072</v>
      </c>
      <c r="L43" s="1"/>
      <c r="M43" s="1"/>
      <c r="N43" s="1"/>
      <c r="O43" s="1"/>
      <c r="P43" s="1"/>
      <c r="Q43" s="1"/>
      <c r="R43" s="1"/>
    </row>
    <row r="44" customFormat="false" ht="15" hidden="false" customHeight="false" outlineLevel="0" collapsed="false">
      <c r="A44" s="1" t="n">
        <v>43</v>
      </c>
      <c r="B44" s="1" t="s">
        <v>67</v>
      </c>
      <c r="C44" s="1" t="n">
        <v>1563</v>
      </c>
      <c r="D44" s="1" t="n">
        <v>1103</v>
      </c>
      <c r="E44" s="1"/>
      <c r="F44" s="1" t="n">
        <v>39.29377</v>
      </c>
      <c r="G44" s="1"/>
      <c r="H44" s="1" t="n">
        <v>1558</v>
      </c>
      <c r="I44" s="1" t="n">
        <v>1122</v>
      </c>
      <c r="J44" s="1" t="n">
        <v>1568</v>
      </c>
      <c r="K44" s="1" t="n">
        <v>1084</v>
      </c>
      <c r="L44" s="1"/>
      <c r="M44" s="1"/>
      <c r="N44" s="1"/>
      <c r="O44" s="1"/>
      <c r="P44" s="1"/>
      <c r="Q44" s="1"/>
      <c r="R44" s="1"/>
    </row>
    <row r="45" customFormat="false" ht="15" hidden="false" customHeight="false" outlineLevel="0" collapsed="false">
      <c r="A45" s="1" t="n">
        <v>44</v>
      </c>
      <c r="B45" s="1" t="s">
        <v>68</v>
      </c>
      <c r="C45" s="1" t="n">
        <v>1617</v>
      </c>
      <c r="D45" s="1" t="n">
        <v>1090</v>
      </c>
      <c r="E45" s="1"/>
      <c r="F45" s="1" t="n">
        <v>38.62642</v>
      </c>
      <c r="G45" s="1"/>
      <c r="H45" s="1" t="n">
        <v>1610</v>
      </c>
      <c r="I45" s="1" t="n">
        <v>1108</v>
      </c>
      <c r="J45" s="1" t="n">
        <v>1624</v>
      </c>
      <c r="K45" s="1" t="n">
        <v>1072</v>
      </c>
      <c r="L45" s="1"/>
      <c r="M45" s="1"/>
      <c r="N45" s="1"/>
      <c r="O45" s="1"/>
      <c r="P45" s="1"/>
      <c r="Q45" s="1"/>
      <c r="R45" s="1"/>
    </row>
    <row r="46" customFormat="false" ht="15" hidden="false" customHeight="false" outlineLevel="0" collapsed="false">
      <c r="A46" s="1" t="n">
        <v>45</v>
      </c>
      <c r="B46" s="1" t="s">
        <v>69</v>
      </c>
      <c r="C46" s="1" t="n">
        <v>1818</v>
      </c>
      <c r="D46" s="1" t="n">
        <v>1108</v>
      </c>
      <c r="E46" s="1"/>
      <c r="F46" s="1" t="n">
        <v>37.73592</v>
      </c>
      <c r="G46" s="1"/>
      <c r="H46" s="1" t="n">
        <v>1834</v>
      </c>
      <c r="I46" s="1" t="n">
        <v>1118</v>
      </c>
      <c r="J46" s="1" t="n">
        <v>1802</v>
      </c>
      <c r="K46" s="1" t="n">
        <v>1098</v>
      </c>
      <c r="L46" s="1"/>
      <c r="M46" s="1"/>
      <c r="N46" s="1"/>
      <c r="O46" s="1"/>
      <c r="P46" s="1"/>
      <c r="Q46" s="1"/>
      <c r="R46" s="1"/>
    </row>
    <row r="47" customFormat="false" ht="15" hidden="false" customHeight="false" outlineLevel="0" collapsed="false">
      <c r="A47" s="1" t="n">
        <v>46</v>
      </c>
      <c r="B47" s="1" t="s">
        <v>70</v>
      </c>
      <c r="C47" s="1" t="n">
        <v>1881</v>
      </c>
      <c r="D47" s="1" t="n">
        <v>1094</v>
      </c>
      <c r="E47" s="1"/>
      <c r="F47" s="1" t="n">
        <v>40.04997</v>
      </c>
      <c r="G47" s="1"/>
      <c r="H47" s="1" t="n">
        <v>1880</v>
      </c>
      <c r="I47" s="1" t="n">
        <v>1114</v>
      </c>
      <c r="J47" s="1" t="n">
        <v>1882</v>
      </c>
      <c r="K47" s="1" t="n">
        <v>1074</v>
      </c>
      <c r="L47" s="1"/>
      <c r="M47" s="1"/>
      <c r="N47" s="1"/>
      <c r="O47" s="1"/>
      <c r="P47" s="1"/>
      <c r="Q47" s="1"/>
      <c r="R47" s="1"/>
    </row>
    <row r="48" customFormat="false" ht="15" hidden="false" customHeight="false" outlineLevel="0" collapsed="false">
      <c r="A48" s="1" t="n">
        <v>47</v>
      </c>
      <c r="B48" s="1" t="s">
        <v>71</v>
      </c>
      <c r="C48" s="1" t="n">
        <v>1962</v>
      </c>
      <c r="D48" s="1" t="n">
        <v>1103</v>
      </c>
      <c r="E48" s="1"/>
      <c r="F48" s="1" t="n">
        <v>41.6173</v>
      </c>
      <c r="G48" s="1"/>
      <c r="H48" s="1" t="n">
        <v>1950</v>
      </c>
      <c r="I48" s="1" t="n">
        <v>1120</v>
      </c>
      <c r="J48" s="1" t="n">
        <v>1974</v>
      </c>
      <c r="K48" s="1" t="n">
        <v>1086</v>
      </c>
      <c r="L48" s="1"/>
      <c r="M48" s="1"/>
      <c r="N48" s="1"/>
      <c r="O48" s="1"/>
      <c r="P48" s="1"/>
      <c r="Q48" s="1"/>
      <c r="R48" s="1"/>
    </row>
    <row r="49" customFormat="false" ht="15" hidden="false" customHeight="false" outlineLevel="0" collapsed="false">
      <c r="A49" s="1" t="n">
        <v>48</v>
      </c>
      <c r="B49" s="1" t="s">
        <v>72</v>
      </c>
      <c r="C49" s="1" t="n">
        <v>2031</v>
      </c>
      <c r="D49" s="1" t="n">
        <v>1103</v>
      </c>
      <c r="E49" s="1"/>
      <c r="F49" s="1" t="n">
        <v>35.44009</v>
      </c>
      <c r="G49" s="1"/>
      <c r="H49" s="1" t="n">
        <v>2026</v>
      </c>
      <c r="I49" s="1" t="n">
        <v>1120</v>
      </c>
      <c r="J49" s="1" t="n">
        <v>2036</v>
      </c>
      <c r="K49" s="1" t="n">
        <v>1086</v>
      </c>
      <c r="L49" s="1"/>
      <c r="M49" s="1"/>
      <c r="N49" s="1"/>
      <c r="O49" s="1"/>
      <c r="P49" s="1"/>
      <c r="Q49" s="1"/>
      <c r="R49" s="1"/>
    </row>
    <row r="50" customFormat="false" ht="15" hidden="false" customHeight="false" outlineLevel="0" collapsed="false">
      <c r="A50" s="1" t="n">
        <v>49</v>
      </c>
      <c r="B50" s="1" t="s">
        <v>73</v>
      </c>
      <c r="C50" s="1" t="n">
        <v>230</v>
      </c>
      <c r="D50" s="1" t="n">
        <v>395</v>
      </c>
      <c r="E50" s="1"/>
      <c r="F50" s="1" t="n">
        <v>199.9668</v>
      </c>
      <c r="G50" s="1"/>
      <c r="H50" s="1" t="n">
        <v>280</v>
      </c>
      <c r="I50" s="1" t="n">
        <v>310</v>
      </c>
      <c r="J50" s="1" t="n">
        <v>180</v>
      </c>
      <c r="K50" s="1" t="n">
        <v>480</v>
      </c>
      <c r="L50" s="1"/>
      <c r="M50" s="1"/>
      <c r="N50" s="1"/>
      <c r="O50" s="1"/>
      <c r="P50" s="1"/>
      <c r="Q50" s="1"/>
      <c r="R50" s="1"/>
    </row>
    <row r="51" customFormat="false" ht="15" hidden="false" customHeight="false" outlineLevel="0" collapsed="false">
      <c r="A51" s="1" t="n">
        <v>50</v>
      </c>
      <c r="B51" s="1" t="s">
        <v>74</v>
      </c>
      <c r="C51" s="1" t="n">
        <v>346</v>
      </c>
      <c r="D51" s="1" t="n">
        <v>392</v>
      </c>
      <c r="E51" s="1"/>
      <c r="F51" s="1" t="n">
        <v>193.8254</v>
      </c>
      <c r="G51" s="1"/>
      <c r="H51" s="1" t="n">
        <v>344</v>
      </c>
      <c r="I51" s="1" t="n">
        <v>298</v>
      </c>
      <c r="J51" s="1" t="n">
        <v>354</v>
      </c>
      <c r="K51" s="1" t="n">
        <v>486</v>
      </c>
      <c r="L51" s="1"/>
      <c r="M51" s="1"/>
      <c r="N51" s="1"/>
      <c r="O51" s="1"/>
      <c r="P51" s="1"/>
      <c r="Q51" s="1"/>
      <c r="R51" s="1"/>
    </row>
    <row r="52" customFormat="false" ht="15" hidden="false" customHeight="false" outlineLevel="0" collapsed="false">
      <c r="A52" s="1" t="n">
        <v>51</v>
      </c>
      <c r="B52" s="1" t="s">
        <v>75</v>
      </c>
      <c r="C52" s="1" t="n">
        <v>444</v>
      </c>
      <c r="D52" s="1" t="n">
        <v>373</v>
      </c>
      <c r="E52" s="1"/>
      <c r="F52" s="1" t="n">
        <v>185.7904</v>
      </c>
      <c r="G52" s="1"/>
      <c r="H52" s="1" t="n">
        <v>424</v>
      </c>
      <c r="I52" s="1" t="n">
        <v>298</v>
      </c>
      <c r="J52" s="1" t="n">
        <v>418</v>
      </c>
      <c r="K52" s="1" t="n">
        <v>448</v>
      </c>
      <c r="L52" s="1"/>
      <c r="M52" s="1"/>
      <c r="N52" s="1"/>
      <c r="O52" s="1"/>
      <c r="P52" s="1"/>
      <c r="Q52" s="1"/>
      <c r="R52" s="1"/>
    </row>
    <row r="53" customFormat="false" ht="15" hidden="false" customHeight="false" outlineLevel="0" collapsed="false">
      <c r="A53" s="1" t="n">
        <v>52</v>
      </c>
      <c r="B53" s="1" t="s">
        <v>76</v>
      </c>
      <c r="C53" s="1" t="n">
        <v>542</v>
      </c>
      <c r="D53" s="1" t="n">
        <v>382</v>
      </c>
      <c r="E53" s="1"/>
      <c r="F53" s="1" t="n">
        <v>192.7551</v>
      </c>
      <c r="G53" s="1"/>
      <c r="H53" s="1" t="n">
        <v>586</v>
      </c>
      <c r="I53" s="1" t="n">
        <v>300</v>
      </c>
      <c r="J53" s="1" t="n">
        <v>498</v>
      </c>
      <c r="K53" s="1" t="n">
        <v>464</v>
      </c>
      <c r="L53" s="1"/>
      <c r="M53" s="1"/>
      <c r="N53" s="1"/>
      <c r="O53" s="1"/>
      <c r="P53" s="1"/>
      <c r="Q53" s="1"/>
      <c r="R53" s="1"/>
    </row>
    <row r="54" customFormat="false" ht="15" hidden="false" customHeight="false" outlineLevel="0" collapsed="false">
      <c r="A54" s="1" t="n">
        <v>53</v>
      </c>
      <c r="B54" s="1" t="s">
        <v>77</v>
      </c>
      <c r="C54" s="1" t="n">
        <v>835</v>
      </c>
      <c r="D54" s="1" t="n">
        <v>389</v>
      </c>
      <c r="E54" s="1"/>
      <c r="F54" s="1" t="n">
        <v>172.3493</v>
      </c>
      <c r="G54" s="1"/>
      <c r="H54" s="1" t="n">
        <v>814</v>
      </c>
      <c r="I54" s="1" t="n">
        <v>308</v>
      </c>
      <c r="J54" s="1" t="n">
        <v>860</v>
      </c>
      <c r="K54" s="1" t="n">
        <v>470</v>
      </c>
      <c r="L54" s="1"/>
      <c r="M54" s="1"/>
      <c r="N54" s="1"/>
      <c r="O54" s="1"/>
      <c r="P54" s="1"/>
      <c r="Q54" s="1"/>
      <c r="R54" s="1"/>
    </row>
    <row r="55" customFormat="false" ht="15" hidden="false" customHeight="false" outlineLevel="0" collapsed="false">
      <c r="A55" s="1" t="n">
        <v>54</v>
      </c>
      <c r="B55" s="1" t="s">
        <v>78</v>
      </c>
      <c r="C55" s="1" t="n">
        <v>918</v>
      </c>
      <c r="D55" s="1" t="n">
        <v>397</v>
      </c>
      <c r="E55" s="1"/>
      <c r="F55" s="1" t="n">
        <v>192.6385</v>
      </c>
      <c r="G55" s="1"/>
      <c r="H55" s="1" t="n">
        <v>910</v>
      </c>
      <c r="I55" s="1" t="n">
        <v>302</v>
      </c>
      <c r="J55" s="1" t="n">
        <v>914</v>
      </c>
      <c r="K55" s="1" t="n">
        <v>492</v>
      </c>
      <c r="L55" s="1"/>
      <c r="M55" s="1"/>
      <c r="N55" s="1"/>
      <c r="O55" s="1"/>
      <c r="P55" s="1"/>
      <c r="Q55" s="1"/>
      <c r="R55" s="1"/>
    </row>
    <row r="56" customFormat="false" ht="15" hidden="false" customHeight="false" outlineLevel="0" collapsed="false">
      <c r="A56" s="1" t="n">
        <v>55</v>
      </c>
      <c r="B56" s="1" t="s">
        <v>79</v>
      </c>
      <c r="C56" s="1" t="n">
        <v>1005</v>
      </c>
      <c r="D56" s="1" t="n">
        <v>384</v>
      </c>
      <c r="E56" s="1"/>
      <c r="F56" s="1" t="n">
        <v>187.1244</v>
      </c>
      <c r="G56" s="1"/>
      <c r="H56" s="1" t="n">
        <v>982</v>
      </c>
      <c r="I56" s="1" t="n">
        <v>294</v>
      </c>
      <c r="J56" s="1" t="n">
        <v>1028</v>
      </c>
      <c r="K56" s="1" t="n">
        <v>474</v>
      </c>
      <c r="L56" s="1"/>
      <c r="M56" s="1"/>
      <c r="N56" s="1"/>
      <c r="O56" s="1"/>
      <c r="P56" s="1"/>
      <c r="Q56" s="1"/>
      <c r="R56" s="1"/>
    </row>
    <row r="57" customFormat="false" ht="15" hidden="false" customHeight="false" outlineLevel="0" collapsed="false">
      <c r="A57" s="1" t="n">
        <v>56</v>
      </c>
      <c r="B57" s="1" t="s">
        <v>80</v>
      </c>
      <c r="C57" s="1" t="n">
        <v>1138</v>
      </c>
      <c r="D57" s="1" t="n">
        <v>392</v>
      </c>
      <c r="E57" s="1"/>
      <c r="F57" s="1" t="n">
        <v>194.7007</v>
      </c>
      <c r="G57" s="1"/>
      <c r="H57" s="1" t="n">
        <v>1074</v>
      </c>
      <c r="I57" s="1" t="n">
        <v>326</v>
      </c>
      <c r="J57" s="1" t="n">
        <v>1202</v>
      </c>
      <c r="K57" s="1" t="n">
        <v>458</v>
      </c>
      <c r="L57" s="1"/>
      <c r="M57" s="1"/>
      <c r="N57" s="1"/>
      <c r="O57" s="1"/>
      <c r="P57" s="1"/>
      <c r="Q57" s="1"/>
      <c r="R57" s="1"/>
    </row>
    <row r="58" customFormat="false" ht="15" hidden="false" customHeight="false" outlineLevel="0" collapsed="false">
      <c r="A58" s="1" t="n">
        <v>57</v>
      </c>
      <c r="B58" s="1" t="s">
        <v>81</v>
      </c>
      <c r="C58" s="1" t="n">
        <v>1396</v>
      </c>
      <c r="D58" s="1" t="n">
        <v>404</v>
      </c>
      <c r="E58" s="1"/>
      <c r="F58" s="1" t="n">
        <v>157.2195</v>
      </c>
      <c r="G58" s="1"/>
      <c r="H58" s="1" t="n">
        <v>1418</v>
      </c>
      <c r="I58" s="1" t="n">
        <v>330</v>
      </c>
      <c r="J58" s="1" t="n">
        <v>1374</v>
      </c>
      <c r="K58" s="1" t="n">
        <v>478</v>
      </c>
      <c r="L58" s="1"/>
      <c r="M58" s="1"/>
      <c r="N58" s="1"/>
      <c r="O58" s="1"/>
      <c r="P58" s="1"/>
      <c r="Q58" s="1"/>
      <c r="R58" s="1"/>
    </row>
    <row r="59" customFormat="false" ht="15" hidden="false" customHeight="false" outlineLevel="0" collapsed="false">
      <c r="A59" s="1" t="n">
        <v>58</v>
      </c>
      <c r="B59" s="1" t="s">
        <v>82</v>
      </c>
      <c r="C59" s="1" t="n">
        <v>1473</v>
      </c>
      <c r="D59" s="1" t="n">
        <v>408</v>
      </c>
      <c r="E59" s="1"/>
      <c r="F59" s="1" t="n">
        <v>149.881</v>
      </c>
      <c r="G59" s="1"/>
      <c r="H59" s="1" t="n">
        <v>1482</v>
      </c>
      <c r="I59" s="1" t="n">
        <v>336</v>
      </c>
      <c r="J59" s="1" t="n">
        <v>1480</v>
      </c>
      <c r="K59" s="1" t="n">
        <v>480</v>
      </c>
      <c r="L59" s="1"/>
      <c r="M59" s="1"/>
      <c r="N59" s="1"/>
      <c r="O59" s="1"/>
      <c r="P59" s="1"/>
      <c r="Q59" s="1"/>
      <c r="R59" s="1"/>
    </row>
    <row r="60" customFormat="false" ht="15" hidden="false" customHeight="false" outlineLevel="0" collapsed="false">
      <c r="A60" s="1" t="n">
        <v>59</v>
      </c>
      <c r="B60" s="1" t="s">
        <v>83</v>
      </c>
      <c r="C60" s="1" t="n">
        <v>1549</v>
      </c>
      <c r="D60" s="1" t="n">
        <v>409</v>
      </c>
      <c r="E60" s="1"/>
      <c r="F60" s="1" t="n">
        <v>144.821</v>
      </c>
      <c r="G60" s="1"/>
      <c r="H60" s="1" t="n">
        <v>1550</v>
      </c>
      <c r="I60" s="1" t="n">
        <v>338</v>
      </c>
      <c r="J60" s="1" t="n">
        <v>1556</v>
      </c>
      <c r="K60" s="1" t="n">
        <v>480</v>
      </c>
      <c r="L60" s="1"/>
      <c r="M60" s="1"/>
      <c r="N60" s="1"/>
      <c r="O60" s="1"/>
      <c r="P60" s="1"/>
      <c r="Q60" s="1"/>
      <c r="R60" s="1"/>
    </row>
    <row r="61" customFormat="false" ht="15" hidden="false" customHeight="false" outlineLevel="0" collapsed="false">
      <c r="A61" s="1" t="n">
        <v>60</v>
      </c>
      <c r="B61" s="1" t="s">
        <v>84</v>
      </c>
      <c r="C61" s="1" t="n">
        <v>1630</v>
      </c>
      <c r="D61" s="1" t="n">
        <v>418</v>
      </c>
      <c r="E61" s="1"/>
      <c r="F61" s="1" t="n">
        <v>153.5555</v>
      </c>
      <c r="G61" s="1"/>
      <c r="H61" s="1" t="n">
        <v>1620</v>
      </c>
      <c r="I61" s="1" t="n">
        <v>344</v>
      </c>
      <c r="J61" s="1" t="n">
        <v>1642</v>
      </c>
      <c r="K61" s="1" t="n">
        <v>492</v>
      </c>
      <c r="L61" s="1"/>
      <c r="M61" s="1"/>
      <c r="N61" s="1"/>
      <c r="O61" s="1"/>
      <c r="P61" s="1"/>
      <c r="Q61" s="1"/>
      <c r="R61" s="1"/>
    </row>
    <row r="62" customFormat="false" ht="15" hidden="false" customHeight="false" outlineLevel="0" collapsed="false">
      <c r="A62" s="1" t="n">
        <v>61</v>
      </c>
      <c r="B62" s="1" t="s">
        <v>85</v>
      </c>
      <c r="C62" s="1" t="n">
        <v>1814</v>
      </c>
      <c r="D62" s="1" t="n">
        <v>400</v>
      </c>
      <c r="E62" s="1"/>
      <c r="F62" s="1" t="n">
        <v>149.5689</v>
      </c>
      <c r="G62" s="1"/>
      <c r="H62" s="1" t="n">
        <v>1832</v>
      </c>
      <c r="I62" s="1" t="n">
        <v>328</v>
      </c>
      <c r="J62" s="1" t="n">
        <v>1796</v>
      </c>
      <c r="K62" s="1" t="n">
        <v>472</v>
      </c>
      <c r="L62" s="1"/>
      <c r="M62" s="1"/>
      <c r="N62" s="1"/>
      <c r="O62" s="1"/>
      <c r="P62" s="1"/>
      <c r="Q62" s="1"/>
      <c r="R62" s="1"/>
    </row>
    <row r="63" customFormat="false" ht="15" hidden="false" customHeight="false" outlineLevel="0" collapsed="false">
      <c r="A63" s="1" t="n">
        <v>62</v>
      </c>
      <c r="B63" s="1" t="s">
        <v>86</v>
      </c>
      <c r="C63" s="1" t="n">
        <v>1888</v>
      </c>
      <c r="D63" s="1" t="n">
        <v>408</v>
      </c>
      <c r="E63" s="1"/>
      <c r="F63" s="1" t="n">
        <v>158.609</v>
      </c>
      <c r="G63" s="1"/>
      <c r="H63" s="1" t="n">
        <v>1876</v>
      </c>
      <c r="I63" s="1" t="n">
        <v>330</v>
      </c>
      <c r="J63" s="1" t="n">
        <v>1900</v>
      </c>
      <c r="K63" s="1" t="n">
        <v>486</v>
      </c>
      <c r="L63" s="1"/>
      <c r="M63" s="1"/>
      <c r="N63" s="1"/>
      <c r="O63" s="1"/>
      <c r="P63" s="1"/>
      <c r="Q63" s="1"/>
      <c r="R63" s="1"/>
    </row>
    <row r="64" customFormat="false" ht="15" hidden="false" customHeight="false" outlineLevel="0" collapsed="false">
      <c r="A64" s="1" t="n">
        <v>63</v>
      </c>
      <c r="B64" s="1" t="s">
        <v>87</v>
      </c>
      <c r="C64" s="1" t="n">
        <v>1948</v>
      </c>
      <c r="D64" s="1" t="n">
        <v>403</v>
      </c>
      <c r="E64" s="1"/>
      <c r="F64" s="1" t="n">
        <v>156.3043</v>
      </c>
      <c r="G64" s="1"/>
      <c r="H64" s="1" t="n">
        <v>1924</v>
      </c>
      <c r="I64" s="1" t="n">
        <v>330</v>
      </c>
      <c r="J64" s="1" t="n">
        <v>1972</v>
      </c>
      <c r="K64" s="1" t="n">
        <v>476</v>
      </c>
      <c r="L64" s="1"/>
      <c r="M64" s="1"/>
      <c r="N64" s="1"/>
      <c r="O64" s="1"/>
      <c r="P64" s="1"/>
      <c r="Q64" s="1"/>
      <c r="R64" s="1"/>
    </row>
    <row r="65" customFormat="false" ht="15" hidden="false" customHeight="false" outlineLevel="0" collapsed="false">
      <c r="A65" s="1" t="n">
        <v>64</v>
      </c>
      <c r="B65" s="1" t="s">
        <v>88</v>
      </c>
      <c r="C65" s="1" t="n">
        <v>2022</v>
      </c>
      <c r="D65" s="1" t="n">
        <v>399</v>
      </c>
      <c r="E65" s="1"/>
      <c r="F65" s="1" t="n">
        <v>159.2495</v>
      </c>
      <c r="G65" s="1"/>
      <c r="H65" s="1" t="n">
        <v>1998</v>
      </c>
      <c r="I65" s="1" t="n">
        <v>324</v>
      </c>
      <c r="J65" s="1" t="n">
        <v>2046</v>
      </c>
      <c r="K65" s="1" t="n">
        <v>474</v>
      </c>
      <c r="L65" s="1"/>
      <c r="M65" s="1"/>
      <c r="N65" s="1"/>
      <c r="O65" s="1"/>
      <c r="P65" s="1"/>
      <c r="Q65" s="1"/>
      <c r="R65" s="1"/>
    </row>
    <row r="66" customFormat="false" ht="15" hidden="false" customHeight="false" outlineLevel="0" collapsed="false">
      <c r="A66" s="1" t="n">
        <v>65</v>
      </c>
      <c r="B66" s="1" t="s">
        <v>89</v>
      </c>
      <c r="C66" s="1" t="n">
        <v>282</v>
      </c>
      <c r="D66" s="1" t="n">
        <v>738</v>
      </c>
      <c r="E66" s="1"/>
      <c r="F66" s="1" t="n">
        <v>183.1371</v>
      </c>
      <c r="G66" s="1"/>
      <c r="H66" s="1" t="n">
        <v>256</v>
      </c>
      <c r="I66" s="1" t="n">
        <v>668</v>
      </c>
      <c r="J66" s="1" t="n">
        <v>324</v>
      </c>
      <c r="K66" s="1" t="n">
        <v>808</v>
      </c>
      <c r="L66" s="1"/>
      <c r="M66" s="1"/>
      <c r="N66" s="1"/>
      <c r="O66" s="1"/>
      <c r="P66" s="1"/>
      <c r="Q66" s="1"/>
      <c r="R66" s="1"/>
    </row>
    <row r="67" customFormat="false" ht="15" hidden="false" customHeight="false" outlineLevel="0" collapsed="false">
      <c r="A67" s="1" t="n">
        <v>66</v>
      </c>
      <c r="B67" s="1" t="s">
        <v>90</v>
      </c>
      <c r="C67" s="1" t="n">
        <v>358</v>
      </c>
      <c r="D67" s="1" t="n">
        <v>738</v>
      </c>
      <c r="E67" s="1"/>
      <c r="F67" s="1" t="n">
        <v>169.2603</v>
      </c>
      <c r="G67" s="1"/>
      <c r="H67" s="1" t="n">
        <v>348</v>
      </c>
      <c r="I67" s="1" t="n">
        <v>660</v>
      </c>
      <c r="J67" s="1" t="n">
        <v>380</v>
      </c>
      <c r="K67" s="1" t="n">
        <v>816</v>
      </c>
      <c r="L67" s="1"/>
      <c r="M67" s="1"/>
      <c r="N67" s="1"/>
      <c r="O67" s="1"/>
      <c r="P67" s="1"/>
      <c r="Q67" s="1"/>
      <c r="R67" s="1"/>
    </row>
    <row r="68" customFormat="false" ht="15" hidden="false" customHeight="false" outlineLevel="0" collapsed="false">
      <c r="A68" s="1" t="n">
        <v>67</v>
      </c>
      <c r="B68" s="1" t="s">
        <v>91</v>
      </c>
      <c r="C68" s="1" t="n">
        <v>443</v>
      </c>
      <c r="D68" s="1" t="n">
        <v>767</v>
      </c>
      <c r="E68" s="1"/>
      <c r="F68" s="1" t="n">
        <v>189.3436</v>
      </c>
      <c r="G68" s="1"/>
      <c r="H68" s="1" t="n">
        <v>438</v>
      </c>
      <c r="I68" s="1" t="n">
        <v>674</v>
      </c>
      <c r="J68" s="1" t="n">
        <v>452</v>
      </c>
      <c r="K68" s="1" t="n">
        <v>860</v>
      </c>
      <c r="L68" s="1"/>
      <c r="M68" s="1"/>
      <c r="N68" s="1"/>
      <c r="O68" s="1"/>
      <c r="P68" s="1"/>
      <c r="Q68" s="1"/>
      <c r="R68" s="1"/>
    </row>
    <row r="69" customFormat="false" ht="15" hidden="false" customHeight="false" outlineLevel="0" collapsed="false">
      <c r="A69" s="1" t="n">
        <v>68</v>
      </c>
      <c r="B69" s="1" t="s">
        <v>92</v>
      </c>
      <c r="C69" s="1" t="n">
        <v>523</v>
      </c>
      <c r="D69" s="1" t="n">
        <v>759</v>
      </c>
      <c r="E69" s="1"/>
      <c r="F69" s="1" t="n">
        <v>188.5321</v>
      </c>
      <c r="G69" s="1"/>
      <c r="H69" s="1" t="n">
        <v>498</v>
      </c>
      <c r="I69" s="1" t="n">
        <v>674</v>
      </c>
      <c r="J69" s="1" t="n">
        <v>554</v>
      </c>
      <c r="K69" s="1" t="n">
        <v>844</v>
      </c>
      <c r="L69" s="1"/>
      <c r="M69" s="1"/>
      <c r="N69" s="1"/>
      <c r="O69" s="1"/>
      <c r="P69" s="1"/>
      <c r="Q69" s="1"/>
      <c r="R69" s="1"/>
    </row>
    <row r="70" customFormat="false" ht="15" hidden="false" customHeight="false" outlineLevel="0" collapsed="false">
      <c r="A70" s="1" t="n">
        <v>69</v>
      </c>
      <c r="B70" s="1" t="s">
        <v>93</v>
      </c>
      <c r="C70" s="1" t="n">
        <v>841</v>
      </c>
      <c r="D70" s="1" t="n">
        <v>744</v>
      </c>
      <c r="E70" s="1"/>
      <c r="F70" s="1" t="n">
        <v>164.0183</v>
      </c>
      <c r="G70" s="1"/>
      <c r="H70" s="1" t="n">
        <v>838</v>
      </c>
      <c r="I70" s="1" t="n">
        <v>680</v>
      </c>
      <c r="J70" s="1" t="n">
        <v>812</v>
      </c>
      <c r="K70" s="1" t="n">
        <v>808</v>
      </c>
      <c r="L70" s="1"/>
      <c r="M70" s="1"/>
      <c r="N70" s="1"/>
      <c r="O70" s="1"/>
      <c r="P70" s="1"/>
      <c r="Q70" s="1"/>
      <c r="R70" s="1"/>
    </row>
    <row r="71" customFormat="false" ht="15" hidden="false" customHeight="false" outlineLevel="0" collapsed="false">
      <c r="A71" s="1" t="n">
        <v>70</v>
      </c>
      <c r="B71" s="1" t="s">
        <v>94</v>
      </c>
      <c r="C71" s="1" t="n">
        <v>926</v>
      </c>
      <c r="D71" s="1" t="n">
        <v>747</v>
      </c>
      <c r="E71" s="1"/>
      <c r="F71" s="1" t="n">
        <v>182.9217</v>
      </c>
      <c r="G71" s="1"/>
      <c r="H71" s="1" t="n">
        <v>946</v>
      </c>
      <c r="I71" s="1" t="n">
        <v>676</v>
      </c>
      <c r="J71" s="1" t="n">
        <v>886</v>
      </c>
      <c r="K71" s="1" t="n">
        <v>818</v>
      </c>
      <c r="L71" s="1"/>
      <c r="M71" s="1"/>
      <c r="N71" s="1"/>
      <c r="O71" s="1"/>
      <c r="P71" s="1"/>
      <c r="Q71" s="1"/>
      <c r="R71" s="1"/>
    </row>
    <row r="72" customFormat="false" ht="15" hidden="false" customHeight="false" outlineLevel="0" collapsed="false">
      <c r="A72" s="1" t="n">
        <v>71</v>
      </c>
      <c r="B72" s="1" t="s">
        <v>95</v>
      </c>
      <c r="C72" s="1" t="n">
        <v>1018</v>
      </c>
      <c r="D72" s="1" t="n">
        <v>758</v>
      </c>
      <c r="E72" s="1"/>
      <c r="F72" s="1" t="n">
        <v>173.363</v>
      </c>
      <c r="G72" s="1"/>
      <c r="H72" s="1" t="n">
        <v>1016</v>
      </c>
      <c r="I72" s="1" t="n">
        <v>672</v>
      </c>
      <c r="J72" s="1" t="n">
        <v>1016</v>
      </c>
      <c r="K72" s="1" t="n">
        <v>844</v>
      </c>
      <c r="L72" s="1"/>
      <c r="M72" s="1"/>
      <c r="N72" s="1"/>
      <c r="O72" s="1"/>
      <c r="P72" s="1"/>
      <c r="Q72" s="1"/>
      <c r="R72" s="1"/>
    </row>
    <row r="73" customFormat="false" ht="15" hidden="false" customHeight="false" outlineLevel="0" collapsed="false">
      <c r="A73" s="1" t="n">
        <v>72</v>
      </c>
      <c r="B73" s="1" t="s">
        <v>96</v>
      </c>
      <c r="C73" s="1" t="n">
        <v>1087</v>
      </c>
      <c r="D73" s="1" t="n">
        <v>755</v>
      </c>
      <c r="E73" s="1"/>
      <c r="F73" s="1" t="n">
        <v>172.9538</v>
      </c>
      <c r="G73" s="1"/>
      <c r="H73" s="1" t="n">
        <v>1074</v>
      </c>
      <c r="I73" s="1" t="n">
        <v>670</v>
      </c>
      <c r="J73" s="1" t="n">
        <v>1100</v>
      </c>
      <c r="K73" s="1" t="n">
        <v>840</v>
      </c>
      <c r="L73" s="1"/>
      <c r="M73" s="1"/>
      <c r="N73" s="1"/>
      <c r="O73" s="1"/>
      <c r="P73" s="1"/>
      <c r="Q73" s="1"/>
      <c r="R73" s="1"/>
    </row>
    <row r="74" customFormat="false" ht="15" hidden="false" customHeight="false" outlineLevel="0" collapsed="false">
      <c r="A74" s="1" t="n">
        <v>73</v>
      </c>
      <c r="B74" s="1" t="s">
        <v>97</v>
      </c>
      <c r="C74" s="1" t="n">
        <v>1406</v>
      </c>
      <c r="D74" s="1" t="n">
        <v>749</v>
      </c>
      <c r="E74" s="1"/>
      <c r="F74" s="1" t="n">
        <v>186.9435</v>
      </c>
      <c r="G74" s="1"/>
      <c r="H74" s="1" t="n">
        <v>1420</v>
      </c>
      <c r="I74" s="1" t="n">
        <v>662</v>
      </c>
      <c r="J74" s="1" t="n">
        <v>1380</v>
      </c>
      <c r="K74" s="1" t="n">
        <v>836</v>
      </c>
      <c r="L74" s="1"/>
      <c r="M74" s="1"/>
      <c r="N74" s="1"/>
      <c r="O74" s="1"/>
      <c r="P74" s="1"/>
      <c r="Q74" s="1"/>
      <c r="R74" s="1"/>
    </row>
    <row r="75" customFormat="false" ht="15" hidden="false" customHeight="false" outlineLevel="0" collapsed="false">
      <c r="A75" s="1" t="n">
        <v>74</v>
      </c>
      <c r="B75" s="1" t="s">
        <v>98</v>
      </c>
      <c r="C75" s="1" t="n">
        <v>1471</v>
      </c>
      <c r="D75" s="1" t="n">
        <v>759</v>
      </c>
      <c r="E75" s="1"/>
      <c r="F75" s="1" t="n">
        <v>181.6807</v>
      </c>
      <c r="G75" s="1"/>
      <c r="H75" s="1" t="n">
        <v>1476</v>
      </c>
      <c r="I75" s="1" t="n">
        <v>670</v>
      </c>
      <c r="J75" s="1" t="n">
        <v>1458</v>
      </c>
      <c r="K75" s="1" t="n">
        <v>848</v>
      </c>
      <c r="L75" s="1"/>
      <c r="M75" s="1"/>
      <c r="N75" s="1"/>
      <c r="O75" s="1"/>
      <c r="P75" s="1"/>
      <c r="Q75" s="1"/>
      <c r="R75" s="1"/>
    </row>
    <row r="76" customFormat="false" ht="15" hidden="false" customHeight="false" outlineLevel="0" collapsed="false">
      <c r="A76" s="1" t="n">
        <v>75</v>
      </c>
      <c r="B76" s="1" t="s">
        <v>99</v>
      </c>
      <c r="C76" s="1" t="n">
        <v>1542</v>
      </c>
      <c r="D76" s="1" t="n">
        <v>754</v>
      </c>
      <c r="E76" s="1"/>
      <c r="F76" s="1" t="n">
        <v>191.0678</v>
      </c>
      <c r="G76" s="1"/>
      <c r="H76" s="1" t="n">
        <v>1548</v>
      </c>
      <c r="I76" s="1" t="n">
        <v>664</v>
      </c>
      <c r="J76" s="1" t="n">
        <v>1524</v>
      </c>
      <c r="K76" s="1" t="n">
        <v>844</v>
      </c>
      <c r="L76" s="1"/>
      <c r="M76" s="1"/>
      <c r="N76" s="1"/>
      <c r="O76" s="1"/>
      <c r="P76" s="1"/>
      <c r="Q76" s="1"/>
      <c r="R76" s="1"/>
    </row>
    <row r="77" customFormat="false" ht="15" hidden="false" customHeight="false" outlineLevel="0" collapsed="false">
      <c r="A77" s="1" t="n">
        <v>76</v>
      </c>
      <c r="B77" s="1" t="s">
        <v>100</v>
      </c>
      <c r="C77" s="1" t="n">
        <v>1658</v>
      </c>
      <c r="D77" s="1" t="n">
        <v>750</v>
      </c>
      <c r="E77" s="1"/>
      <c r="F77" s="1" t="n">
        <v>178.3931</v>
      </c>
      <c r="G77" s="1"/>
      <c r="H77" s="1" t="n">
        <v>1622</v>
      </c>
      <c r="I77" s="1" t="n">
        <v>686</v>
      </c>
      <c r="J77" s="1" t="n">
        <v>1700</v>
      </c>
      <c r="K77" s="1" t="n">
        <v>814</v>
      </c>
      <c r="L77" s="1"/>
      <c r="M77" s="1"/>
      <c r="N77" s="1"/>
      <c r="O77" s="1"/>
      <c r="P77" s="1"/>
      <c r="Q77" s="1"/>
      <c r="R77" s="1"/>
    </row>
    <row r="78" customFormat="false" ht="15" hidden="false" customHeight="false" outlineLevel="0" collapsed="false">
      <c r="A78" s="1" t="n">
        <v>77</v>
      </c>
      <c r="B78" s="1" t="s">
        <v>101</v>
      </c>
      <c r="C78" s="1" t="n">
        <v>1797</v>
      </c>
      <c r="D78" s="1" t="n">
        <v>734</v>
      </c>
      <c r="E78" s="1"/>
      <c r="F78" s="1" t="n">
        <v>164.8001</v>
      </c>
      <c r="G78" s="1"/>
      <c r="H78" s="1" t="n">
        <v>1826</v>
      </c>
      <c r="I78" s="1" t="n">
        <v>696</v>
      </c>
      <c r="J78" s="1" t="n">
        <v>1748</v>
      </c>
      <c r="K78" s="1" t="n">
        <v>772</v>
      </c>
      <c r="L78" s="1"/>
      <c r="M78" s="1"/>
      <c r="N78" s="1"/>
      <c r="O78" s="1"/>
      <c r="P78" s="1"/>
      <c r="Q78" s="1"/>
      <c r="R78" s="1"/>
    </row>
    <row r="79" customFormat="false" ht="15" hidden="false" customHeight="false" outlineLevel="0" collapsed="false">
      <c r="A79" s="1" t="n">
        <v>78</v>
      </c>
      <c r="B79" s="1" t="s">
        <v>102</v>
      </c>
      <c r="C79" s="1" t="n">
        <v>1886</v>
      </c>
      <c r="D79" s="1" t="n">
        <v>764</v>
      </c>
      <c r="E79" s="1"/>
      <c r="F79" s="1" t="n">
        <v>169.3173</v>
      </c>
      <c r="G79" s="1"/>
      <c r="H79" s="1" t="n">
        <v>1892</v>
      </c>
      <c r="I79" s="1" t="n">
        <v>680</v>
      </c>
      <c r="J79" s="1" t="n">
        <v>1880</v>
      </c>
      <c r="K79" s="1" t="n">
        <v>848</v>
      </c>
      <c r="L79" s="1"/>
      <c r="M79" s="1"/>
      <c r="N79" s="1"/>
      <c r="O79" s="1"/>
      <c r="P79" s="1"/>
      <c r="Q79" s="1"/>
      <c r="R79" s="1"/>
    </row>
    <row r="80" customFormat="false" ht="15" hidden="false" customHeight="false" outlineLevel="0" collapsed="false">
      <c r="A80" s="1" t="n">
        <v>79</v>
      </c>
      <c r="B80" s="1" t="s">
        <v>103</v>
      </c>
      <c r="C80" s="1" t="n">
        <v>1950</v>
      </c>
      <c r="D80" s="1" t="n">
        <v>773</v>
      </c>
      <c r="E80" s="1"/>
      <c r="F80" s="1" t="n">
        <v>164.9947</v>
      </c>
      <c r="G80" s="1"/>
      <c r="H80" s="1" t="n">
        <v>1958</v>
      </c>
      <c r="I80" s="1" t="n">
        <v>692</v>
      </c>
      <c r="J80" s="1" t="n">
        <v>1954</v>
      </c>
      <c r="K80" s="1" t="n">
        <v>854</v>
      </c>
      <c r="L80" s="1"/>
      <c r="M80" s="1"/>
      <c r="N80" s="1"/>
      <c r="O80" s="1"/>
      <c r="P80" s="1"/>
      <c r="Q80" s="1"/>
      <c r="R80" s="1"/>
    </row>
    <row r="81" customFormat="false" ht="15" hidden="false" customHeight="false" outlineLevel="0" collapsed="false">
      <c r="A81" s="1" t="n">
        <v>80</v>
      </c>
      <c r="B81" s="1" t="s">
        <v>104</v>
      </c>
      <c r="C81" s="1" t="n">
        <v>2042</v>
      </c>
      <c r="D81" s="1" t="n">
        <v>759</v>
      </c>
      <c r="E81" s="1"/>
      <c r="F81" s="1" t="n">
        <v>168.597</v>
      </c>
      <c r="G81" s="1"/>
      <c r="H81" s="1" t="n">
        <v>2004</v>
      </c>
      <c r="I81" s="1" t="n">
        <v>692</v>
      </c>
      <c r="J81" s="1" t="n">
        <v>2082</v>
      </c>
      <c r="K81" s="1" t="n">
        <v>826</v>
      </c>
      <c r="L81" s="1"/>
      <c r="M81" s="1"/>
      <c r="N81" s="1"/>
      <c r="O81" s="1"/>
      <c r="P81" s="1"/>
      <c r="Q81" s="1"/>
      <c r="R81" s="1"/>
    </row>
    <row r="82" customFormat="false" ht="15" hidden="false" customHeight="false" outlineLevel="0" collapsed="false">
      <c r="A82" s="1" t="n">
        <v>81</v>
      </c>
      <c r="B82" s="1" t="s">
        <v>105</v>
      </c>
      <c r="C82" s="1" t="n">
        <v>264</v>
      </c>
      <c r="D82" s="1" t="n">
        <v>1151</v>
      </c>
      <c r="E82" s="1"/>
      <c r="F82" s="1" t="n">
        <v>160.6458</v>
      </c>
      <c r="G82" s="1"/>
      <c r="H82" s="1" t="n">
        <v>280</v>
      </c>
      <c r="I82" s="1" t="n">
        <v>1086</v>
      </c>
      <c r="J82" s="1" t="n">
        <v>234</v>
      </c>
      <c r="K82" s="1" t="n">
        <v>1216</v>
      </c>
      <c r="L82" s="1"/>
      <c r="M82" s="1"/>
      <c r="N82" s="1"/>
      <c r="O82" s="1"/>
      <c r="P82" s="1"/>
      <c r="Q82" s="1"/>
      <c r="R82" s="1"/>
    </row>
    <row r="83" customFormat="false" ht="15" hidden="false" customHeight="false" outlineLevel="0" collapsed="false">
      <c r="A83" s="1" t="n">
        <v>82</v>
      </c>
      <c r="B83" s="1" t="s">
        <v>106</v>
      </c>
      <c r="C83" s="1" t="n">
        <v>340</v>
      </c>
      <c r="D83" s="1" t="n">
        <v>1172</v>
      </c>
      <c r="E83" s="1"/>
      <c r="F83" s="1" t="n">
        <v>172.4182</v>
      </c>
      <c r="G83" s="1"/>
      <c r="H83" s="1" t="n">
        <v>336</v>
      </c>
      <c r="I83" s="1" t="n">
        <v>1086</v>
      </c>
      <c r="J83" s="1" t="n">
        <v>344</v>
      </c>
      <c r="K83" s="1" t="n">
        <v>1258</v>
      </c>
      <c r="L83" s="1"/>
      <c r="M83" s="1"/>
      <c r="N83" s="1"/>
      <c r="O83" s="1"/>
      <c r="P83" s="1"/>
      <c r="Q83" s="1"/>
      <c r="R83" s="1"/>
    </row>
    <row r="84" customFormat="false" ht="15" hidden="false" customHeight="false" outlineLevel="0" collapsed="false">
      <c r="A84" s="1" t="n">
        <v>83</v>
      </c>
      <c r="B84" s="1" t="s">
        <v>107</v>
      </c>
      <c r="C84" s="1" t="n">
        <v>408</v>
      </c>
      <c r="D84" s="1" t="n">
        <v>1163</v>
      </c>
      <c r="E84" s="1"/>
      <c r="F84" s="1" t="n">
        <v>151.6499</v>
      </c>
      <c r="G84" s="1"/>
      <c r="H84" s="1" t="n">
        <v>416</v>
      </c>
      <c r="I84" s="1" t="n">
        <v>1096</v>
      </c>
      <c r="J84" s="1" t="n">
        <v>382</v>
      </c>
      <c r="K84" s="1" t="n">
        <v>1230</v>
      </c>
      <c r="L84" s="1"/>
      <c r="M84" s="1"/>
      <c r="N84" s="1"/>
      <c r="O84" s="1"/>
      <c r="P84" s="1"/>
      <c r="Q84" s="1"/>
      <c r="R84" s="1"/>
    </row>
    <row r="85" customFormat="false" ht="15" hidden="false" customHeight="false" outlineLevel="0" collapsed="false">
      <c r="A85" s="1" t="n">
        <v>84</v>
      </c>
      <c r="B85" s="1" t="s">
        <v>108</v>
      </c>
      <c r="C85" s="1" t="n">
        <v>489</v>
      </c>
      <c r="D85" s="1" t="n">
        <v>1163</v>
      </c>
      <c r="E85" s="1"/>
      <c r="F85" s="1" t="n">
        <v>164.2033</v>
      </c>
      <c r="G85" s="1"/>
      <c r="H85" s="1" t="n">
        <v>476</v>
      </c>
      <c r="I85" s="1" t="n">
        <v>1086</v>
      </c>
      <c r="J85" s="1" t="n">
        <v>484</v>
      </c>
      <c r="K85" s="1" t="n">
        <v>1240</v>
      </c>
      <c r="L85" s="1"/>
      <c r="M85" s="1"/>
      <c r="N85" s="1"/>
      <c r="O85" s="1"/>
      <c r="P85" s="1"/>
      <c r="Q85" s="1"/>
      <c r="R85" s="1"/>
    </row>
    <row r="86" customFormat="false" ht="15" hidden="false" customHeight="false" outlineLevel="0" collapsed="false">
      <c r="A86" s="1" t="n">
        <v>85</v>
      </c>
      <c r="B86" s="1" t="s">
        <v>109</v>
      </c>
      <c r="C86" s="1" t="n">
        <v>863</v>
      </c>
      <c r="D86" s="1" t="n">
        <v>1141</v>
      </c>
      <c r="E86" s="1"/>
      <c r="F86" s="1" t="n">
        <v>158.6589</v>
      </c>
      <c r="G86" s="1"/>
      <c r="H86" s="1" t="n">
        <v>890</v>
      </c>
      <c r="I86" s="1" t="n">
        <v>1102</v>
      </c>
      <c r="J86" s="1" t="n">
        <v>812</v>
      </c>
      <c r="K86" s="1" t="n">
        <v>1180</v>
      </c>
      <c r="L86" s="1"/>
      <c r="M86" s="1"/>
      <c r="N86" s="1"/>
      <c r="O86" s="1"/>
      <c r="P86" s="1"/>
      <c r="Q86" s="1"/>
      <c r="R86" s="1"/>
    </row>
    <row r="87" customFormat="false" ht="15" hidden="false" customHeight="false" outlineLevel="0" collapsed="false">
      <c r="A87" s="1" t="n">
        <v>86</v>
      </c>
      <c r="B87" s="1" t="s">
        <v>110</v>
      </c>
      <c r="C87" s="1" t="n">
        <v>927</v>
      </c>
      <c r="D87" s="1" t="n">
        <v>1151</v>
      </c>
      <c r="E87" s="1"/>
      <c r="F87" s="1" t="n">
        <v>162.8507</v>
      </c>
      <c r="G87" s="1"/>
      <c r="H87" s="1" t="n">
        <v>950</v>
      </c>
      <c r="I87" s="1" t="n">
        <v>1090</v>
      </c>
      <c r="J87" s="1" t="n">
        <v>892</v>
      </c>
      <c r="K87" s="1" t="n">
        <v>1212</v>
      </c>
      <c r="L87" s="1"/>
      <c r="M87" s="1"/>
      <c r="N87" s="1"/>
      <c r="O87" s="1"/>
      <c r="P87" s="1"/>
      <c r="Q87" s="1"/>
      <c r="R87" s="1"/>
    </row>
    <row r="88" customFormat="false" ht="15" hidden="false" customHeight="false" outlineLevel="0" collapsed="false">
      <c r="A88" s="1" t="n">
        <v>87</v>
      </c>
      <c r="B88" s="1" t="s">
        <v>111</v>
      </c>
      <c r="C88" s="1" t="n">
        <v>1005</v>
      </c>
      <c r="D88" s="1" t="n">
        <v>1166</v>
      </c>
      <c r="E88" s="1"/>
      <c r="F88" s="1" t="n">
        <v>158.2259</v>
      </c>
      <c r="G88" s="1"/>
      <c r="H88" s="1" t="n">
        <v>1014</v>
      </c>
      <c r="I88" s="1" t="n">
        <v>1088</v>
      </c>
      <c r="J88" s="1" t="n">
        <v>996</v>
      </c>
      <c r="K88" s="1" t="n">
        <v>1244</v>
      </c>
      <c r="L88" s="1"/>
      <c r="M88" s="1"/>
      <c r="N88" s="1"/>
      <c r="O88" s="1"/>
      <c r="P88" s="1"/>
      <c r="Q88" s="1"/>
      <c r="R88" s="1"/>
    </row>
    <row r="89" customFormat="false" ht="15" hidden="false" customHeight="false" outlineLevel="0" collapsed="false">
      <c r="A89" s="1" t="n">
        <v>88</v>
      </c>
      <c r="B89" s="1" t="s">
        <v>112</v>
      </c>
      <c r="C89" s="1" t="n">
        <v>1079</v>
      </c>
      <c r="D89" s="1" t="n">
        <v>1161</v>
      </c>
      <c r="E89" s="1"/>
      <c r="F89" s="1" t="n">
        <v>150.6122</v>
      </c>
      <c r="G89" s="1"/>
      <c r="H89" s="1" t="n">
        <v>1060</v>
      </c>
      <c r="I89" s="1" t="n">
        <v>1090</v>
      </c>
      <c r="J89" s="1" t="n">
        <v>1098</v>
      </c>
      <c r="K89" s="1" t="n">
        <v>1232</v>
      </c>
      <c r="L89" s="1"/>
      <c r="M89" s="1"/>
      <c r="N89" s="1"/>
      <c r="O89" s="1"/>
      <c r="P89" s="1"/>
      <c r="Q89" s="1"/>
      <c r="R89" s="1"/>
    </row>
    <row r="90" customFormat="false" ht="15" hidden="false" customHeight="false" outlineLevel="0" collapsed="false">
      <c r="A90" s="1" t="n">
        <v>89</v>
      </c>
      <c r="B90" s="1" t="s">
        <v>113</v>
      </c>
      <c r="C90" s="1" t="n">
        <v>1420</v>
      </c>
      <c r="D90" s="1" t="n">
        <v>1179</v>
      </c>
      <c r="E90" s="1"/>
      <c r="F90" s="1" t="n">
        <v>162.5587</v>
      </c>
      <c r="G90" s="1"/>
      <c r="H90" s="1" t="n">
        <v>1438</v>
      </c>
      <c r="I90" s="1" t="n">
        <v>1104</v>
      </c>
      <c r="J90" s="1" t="n">
        <v>1394</v>
      </c>
      <c r="K90" s="1" t="n">
        <v>1254</v>
      </c>
      <c r="L90" s="1"/>
      <c r="M90" s="1"/>
      <c r="N90" s="1"/>
      <c r="O90" s="1"/>
      <c r="P90" s="1"/>
      <c r="Q90" s="1"/>
      <c r="R90" s="1"/>
    </row>
    <row r="91" customFormat="false" ht="15" hidden="false" customHeight="false" outlineLevel="0" collapsed="false">
      <c r="A91" s="1" t="n">
        <v>90</v>
      </c>
      <c r="B91" s="1" t="s">
        <v>114</v>
      </c>
      <c r="C91" s="1" t="n">
        <v>1490</v>
      </c>
      <c r="D91" s="1" t="n">
        <v>1181</v>
      </c>
      <c r="E91" s="1"/>
      <c r="F91" s="1" t="n">
        <v>152.1176</v>
      </c>
      <c r="G91" s="1"/>
      <c r="H91" s="1" t="n">
        <v>1482</v>
      </c>
      <c r="I91" s="1" t="n">
        <v>1108</v>
      </c>
      <c r="J91" s="1" t="n">
        <v>1480</v>
      </c>
      <c r="K91" s="1" t="n">
        <v>1254</v>
      </c>
      <c r="L91" s="1"/>
      <c r="M91" s="1"/>
      <c r="N91" s="1"/>
      <c r="O91" s="1"/>
      <c r="P91" s="1"/>
      <c r="Q91" s="1"/>
      <c r="R91" s="1"/>
    </row>
    <row r="92" customFormat="false" ht="15" hidden="false" customHeight="false" outlineLevel="0" collapsed="false">
      <c r="A92" s="1" t="n">
        <v>91</v>
      </c>
      <c r="B92" s="1" t="s">
        <v>115</v>
      </c>
      <c r="C92" s="1" t="n">
        <v>1554</v>
      </c>
      <c r="D92" s="1" t="n">
        <v>1189</v>
      </c>
      <c r="E92" s="1"/>
      <c r="F92" s="1" t="n">
        <v>134.8107</v>
      </c>
      <c r="G92" s="1"/>
      <c r="H92" s="1" t="n">
        <v>1558</v>
      </c>
      <c r="I92" s="1" t="n">
        <v>1122</v>
      </c>
      <c r="J92" s="1" t="n">
        <v>1556</v>
      </c>
      <c r="K92" s="1" t="n">
        <v>1256</v>
      </c>
      <c r="L92" s="1"/>
      <c r="M92" s="1"/>
      <c r="N92" s="1"/>
      <c r="O92" s="1"/>
      <c r="P92" s="1"/>
      <c r="Q92" s="1"/>
      <c r="R92" s="1"/>
    </row>
    <row r="93" customFormat="false" ht="15" hidden="false" customHeight="false" outlineLevel="0" collapsed="false">
      <c r="A93" s="1" t="n">
        <v>92</v>
      </c>
      <c r="B93" s="1" t="s">
        <v>116</v>
      </c>
      <c r="C93" s="1" t="n">
        <v>1612</v>
      </c>
      <c r="D93" s="1" t="n">
        <v>1184</v>
      </c>
      <c r="E93" s="1"/>
      <c r="F93" s="1" t="n">
        <v>146.4609</v>
      </c>
      <c r="G93" s="1"/>
      <c r="H93" s="1" t="n">
        <v>1604</v>
      </c>
      <c r="I93" s="1" t="n">
        <v>1112</v>
      </c>
      <c r="J93" s="1" t="n">
        <v>1610</v>
      </c>
      <c r="K93" s="1" t="n">
        <v>1256</v>
      </c>
      <c r="L93" s="1"/>
      <c r="M93" s="1"/>
      <c r="N93" s="1"/>
      <c r="O93" s="1"/>
      <c r="P93" s="1"/>
      <c r="Q93" s="1"/>
      <c r="R93" s="1"/>
    </row>
    <row r="94" customFormat="false" ht="15" hidden="false" customHeight="false" outlineLevel="0" collapsed="false">
      <c r="A94" s="1" t="n">
        <v>93</v>
      </c>
      <c r="B94" s="1" t="s">
        <v>117</v>
      </c>
      <c r="C94" s="1" t="n">
        <v>1824</v>
      </c>
      <c r="D94" s="1" t="n">
        <v>1173</v>
      </c>
      <c r="E94" s="1"/>
      <c r="F94" s="1" t="n">
        <v>121.9867</v>
      </c>
      <c r="G94" s="1"/>
      <c r="H94" s="1" t="n">
        <v>1832</v>
      </c>
      <c r="I94" s="1" t="n">
        <v>1116</v>
      </c>
      <c r="J94" s="1" t="n">
        <v>1808</v>
      </c>
      <c r="K94" s="1" t="n">
        <v>1230</v>
      </c>
      <c r="L94" s="1"/>
      <c r="M94" s="1"/>
      <c r="N94" s="1"/>
      <c r="O94" s="1"/>
      <c r="P94" s="1"/>
      <c r="Q94" s="1"/>
      <c r="R94" s="1"/>
    </row>
    <row r="95" customFormat="false" ht="15" hidden="false" customHeight="false" outlineLevel="0" collapsed="false">
      <c r="A95" s="1" t="n">
        <v>94</v>
      </c>
      <c r="B95" s="1" t="s">
        <v>118</v>
      </c>
      <c r="C95" s="1" t="n">
        <v>1888</v>
      </c>
      <c r="D95" s="1" t="n">
        <v>1177</v>
      </c>
      <c r="E95" s="1"/>
      <c r="F95" s="1" t="n">
        <v>123.5608</v>
      </c>
      <c r="G95" s="1"/>
      <c r="H95" s="1" t="n">
        <v>1882</v>
      </c>
      <c r="I95" s="1" t="n">
        <v>1116</v>
      </c>
      <c r="J95" s="1" t="n">
        <v>1890</v>
      </c>
      <c r="K95" s="1" t="n">
        <v>1238</v>
      </c>
      <c r="L95" s="1"/>
      <c r="M95" s="1"/>
      <c r="N95" s="1"/>
      <c r="O95" s="1"/>
      <c r="P95" s="1"/>
      <c r="Q95" s="1"/>
      <c r="R95" s="1"/>
    </row>
    <row r="96" customFormat="false" ht="15" hidden="false" customHeight="false" outlineLevel="0" collapsed="false">
      <c r="A96" s="1" t="n">
        <v>95</v>
      </c>
      <c r="B96" s="1" t="s">
        <v>119</v>
      </c>
      <c r="C96" s="1" t="n">
        <v>1956</v>
      </c>
      <c r="D96" s="1" t="n">
        <v>1178</v>
      </c>
      <c r="E96" s="1"/>
      <c r="F96" s="1" t="n">
        <v>119.0322</v>
      </c>
      <c r="G96" s="1"/>
      <c r="H96" s="1" t="n">
        <v>1950</v>
      </c>
      <c r="I96" s="1" t="n">
        <v>1121</v>
      </c>
      <c r="J96" s="1" t="n">
        <v>1969</v>
      </c>
      <c r="K96" s="1" t="n">
        <v>1235</v>
      </c>
      <c r="L96" s="1"/>
      <c r="M96" s="1"/>
      <c r="N96" s="1"/>
      <c r="O96" s="1"/>
      <c r="P96" s="1"/>
      <c r="Q96" s="1"/>
      <c r="R96" s="1"/>
    </row>
    <row r="97" customFormat="false" ht="15" hidden="false" customHeight="false" outlineLevel="0" collapsed="false">
      <c r="A97" s="1" t="n">
        <v>96</v>
      </c>
      <c r="B97" s="1" t="s">
        <v>120</v>
      </c>
      <c r="C97" s="1" t="n">
        <v>2025</v>
      </c>
      <c r="D97" s="1" t="n">
        <v>1179</v>
      </c>
      <c r="E97" s="1"/>
      <c r="F97" s="1" t="n">
        <v>123.5217</v>
      </c>
      <c r="G97" s="1"/>
      <c r="H97" s="1" t="n">
        <v>2026</v>
      </c>
      <c r="I97" s="1" t="n">
        <v>1120</v>
      </c>
      <c r="J97" s="1" t="n">
        <v>2035</v>
      </c>
      <c r="K97" s="1" t="n">
        <v>1238</v>
      </c>
      <c r="L97" s="1"/>
      <c r="M97" s="1"/>
      <c r="N97" s="1"/>
      <c r="O97" s="1"/>
      <c r="P97" s="1"/>
      <c r="Q97" s="1"/>
      <c r="R97" s="1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6" activeCellId="0" sqref="D56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15" hidden="false" customHeight="false" outlineLevel="0" collapsed="false">
      <c r="B1" s="1" t="s">
        <v>0</v>
      </c>
      <c r="C1" s="1" t="s">
        <v>1</v>
      </c>
    </row>
    <row r="2" customFormat="false" ht="15" hidden="false" customHeight="false" outlineLevel="0" collapsed="false">
      <c r="A2" s="1" t="n">
        <v>1</v>
      </c>
      <c r="B2" s="1" t="n">
        <v>146.3458</v>
      </c>
      <c r="C2" s="1" t="n">
        <v>199.9668</v>
      </c>
    </row>
    <row r="3" customFormat="false" ht="15" hidden="false" customHeight="false" outlineLevel="0" collapsed="false">
      <c r="A3" s="1" t="n">
        <v>2</v>
      </c>
      <c r="B3" s="1" t="n">
        <v>138.6041</v>
      </c>
      <c r="C3" s="1" t="n">
        <v>193.8254</v>
      </c>
    </row>
    <row r="4" customFormat="false" ht="15" hidden="false" customHeight="false" outlineLevel="0" collapsed="false">
      <c r="A4" s="1" t="n">
        <v>3</v>
      </c>
      <c r="B4" s="1" t="n">
        <v>149.4757</v>
      </c>
      <c r="C4" s="1" t="n">
        <v>185.7904</v>
      </c>
    </row>
    <row r="5" customFormat="false" ht="15" hidden="false" customHeight="false" outlineLevel="0" collapsed="false">
      <c r="A5" s="1" t="n">
        <v>4</v>
      </c>
      <c r="B5" s="1" t="n">
        <v>136.0772</v>
      </c>
      <c r="C5" s="1" t="n">
        <v>192.7551</v>
      </c>
    </row>
    <row r="6" customFormat="false" ht="15" hidden="false" customHeight="false" outlineLevel="0" collapsed="false">
      <c r="A6" s="1" t="n">
        <v>5</v>
      </c>
      <c r="B6" s="1" t="n">
        <v>120.845</v>
      </c>
      <c r="C6" s="1" t="n">
        <v>172.3493</v>
      </c>
    </row>
    <row r="7" customFormat="false" ht="15" hidden="false" customHeight="false" outlineLevel="0" collapsed="false">
      <c r="A7" s="1" t="n">
        <v>6</v>
      </c>
      <c r="B7" s="1" t="n">
        <v>118.5177</v>
      </c>
      <c r="C7" s="1" t="n">
        <v>192.6385</v>
      </c>
    </row>
    <row r="8" customFormat="false" ht="15" hidden="false" customHeight="false" outlineLevel="0" collapsed="false">
      <c r="A8" s="1" t="n">
        <v>7</v>
      </c>
      <c r="B8" s="1" t="n">
        <v>123.1993</v>
      </c>
      <c r="C8" s="1" t="n">
        <v>187.1244</v>
      </c>
    </row>
    <row r="9" customFormat="false" ht="15" hidden="false" customHeight="false" outlineLevel="0" collapsed="false">
      <c r="A9" s="1" t="n">
        <v>8</v>
      </c>
      <c r="B9" s="1" t="n">
        <v>114.5449</v>
      </c>
      <c r="C9" s="1" t="n">
        <v>194.7007</v>
      </c>
    </row>
    <row r="10" customFormat="false" ht="15" hidden="false" customHeight="false" outlineLevel="0" collapsed="false">
      <c r="A10" s="1" t="n">
        <v>9</v>
      </c>
      <c r="B10" s="1" t="n">
        <v>47.20089</v>
      </c>
      <c r="C10" s="1" t="n">
        <v>238.0485</v>
      </c>
    </row>
    <row r="11" customFormat="false" ht="15" hidden="false" customHeight="false" outlineLevel="0" collapsed="false">
      <c r="A11" s="1" t="n">
        <v>10</v>
      </c>
      <c r="B11" s="1" t="n">
        <v>57.64655</v>
      </c>
      <c r="C11" s="1" t="n">
        <v>218.7948</v>
      </c>
    </row>
    <row r="12" customFormat="false" ht="15" hidden="false" customHeight="false" outlineLevel="0" collapsed="false">
      <c r="A12" s="1" t="n">
        <v>11</v>
      </c>
      <c r="B12" s="1" t="n">
        <v>48.60638</v>
      </c>
      <c r="C12" s="1" t="n">
        <v>249.7337</v>
      </c>
    </row>
    <row r="13" customFormat="false" ht="15" hidden="false" customHeight="false" outlineLevel="0" collapsed="false">
      <c r="A13" s="1" t="n">
        <v>12</v>
      </c>
      <c r="B13" s="1" t="n">
        <v>55.46881</v>
      </c>
      <c r="C13" s="1" t="n">
        <v>228.6393</v>
      </c>
    </row>
    <row r="14" customFormat="false" ht="15" hidden="false" customHeight="false" outlineLevel="0" collapsed="false">
      <c r="A14" s="1" t="n">
        <v>13</v>
      </c>
      <c r="B14" s="1" t="n">
        <v>46.1725</v>
      </c>
      <c r="C14" s="1" t="n">
        <v>215.95</v>
      </c>
    </row>
    <row r="15" customFormat="false" ht="15" hidden="false" customHeight="false" outlineLevel="0" collapsed="false">
      <c r="A15" s="1" t="n">
        <v>14</v>
      </c>
      <c r="B15" s="1" t="n">
        <v>48.90365</v>
      </c>
      <c r="C15" s="1" t="n">
        <v>208.5689</v>
      </c>
    </row>
    <row r="16" customFormat="false" ht="15" hidden="false" customHeight="false" outlineLevel="0" collapsed="false">
      <c r="A16" s="1" t="n">
        <v>15</v>
      </c>
      <c r="B16" s="1" t="n">
        <v>52.53843</v>
      </c>
      <c r="C16" s="1" t="n">
        <v>204.6998</v>
      </c>
    </row>
    <row r="17" customFormat="false" ht="15" hidden="false" customHeight="false" outlineLevel="0" collapsed="false">
      <c r="A17" s="1" t="n">
        <v>16</v>
      </c>
      <c r="B17" s="1" t="n">
        <v>54.01577</v>
      </c>
      <c r="C17" s="1" t="n">
        <v>214.5564</v>
      </c>
    </row>
    <row r="18" customFormat="false" ht="15" hidden="false" customHeight="false" outlineLevel="0" collapsed="false">
      <c r="A18" s="1" t="n">
        <v>17</v>
      </c>
      <c r="B18" s="1" t="n">
        <v>49.4926</v>
      </c>
      <c r="C18" s="1" t="n">
        <v>257.7349</v>
      </c>
    </row>
    <row r="19" customFormat="false" ht="15" hidden="false" customHeight="false" outlineLevel="0" collapsed="false">
      <c r="A19" s="1" t="n">
        <v>18</v>
      </c>
      <c r="B19" s="1" t="n">
        <v>47.655</v>
      </c>
      <c r="C19" s="1" t="n">
        <v>264.1238</v>
      </c>
    </row>
    <row r="20" customFormat="false" ht="15" hidden="false" customHeight="false" outlineLevel="0" collapsed="false">
      <c r="A20" s="1" t="n">
        <v>19</v>
      </c>
      <c r="B20" s="1" t="n">
        <v>47.41389</v>
      </c>
      <c r="C20" s="1" t="n">
        <v>264.922</v>
      </c>
    </row>
    <row r="21" customFormat="false" ht="15" hidden="false" customHeight="false" outlineLevel="0" collapsed="false">
      <c r="A21" s="1" t="n">
        <v>20</v>
      </c>
      <c r="B21" s="1" t="n">
        <v>56.0641</v>
      </c>
      <c r="C21" s="1" t="n">
        <v>256.7443</v>
      </c>
    </row>
    <row r="22" customFormat="false" ht="15" hidden="false" customHeight="false" outlineLevel="0" collapsed="false">
      <c r="A22" s="1" t="n">
        <v>21</v>
      </c>
      <c r="B22" s="1" t="n">
        <v>46.64824</v>
      </c>
      <c r="C22" s="1" t="n">
        <v>198.3482</v>
      </c>
    </row>
    <row r="23" customFormat="false" ht="15" hidden="false" customHeight="false" outlineLevel="0" collapsed="false">
      <c r="A23" s="1" t="n">
        <v>22</v>
      </c>
      <c r="B23" s="1" t="n">
        <v>46.70854</v>
      </c>
      <c r="C23" s="1" t="n">
        <v>197.7432</v>
      </c>
    </row>
    <row r="24" customFormat="false" ht="15" hidden="false" customHeight="false" outlineLevel="0" collapsed="false">
      <c r="A24" s="1" t="n">
        <v>23</v>
      </c>
      <c r="B24" s="1" t="n">
        <v>46.51615</v>
      </c>
      <c r="C24" s="1" t="n">
        <v>190.8899</v>
      </c>
    </row>
    <row r="25" customFormat="false" ht="15" hidden="false" customHeight="false" outlineLevel="0" collapsed="false">
      <c r="A25" s="1" t="n">
        <v>24</v>
      </c>
      <c r="B25" s="1" t="n">
        <v>46.32545</v>
      </c>
      <c r="C25" s="1" t="n">
        <v>196.5081</v>
      </c>
    </row>
    <row r="26" customFormat="false" ht="15" hidden="false" customHeight="false" outlineLevel="0" collapsed="false">
      <c r="A26" s="1" t="n">
        <v>25</v>
      </c>
      <c r="B26" s="1" t="n">
        <v>48.27416</v>
      </c>
      <c r="C26" s="1" t="n">
        <v>207.9443</v>
      </c>
    </row>
    <row r="27" customFormat="false" ht="15" hidden="false" customHeight="false" outlineLevel="0" collapsed="false">
      <c r="A27" s="1" t="n">
        <v>26</v>
      </c>
      <c r="B27" s="1" t="n">
        <v>42.59448</v>
      </c>
      <c r="C27" s="1" t="n">
        <v>216.9511</v>
      </c>
    </row>
    <row r="28" customFormat="false" ht="15" hidden="false" customHeight="false" outlineLevel="0" collapsed="false">
      <c r="A28" s="1" t="n">
        <v>27</v>
      </c>
      <c r="B28" s="1" t="n">
        <v>42.75147</v>
      </c>
      <c r="C28" s="1" t="n">
        <v>212.0185</v>
      </c>
    </row>
    <row r="29" customFormat="false" ht="15" hidden="false" customHeight="false" outlineLevel="0" collapsed="false">
      <c r="A29" s="1" t="n">
        <v>28</v>
      </c>
      <c r="B29" s="1" t="n">
        <v>49.24936</v>
      </c>
      <c r="C29" s="1" t="n">
        <v>205.1501</v>
      </c>
    </row>
    <row r="30" customFormat="false" ht="15" hidden="false" customHeight="false" outlineLevel="0" collapsed="false">
      <c r="A30" s="1" t="n">
        <v>29</v>
      </c>
      <c r="B30" s="1" t="n">
        <v>40.83565</v>
      </c>
      <c r="C30" s="1" t="n">
        <v>190.0105</v>
      </c>
    </row>
    <row r="31" customFormat="false" ht="15" hidden="false" customHeight="false" outlineLevel="0" collapsed="false">
      <c r="A31" s="1" t="n">
        <v>30</v>
      </c>
      <c r="B31" s="1" t="n">
        <v>40.60646</v>
      </c>
      <c r="C31" s="1" t="n">
        <v>174.7733</v>
      </c>
    </row>
    <row r="32" customFormat="false" ht="15" hidden="false" customHeight="false" outlineLevel="0" collapsed="false">
      <c r="A32" s="1" t="n">
        <v>31</v>
      </c>
      <c r="B32" s="1" t="n">
        <v>40.50288</v>
      </c>
      <c r="C32" s="1" t="n">
        <v>195.2658</v>
      </c>
    </row>
    <row r="33" customFormat="false" ht="15" hidden="false" customHeight="false" outlineLevel="0" collapsed="false">
      <c r="A33" s="1" t="n">
        <v>32</v>
      </c>
      <c r="B33" s="1" t="n">
        <v>45.95672</v>
      </c>
      <c r="C33" s="1" t="n">
        <v>172.8478</v>
      </c>
    </row>
    <row r="34" customFormat="false" ht="15" hidden="false" customHeight="false" outlineLevel="0" collapsed="false">
      <c r="A34" s="1" t="n">
        <v>33</v>
      </c>
      <c r="B34" s="1" t="n">
        <v>36.96052</v>
      </c>
      <c r="C34" s="1" t="n">
        <v>238.2112</v>
      </c>
    </row>
    <row r="35" customFormat="false" ht="15" hidden="false" customHeight="false" outlineLevel="0" collapsed="false">
      <c r="A35" s="1" t="n">
        <v>34</v>
      </c>
      <c r="B35" s="1" t="n">
        <v>37.46234</v>
      </c>
      <c r="C35" s="1" t="n">
        <v>235.9644</v>
      </c>
    </row>
    <row r="36" customFormat="false" ht="15" hidden="false" customHeight="false" outlineLevel="0" collapsed="false">
      <c r="A36" s="1" t="n">
        <v>35</v>
      </c>
      <c r="B36" s="1" t="n">
        <v>44.58651</v>
      </c>
      <c r="C36" s="1" t="n">
        <v>228.1663</v>
      </c>
    </row>
    <row r="37" customFormat="false" ht="15" hidden="false" customHeight="false" outlineLevel="0" collapsed="false">
      <c r="A37" s="1" t="n">
        <v>36</v>
      </c>
      <c r="B37" s="1" t="n">
        <v>48.66766</v>
      </c>
      <c r="C37" s="1" t="n">
        <v>227.4734</v>
      </c>
    </row>
    <row r="38" customFormat="false" ht="15" hidden="false" customHeight="false" outlineLevel="0" collapsed="false">
      <c r="A38" s="1" t="n">
        <v>37</v>
      </c>
      <c r="B38" s="1" t="n">
        <v>41.14918</v>
      </c>
      <c r="C38" s="1" t="n">
        <v>172.8592</v>
      </c>
    </row>
    <row r="39" customFormat="false" ht="15" hidden="false" customHeight="false" outlineLevel="0" collapsed="false">
      <c r="A39" s="1" t="n">
        <v>38</v>
      </c>
      <c r="B39" s="1" t="n">
        <v>39.07466</v>
      </c>
      <c r="C39" s="1" t="n">
        <v>172.6398</v>
      </c>
    </row>
    <row r="40" customFormat="false" ht="15" hidden="false" customHeight="false" outlineLevel="0" collapsed="false">
      <c r="A40" s="1" t="n">
        <v>39</v>
      </c>
      <c r="B40" s="1" t="n">
        <v>44.88218</v>
      </c>
      <c r="C40" s="1" t="n">
        <v>166.4182</v>
      </c>
    </row>
    <row r="41" customFormat="false" ht="15" hidden="false" customHeight="false" outlineLevel="0" collapsed="false">
      <c r="A41" s="1" t="n">
        <v>40</v>
      </c>
      <c r="B41" s="1" t="n">
        <v>41.30495</v>
      </c>
      <c r="C41" s="1" t="n">
        <v>173.5125</v>
      </c>
    </row>
    <row r="42" customFormat="false" ht="15" hidden="false" customHeight="false" outlineLevel="0" collapsed="false">
      <c r="A42" s="1" t="n">
        <v>41</v>
      </c>
      <c r="B42" s="1" t="n">
        <v>41.47157</v>
      </c>
      <c r="C42" s="1" t="n">
        <v>210.4927</v>
      </c>
    </row>
    <row r="43" customFormat="false" ht="15" hidden="false" customHeight="false" outlineLevel="0" collapsed="false">
      <c r="A43" s="1" t="n">
        <v>42</v>
      </c>
      <c r="B43" s="1" t="n">
        <v>44.29239</v>
      </c>
      <c r="C43" s="1" t="n">
        <v>205.8359</v>
      </c>
    </row>
    <row r="44" customFormat="false" ht="15" hidden="false" customHeight="false" outlineLevel="0" collapsed="false">
      <c r="A44" s="1" t="n">
        <v>43</v>
      </c>
      <c r="B44" s="1" t="n">
        <v>39.48919</v>
      </c>
      <c r="C44" s="1" t="n">
        <v>209.3441</v>
      </c>
    </row>
    <row r="45" customFormat="false" ht="15" hidden="false" customHeight="false" outlineLevel="0" collapsed="false">
      <c r="A45" s="1" t="n">
        <v>44</v>
      </c>
      <c r="B45" s="1" t="n">
        <v>40.3708</v>
      </c>
      <c r="C45" s="1" t="n">
        <v>201.0336</v>
      </c>
    </row>
    <row r="46" customFormat="false" ht="15" hidden="false" customHeight="false" outlineLevel="0" collapsed="false">
      <c r="A46" s="1" t="n">
        <v>45</v>
      </c>
      <c r="B46" s="1" t="n">
        <v>32.03994</v>
      </c>
      <c r="C46" s="1" t="n">
        <v>152.7858</v>
      </c>
    </row>
    <row r="47" customFormat="false" ht="15" hidden="false" customHeight="false" outlineLevel="0" collapsed="false">
      <c r="A47" s="1" t="n">
        <v>46</v>
      </c>
      <c r="B47" s="1" t="n">
        <v>38.75366</v>
      </c>
      <c r="C47" s="1" t="n">
        <v>148.0605</v>
      </c>
    </row>
    <row r="48" customFormat="false" ht="15" hidden="false" customHeight="false" outlineLevel="0" collapsed="false">
      <c r="A48" s="1" t="n">
        <v>47</v>
      </c>
      <c r="B48" s="1" t="n">
        <v>40.25816</v>
      </c>
      <c r="C48" s="1" t="n">
        <v>155.2626</v>
      </c>
    </row>
    <row r="49" customFormat="false" ht="15" hidden="false" customHeight="false" outlineLevel="0" collapsed="false">
      <c r="A49" s="1" t="n">
        <v>48</v>
      </c>
      <c r="B49" s="1" t="n">
        <v>42.5514</v>
      </c>
      <c r="C49" s="1" t="n">
        <v>156.1131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6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F2" activeCellId="0" sqref="F2:G6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5.25"/>
    <col collapsed="false" customWidth="true" hidden="false" outlineLevel="0" max="3" min="2" style="1" width="9.36"/>
    <col collapsed="false" customWidth="true" hidden="false" outlineLevel="0" max="4" min="4" style="1" width="12.75"/>
    <col collapsed="false" customWidth="true" hidden="false" outlineLevel="0" max="5" min="5" style="1" width="11.62"/>
    <col collapsed="false" customWidth="true" hidden="false" outlineLevel="0" max="6" min="6" style="5" width="12.99"/>
    <col collapsed="false" customWidth="true" hidden="false" outlineLevel="0" max="7" min="7" style="1" width="12.99"/>
    <col collapsed="false" customWidth="true" hidden="false" outlineLevel="0" max="8" min="8" style="1" width="11.12"/>
    <col collapsed="false" customWidth="true" hidden="false" outlineLevel="0" max="9" min="9" style="5" width="10.12"/>
    <col collapsed="false" customWidth="true" hidden="false" outlineLevel="0" max="10" min="10" style="5" width="10.99"/>
    <col collapsed="false" customWidth="true" hidden="false" outlineLevel="0" max="11" min="11" style="1" width="11.99"/>
    <col collapsed="false" customWidth="true" hidden="false" outlineLevel="0" max="12" min="12" style="1" width="23.87"/>
    <col collapsed="false" customWidth="false" hidden="false" outlineLevel="0" max="13" min="13" style="5" width="8.99"/>
    <col collapsed="false" customWidth="true" hidden="false" outlineLevel="0" max="14" min="14" style="1" width="11.99"/>
    <col collapsed="false" customWidth="false" hidden="false" outlineLevel="0" max="257" min="15" style="1" width="8.99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121</v>
      </c>
      <c r="E1" s="1" t="s">
        <v>122</v>
      </c>
      <c r="F1" s="1" t="s">
        <v>123</v>
      </c>
      <c r="G1" s="1" t="s">
        <v>124</v>
      </c>
      <c r="H1" s="1" t="s">
        <v>125</v>
      </c>
      <c r="I1" s="1" t="s">
        <v>126</v>
      </c>
      <c r="J1" s="1" t="s">
        <v>3</v>
      </c>
      <c r="K1" s="1" t="s">
        <v>2</v>
      </c>
    </row>
    <row r="2" customFormat="false" ht="15" hidden="false" customHeight="false" outlineLevel="0" collapsed="false">
      <c r="A2" s="1" t="n">
        <v>1</v>
      </c>
      <c r="B2" s="1" t="n">
        <v>164.6832</v>
      </c>
      <c r="C2" s="1" t="n">
        <v>230.9833</v>
      </c>
      <c r="D2" s="6" t="n">
        <f aca="false">(B2+B3+B4+B5)/4</f>
        <v>159.759825</v>
      </c>
      <c r="E2" s="6" t="n">
        <f aca="false">(C2+C3+C4+C5)/4</f>
        <v>231.7874</v>
      </c>
      <c r="F2" s="5" t="n">
        <f aca="false">D2*100/D62</f>
        <v>4.92032276034499</v>
      </c>
      <c r="G2" s="5" t="n">
        <f aca="false">-E2*100/D62</f>
        <v>-7.13864590037695</v>
      </c>
      <c r="H2" s="5" t="n">
        <f aca="false">F2-G2</f>
        <v>12.0589686607219</v>
      </c>
      <c r="I2" s="5" t="n">
        <f aca="false">C2/B2</f>
        <v>1.40259176406579</v>
      </c>
      <c r="J2" s="7" t="n">
        <f aca="false">G2/F2</f>
        <v>-1.45084911053201</v>
      </c>
    </row>
    <row r="3" customFormat="false" ht="15" hidden="false" customHeight="false" outlineLevel="0" collapsed="false">
      <c r="A3" s="1" t="n">
        <v>2</v>
      </c>
      <c r="B3" s="1" t="n">
        <v>153.5249</v>
      </c>
      <c r="C3" s="1" t="n">
        <v>236.2286</v>
      </c>
      <c r="D3" s="6"/>
      <c r="E3" s="6"/>
      <c r="F3" s="5" t="n">
        <f aca="false">F2</f>
        <v>4.92032276034499</v>
      </c>
      <c r="G3" s="5" t="n">
        <f aca="false">G2</f>
        <v>-7.13864590037695</v>
      </c>
      <c r="H3" s="5" t="n">
        <f aca="false">F3-G3</f>
        <v>12.0589686607219</v>
      </c>
      <c r="I3" s="5" t="n">
        <f aca="false">C3/B3</f>
        <v>1.53869893417941</v>
      </c>
      <c r="J3" s="7"/>
      <c r="K3" s="1" t="n">
        <v>1</v>
      </c>
    </row>
    <row r="4" customFormat="false" ht="15" hidden="false" customHeight="false" outlineLevel="0" collapsed="false">
      <c r="A4" s="1" t="n">
        <v>3</v>
      </c>
      <c r="B4" s="1" t="n">
        <v>155.8571</v>
      </c>
      <c r="C4" s="1" t="n">
        <v>234.8151</v>
      </c>
      <c r="D4" s="6"/>
      <c r="E4" s="6"/>
      <c r="F4" s="5" t="n">
        <f aca="false">F2</f>
        <v>4.92032276034499</v>
      </c>
      <c r="G4" s="5" t="n">
        <f aca="false">G2</f>
        <v>-7.13864590037695</v>
      </c>
      <c r="H4" s="5" t="n">
        <f aca="false">F4-G4</f>
        <v>12.0589686607219</v>
      </c>
      <c r="I4" s="5" t="n">
        <f aca="false">C4/B4</f>
        <v>1.50660508889233</v>
      </c>
      <c r="J4" s="7"/>
    </row>
    <row r="5" customFormat="false" ht="15" hidden="false" customHeight="false" outlineLevel="0" collapsed="false">
      <c r="A5" s="1" t="n">
        <v>4</v>
      </c>
      <c r="B5" s="1" t="n">
        <v>164.9741</v>
      </c>
      <c r="C5" s="1" t="n">
        <v>225.1226</v>
      </c>
      <c r="D5" s="6"/>
      <c r="E5" s="6"/>
      <c r="F5" s="5" t="n">
        <f aca="false">F2</f>
        <v>4.92032276034499</v>
      </c>
      <c r="G5" s="5" t="n">
        <f aca="false">G2</f>
        <v>-7.13864590037695</v>
      </c>
      <c r="H5" s="5" t="n">
        <f aca="false">F5-G5</f>
        <v>12.0589686607219</v>
      </c>
      <c r="I5" s="5" t="n">
        <f aca="false">C5/B5</f>
        <v>1.3645935937823</v>
      </c>
      <c r="J5" s="7"/>
    </row>
    <row r="6" customFormat="false" ht="15" hidden="false" customHeight="false" outlineLevel="0" collapsed="false">
      <c r="G6" s="5"/>
      <c r="H6" s="5"/>
    </row>
    <row r="7" customFormat="false" ht="15" hidden="false" customHeight="false" outlineLevel="0" collapsed="false">
      <c r="A7" s="1" t="n">
        <v>5</v>
      </c>
      <c r="B7" s="1" t="n">
        <v>115.6054</v>
      </c>
      <c r="C7" s="1" t="n">
        <v>213.0966</v>
      </c>
      <c r="D7" s="6" t="n">
        <f aca="false">(B7+B8+B9+B10)/4</f>
        <v>122.795875</v>
      </c>
      <c r="E7" s="6" t="n">
        <f aca="false">(C7+C8+C9+C10)/4</f>
        <v>223.443875</v>
      </c>
      <c r="F7" s="5" t="n">
        <f aca="false">D7*100/D66</f>
        <v>3.78189784971897</v>
      </c>
      <c r="G7" s="5" t="n">
        <f aca="false">-E7*100/D66</f>
        <v>-6.88167994564454</v>
      </c>
      <c r="H7" s="5" t="n">
        <f aca="false">F7-G7</f>
        <v>10.6635777953635</v>
      </c>
      <c r="I7" s="5" t="n">
        <f aca="false">C7/B7</f>
        <v>1.84331008759106</v>
      </c>
      <c r="J7" s="7" t="n">
        <f aca="false">G7/F7</f>
        <v>-1.81963665310419</v>
      </c>
    </row>
    <row r="8" customFormat="false" ht="15" hidden="false" customHeight="false" outlineLevel="0" collapsed="false">
      <c r="A8" s="1" t="n">
        <v>6</v>
      </c>
      <c r="B8" s="1" t="n">
        <v>128.62</v>
      </c>
      <c r="C8" s="1" t="n">
        <v>218.271</v>
      </c>
      <c r="D8" s="6"/>
      <c r="E8" s="6"/>
      <c r="F8" s="5" t="n">
        <f aca="false">F7</f>
        <v>3.78189784971897</v>
      </c>
      <c r="G8" s="5" t="n">
        <f aca="false">G7</f>
        <v>-6.88167994564454</v>
      </c>
      <c r="H8" s="5" t="n">
        <f aca="false">F8-G8</f>
        <v>10.6635777953635</v>
      </c>
      <c r="I8" s="5" t="n">
        <f aca="false">C8/B8</f>
        <v>1.69702223604416</v>
      </c>
      <c r="J8" s="7"/>
      <c r="K8" s="1" t="n">
        <v>2</v>
      </c>
    </row>
    <row r="9" customFormat="false" ht="15" hidden="false" customHeight="false" outlineLevel="0" collapsed="false">
      <c r="A9" s="1" t="n">
        <v>7</v>
      </c>
      <c r="B9" s="1" t="n">
        <v>117.5893</v>
      </c>
      <c r="C9" s="1" t="n">
        <v>223.0051</v>
      </c>
      <c r="D9" s="6"/>
      <c r="E9" s="6"/>
      <c r="F9" s="5" t="n">
        <f aca="false">F7</f>
        <v>3.78189784971897</v>
      </c>
      <c r="G9" s="5" t="n">
        <f aca="false">G7</f>
        <v>-6.88167994564454</v>
      </c>
      <c r="H9" s="5" t="n">
        <f aca="false">F9-G9</f>
        <v>10.6635777953635</v>
      </c>
      <c r="I9" s="5" t="n">
        <f aca="false">C9/B9</f>
        <v>1.89647442411852</v>
      </c>
      <c r="J9" s="7"/>
    </row>
    <row r="10" customFormat="false" ht="15" hidden="false" customHeight="false" outlineLevel="0" collapsed="false">
      <c r="A10" s="1" t="n">
        <v>8</v>
      </c>
      <c r="B10" s="1" t="n">
        <v>129.3688</v>
      </c>
      <c r="C10" s="1" t="n">
        <v>239.4028</v>
      </c>
      <c r="D10" s="6"/>
      <c r="E10" s="6"/>
      <c r="F10" s="5" t="n">
        <f aca="false">F7</f>
        <v>3.78189784971897</v>
      </c>
      <c r="G10" s="5" t="n">
        <f aca="false">G7</f>
        <v>-6.88167994564454</v>
      </c>
      <c r="H10" s="5" t="n">
        <f aca="false">F10-G10</f>
        <v>10.6635777953635</v>
      </c>
      <c r="I10" s="5" t="n">
        <f aca="false">C10/B10</f>
        <v>1.85054510824867</v>
      </c>
      <c r="J10" s="7"/>
    </row>
    <row r="11" customFormat="false" ht="15" hidden="false" customHeight="false" outlineLevel="0" collapsed="false">
      <c r="G11" s="5"/>
      <c r="H11" s="5"/>
    </row>
    <row r="12" customFormat="false" ht="15" hidden="false" customHeight="false" outlineLevel="0" collapsed="false">
      <c r="A12" s="1" t="n">
        <v>9</v>
      </c>
      <c r="B12" s="1" t="n">
        <v>47.20089</v>
      </c>
      <c r="C12" s="1" t="n">
        <v>238.0485</v>
      </c>
      <c r="D12" s="6" t="n">
        <f aca="false">(B12+B13+B14+B15)/4</f>
        <v>52.2306575</v>
      </c>
      <c r="E12" s="6" t="n">
        <f aca="false">(C12+C13+C14+C15)/4</f>
        <v>233.804075</v>
      </c>
      <c r="F12" s="5" t="n">
        <f aca="false">D12*100/D69</f>
        <v>1.6086127590903</v>
      </c>
      <c r="G12" s="5" t="n">
        <f aca="false">-E12*100/D69</f>
        <v>-7.20075595778793</v>
      </c>
      <c r="H12" s="5" t="n">
        <f aca="false">F12-G12</f>
        <v>8.80936871687824</v>
      </c>
      <c r="I12" s="5" t="n">
        <f aca="false">C12/B12</f>
        <v>5.04330532750548</v>
      </c>
      <c r="J12" s="7" t="n">
        <f aca="false">G12/F12</f>
        <v>-4.47637625469295</v>
      </c>
    </row>
    <row r="13" customFormat="false" ht="15" hidden="false" customHeight="false" outlineLevel="0" collapsed="false">
      <c r="A13" s="1" t="n">
        <v>10</v>
      </c>
      <c r="B13" s="1" t="n">
        <v>57.64655</v>
      </c>
      <c r="C13" s="1" t="n">
        <v>218.7948</v>
      </c>
      <c r="D13" s="6"/>
      <c r="E13" s="6"/>
      <c r="F13" s="5" t="n">
        <f aca="false">F12</f>
        <v>1.6086127590903</v>
      </c>
      <c r="G13" s="5" t="n">
        <f aca="false">G12</f>
        <v>-7.20075595778793</v>
      </c>
      <c r="H13" s="5" t="n">
        <f aca="false">F13-G13</f>
        <v>8.80936871687824</v>
      </c>
      <c r="I13" s="5" t="n">
        <f aca="false">C13/B13</f>
        <v>3.79545350068651</v>
      </c>
      <c r="J13" s="7"/>
      <c r="K13" s="1" t="n">
        <v>3</v>
      </c>
    </row>
    <row r="14" customFormat="false" ht="15" hidden="false" customHeight="false" outlineLevel="0" collapsed="false">
      <c r="A14" s="1" t="n">
        <v>11</v>
      </c>
      <c r="B14" s="1" t="n">
        <v>48.60638</v>
      </c>
      <c r="C14" s="1" t="n">
        <v>249.7337</v>
      </c>
      <c r="D14" s="6"/>
      <c r="E14" s="6"/>
      <c r="F14" s="5" t="n">
        <f aca="false">F12</f>
        <v>1.6086127590903</v>
      </c>
      <c r="G14" s="5" t="n">
        <f aca="false">G12</f>
        <v>-7.20075595778793</v>
      </c>
      <c r="H14" s="5" t="n">
        <f aca="false">F14-G14</f>
        <v>8.80936871687824</v>
      </c>
      <c r="I14" s="5" t="n">
        <f aca="false">C14/B14</f>
        <v>5.13787901917403</v>
      </c>
      <c r="J14" s="7"/>
    </row>
    <row r="15" customFormat="false" ht="15" hidden="false" customHeight="false" outlineLevel="0" collapsed="false">
      <c r="A15" s="1" t="n">
        <v>12</v>
      </c>
      <c r="B15" s="1" t="n">
        <v>55.46881</v>
      </c>
      <c r="C15" s="1" t="n">
        <v>228.6393</v>
      </c>
      <c r="D15" s="6"/>
      <c r="E15" s="6"/>
      <c r="F15" s="5" t="n">
        <f aca="false">F12</f>
        <v>1.6086127590903</v>
      </c>
      <c r="G15" s="5" t="n">
        <f aca="false">G12</f>
        <v>-7.20075595778793</v>
      </c>
      <c r="H15" s="5" t="n">
        <f aca="false">F15-G15</f>
        <v>8.80936871687824</v>
      </c>
      <c r="I15" s="5" t="n">
        <f aca="false">C15/B15</f>
        <v>4.12194348499634</v>
      </c>
      <c r="J15" s="7"/>
    </row>
    <row r="16" customFormat="false" ht="15" hidden="false" customHeight="false" outlineLevel="0" collapsed="false">
      <c r="G16" s="5"/>
      <c r="H16" s="5"/>
    </row>
    <row r="17" customFormat="false" ht="15" hidden="false" customHeight="false" outlineLevel="0" collapsed="false">
      <c r="A17" s="1" t="n">
        <v>13</v>
      </c>
      <c r="B17" s="1" t="n">
        <v>46.1725</v>
      </c>
      <c r="C17" s="1" t="n">
        <v>215.95</v>
      </c>
      <c r="D17" s="6" t="n">
        <f aca="false">(B17+B18+B19+B20)/4</f>
        <v>50.4075875</v>
      </c>
      <c r="E17" s="6" t="n">
        <f aca="false">(C17+C18+C19+C20)/4</f>
        <v>210.943775</v>
      </c>
      <c r="F17" s="5" t="n">
        <f aca="false">D17*100/D72</f>
        <v>1.55246539654342</v>
      </c>
      <c r="G17" s="5" t="n">
        <f aca="false">-E17*100/D72</f>
        <v>-6.49669876194214</v>
      </c>
      <c r="H17" s="5" t="n">
        <f aca="false">F17-G17</f>
        <v>8.04916415848556</v>
      </c>
      <c r="I17" s="5" t="n">
        <f aca="false">C17/B17</f>
        <v>4.67702636850939</v>
      </c>
      <c r="J17" s="7" t="n">
        <f aca="false">G17/F17</f>
        <v>-4.18476236340412</v>
      </c>
    </row>
    <row r="18" customFormat="false" ht="15" hidden="false" customHeight="false" outlineLevel="0" collapsed="false">
      <c r="A18" s="1" t="n">
        <v>14</v>
      </c>
      <c r="B18" s="1" t="n">
        <v>48.90365</v>
      </c>
      <c r="C18" s="1" t="n">
        <v>208.5689</v>
      </c>
      <c r="D18" s="6"/>
      <c r="E18" s="6"/>
      <c r="F18" s="5" t="n">
        <f aca="false">F17</f>
        <v>1.55246539654342</v>
      </c>
      <c r="G18" s="5" t="n">
        <f aca="false">G17</f>
        <v>-6.49669876194214</v>
      </c>
      <c r="H18" s="5" t="n">
        <f aca="false">F18-G18</f>
        <v>8.04916415848556</v>
      </c>
      <c r="I18" s="5" t="n">
        <f aca="false">C18/B18</f>
        <v>4.26489433815267</v>
      </c>
      <c r="J18" s="7"/>
      <c r="K18" s="1" t="n">
        <v>4</v>
      </c>
    </row>
    <row r="19" customFormat="false" ht="15" hidden="false" customHeight="false" outlineLevel="0" collapsed="false">
      <c r="A19" s="1" t="n">
        <v>15</v>
      </c>
      <c r="B19" s="1" t="n">
        <v>52.53843</v>
      </c>
      <c r="C19" s="1" t="n">
        <v>204.6998</v>
      </c>
      <c r="D19" s="6"/>
      <c r="E19" s="6"/>
      <c r="F19" s="5" t="n">
        <f aca="false">F17</f>
        <v>1.55246539654342</v>
      </c>
      <c r="G19" s="5" t="n">
        <f aca="false">G17</f>
        <v>-6.49669876194214</v>
      </c>
      <c r="H19" s="5" t="n">
        <f aca="false">F19-G19</f>
        <v>8.04916415848556</v>
      </c>
      <c r="I19" s="5" t="n">
        <f aca="false">C19/B19</f>
        <v>3.89619179712831</v>
      </c>
      <c r="J19" s="7"/>
    </row>
    <row r="20" customFormat="false" ht="15" hidden="false" customHeight="false" outlineLevel="0" collapsed="false">
      <c r="A20" s="1" t="n">
        <v>16</v>
      </c>
      <c r="B20" s="1" t="n">
        <v>54.01577</v>
      </c>
      <c r="C20" s="1" t="n">
        <v>214.5564</v>
      </c>
      <c r="D20" s="6"/>
      <c r="E20" s="6"/>
      <c r="F20" s="5" t="n">
        <f aca="false">F17</f>
        <v>1.55246539654342</v>
      </c>
      <c r="G20" s="5" t="n">
        <f aca="false">G17</f>
        <v>-6.49669876194214</v>
      </c>
      <c r="H20" s="5" t="n">
        <f aca="false">F20-G20</f>
        <v>8.04916415848556</v>
      </c>
      <c r="I20" s="5" t="n">
        <f aca="false">C20/B20</f>
        <v>3.9721066644056</v>
      </c>
      <c r="J20" s="7"/>
    </row>
    <row r="21" customFormat="false" ht="15" hidden="false" customHeight="false" outlineLevel="0" collapsed="false">
      <c r="G21" s="5"/>
      <c r="H21" s="5"/>
    </row>
    <row r="22" customFormat="false" ht="15" hidden="false" customHeight="false" outlineLevel="0" collapsed="false">
      <c r="A22" s="1" t="n">
        <v>17</v>
      </c>
      <c r="B22" s="1" t="n">
        <v>49.4926</v>
      </c>
      <c r="C22" s="1" t="n">
        <v>257.7349</v>
      </c>
      <c r="D22" s="6" t="n">
        <v>50.1563975</v>
      </c>
      <c r="E22" s="6" t="n">
        <v>260.88125</v>
      </c>
      <c r="F22" s="5" t="n">
        <v>1.54472918455038</v>
      </c>
      <c r="G22" s="5" t="n">
        <v>-8.03468551697682</v>
      </c>
      <c r="H22" s="5" t="n">
        <v>9.5794147015272</v>
      </c>
      <c r="I22" s="5" t="n">
        <v>5.20754415811657</v>
      </c>
      <c r="J22" s="7" t="n">
        <v>-5.20135542031303</v>
      </c>
    </row>
    <row r="23" customFormat="false" ht="15" hidden="false" customHeight="false" outlineLevel="0" collapsed="false">
      <c r="A23" s="1" t="n">
        <v>18</v>
      </c>
      <c r="B23" s="1" t="n">
        <v>47.655</v>
      </c>
      <c r="C23" s="1" t="n">
        <v>264.1238</v>
      </c>
      <c r="D23" s="6"/>
      <c r="E23" s="6"/>
      <c r="F23" s="5" t="n">
        <v>1.54472918455038</v>
      </c>
      <c r="G23" s="5" t="n">
        <v>-8.03468551697682</v>
      </c>
      <c r="H23" s="5" t="n">
        <v>9.5794147015272</v>
      </c>
      <c r="I23" s="5" t="n">
        <v>5.54241527646627</v>
      </c>
      <c r="J23" s="7"/>
      <c r="K23" s="1" t="n">
        <v>5</v>
      </c>
    </row>
    <row r="24" customFormat="false" ht="15" hidden="false" customHeight="false" outlineLevel="0" collapsed="false">
      <c r="A24" s="1" t="n">
        <v>19</v>
      </c>
      <c r="B24" s="1" t="n">
        <v>47.41389</v>
      </c>
      <c r="C24" s="1" t="n">
        <v>264.922</v>
      </c>
      <c r="D24" s="6"/>
      <c r="E24" s="6"/>
      <c r="F24" s="5" t="n">
        <v>1.54472918455038</v>
      </c>
      <c r="G24" s="5" t="n">
        <v>-8.03468551697682</v>
      </c>
      <c r="H24" s="5" t="n">
        <v>9.5794147015272</v>
      </c>
      <c r="I24" s="5" t="n">
        <v>5.5874343994977</v>
      </c>
      <c r="J24" s="7"/>
    </row>
    <row r="25" customFormat="false" ht="15" hidden="false" customHeight="false" outlineLevel="0" collapsed="false">
      <c r="A25" s="1" t="n">
        <v>20</v>
      </c>
      <c r="B25" s="1" t="n">
        <v>56.0641</v>
      </c>
      <c r="C25" s="1" t="n">
        <v>256.7443</v>
      </c>
      <c r="D25" s="6"/>
      <c r="E25" s="6"/>
      <c r="F25" s="5" t="n">
        <v>1.54472918455038</v>
      </c>
      <c r="G25" s="5" t="n">
        <v>-8.03468551697682</v>
      </c>
      <c r="H25" s="5" t="n">
        <v>9.5794147015272</v>
      </c>
      <c r="I25" s="5" t="n">
        <v>4.57947777633102</v>
      </c>
      <c r="J25" s="7"/>
    </row>
    <row r="26" customFormat="false" ht="15" hidden="false" customHeight="false" outlineLevel="0" collapsed="false">
      <c r="G26" s="5"/>
      <c r="H26" s="5"/>
    </row>
    <row r="27" customFormat="false" ht="15" hidden="false" customHeight="false" outlineLevel="0" collapsed="false">
      <c r="A27" s="1" t="n">
        <v>21</v>
      </c>
      <c r="B27" s="1" t="n">
        <v>46.64824</v>
      </c>
      <c r="C27" s="1" t="n">
        <v>198.3482</v>
      </c>
      <c r="D27" s="6" t="n">
        <f aca="false">(B27+B28+B29+B30)/4</f>
        <v>46.549595</v>
      </c>
      <c r="E27" s="6" t="n">
        <f aca="false">(C27+C28+C29+C30)/4</f>
        <v>195.87235</v>
      </c>
      <c r="F27" s="5" t="n">
        <f aca="false">D27*100/D79</f>
        <v>1.43364598554951</v>
      </c>
      <c r="G27" s="5" t="n">
        <f aca="false">-E27*100/D79</f>
        <v>-6.0325252724035</v>
      </c>
      <c r="H27" s="5" t="n">
        <f aca="false">F27-G27</f>
        <v>7.466171257953</v>
      </c>
      <c r="I27" s="5" t="n">
        <f aca="false">C27/B27</f>
        <v>4.25199750301405</v>
      </c>
      <c r="J27" s="7" t="n">
        <f aca="false">G27/F27</f>
        <v>-4.20782071251103</v>
      </c>
    </row>
    <row r="28" customFormat="false" ht="15" hidden="false" customHeight="false" outlineLevel="0" collapsed="false">
      <c r="A28" s="1" t="n">
        <v>22</v>
      </c>
      <c r="B28" s="1" t="n">
        <v>46.70854</v>
      </c>
      <c r="C28" s="1" t="n">
        <v>197.7432</v>
      </c>
      <c r="D28" s="6"/>
      <c r="E28" s="6"/>
      <c r="F28" s="5" t="n">
        <f aca="false">F27</f>
        <v>1.43364598554951</v>
      </c>
      <c r="G28" s="5" t="n">
        <f aca="false">G27</f>
        <v>-6.0325252724035</v>
      </c>
      <c r="H28" s="5" t="n">
        <f aca="false">F28-G28</f>
        <v>7.466171257953</v>
      </c>
      <c r="I28" s="5" t="n">
        <f aca="false">C28/B28</f>
        <v>4.23355557677461</v>
      </c>
      <c r="J28" s="7"/>
      <c r="K28" s="1" t="n">
        <v>6</v>
      </c>
    </row>
    <row r="29" customFormat="false" ht="15" hidden="false" customHeight="false" outlineLevel="0" collapsed="false">
      <c r="A29" s="1" t="n">
        <v>23</v>
      </c>
      <c r="B29" s="1" t="n">
        <v>46.51615</v>
      </c>
      <c r="C29" s="1" t="n">
        <v>190.8899</v>
      </c>
      <c r="D29" s="6"/>
      <c r="E29" s="6"/>
      <c r="F29" s="5" t="n">
        <f aca="false">F27</f>
        <v>1.43364598554951</v>
      </c>
      <c r="G29" s="5" t="n">
        <f aca="false">G27</f>
        <v>-6.0325252724035</v>
      </c>
      <c r="H29" s="5" t="n">
        <f aca="false">F29-G29</f>
        <v>7.466171257953</v>
      </c>
      <c r="I29" s="5" t="n">
        <f aca="false">C29/B29</f>
        <v>4.10373386447503</v>
      </c>
      <c r="J29" s="7"/>
    </row>
    <row r="30" customFormat="false" ht="15" hidden="false" customHeight="false" outlineLevel="0" collapsed="false">
      <c r="A30" s="1" t="n">
        <v>24</v>
      </c>
      <c r="B30" s="1" t="n">
        <v>46.32545</v>
      </c>
      <c r="C30" s="1" t="n">
        <v>196.5081</v>
      </c>
      <c r="D30" s="6"/>
      <c r="E30" s="6"/>
      <c r="F30" s="5" t="n">
        <f aca="false">F27</f>
        <v>1.43364598554951</v>
      </c>
      <c r="G30" s="5" t="n">
        <f aca="false">G27</f>
        <v>-6.0325252724035</v>
      </c>
      <c r="H30" s="5" t="n">
        <f aca="false">F30-G30</f>
        <v>7.466171257953</v>
      </c>
      <c r="I30" s="5" t="n">
        <f aca="false">C30/B30</f>
        <v>4.24190374837158</v>
      </c>
      <c r="J30" s="7"/>
    </row>
    <row r="31" customFormat="false" ht="15" hidden="false" customHeight="false" outlineLevel="0" collapsed="false">
      <c r="G31" s="5"/>
      <c r="H31" s="5"/>
    </row>
    <row r="32" customFormat="false" ht="15" hidden="false" customHeight="false" outlineLevel="0" collapsed="false">
      <c r="A32" s="1" t="n">
        <v>25</v>
      </c>
      <c r="B32" s="1" t="n">
        <v>48.27416</v>
      </c>
      <c r="C32" s="1" t="n">
        <v>207.9443</v>
      </c>
      <c r="D32" s="6" t="n">
        <f aca="false">(B32+B33+B34+B35)/4</f>
        <v>45.7173675</v>
      </c>
      <c r="E32" s="6" t="n">
        <f aca="false">(C32+C33+C34+C35)/4</f>
        <v>210.516</v>
      </c>
      <c r="F32" s="5" t="n">
        <f aca="false">D32*100/D86</f>
        <v>1.40801483635392</v>
      </c>
      <c r="G32" s="5" t="n">
        <f aca="false">-E32*100/D86</f>
        <v>-6.48352404127124</v>
      </c>
      <c r="H32" s="5" t="n">
        <f aca="false">F32-G32</f>
        <v>7.89153887762517</v>
      </c>
      <c r="I32" s="5" t="n">
        <f aca="false">C32/B32</f>
        <v>4.30756951545092</v>
      </c>
      <c r="J32" s="7" t="n">
        <f aca="false">G32/F32</f>
        <v>-4.60472707664106</v>
      </c>
    </row>
    <row r="33" customFormat="false" ht="15" hidden="false" customHeight="false" outlineLevel="0" collapsed="false">
      <c r="A33" s="1" t="n">
        <v>26</v>
      </c>
      <c r="B33" s="1" t="n">
        <v>42.59448</v>
      </c>
      <c r="C33" s="1" t="n">
        <v>216.9511</v>
      </c>
      <c r="D33" s="6"/>
      <c r="E33" s="6"/>
      <c r="F33" s="5" t="n">
        <f aca="false">F32</f>
        <v>1.40801483635392</v>
      </c>
      <c r="G33" s="5" t="n">
        <f aca="false">G32</f>
        <v>-6.48352404127124</v>
      </c>
      <c r="H33" s="5" t="n">
        <f aca="false">F33-G33</f>
        <v>7.89153887762517</v>
      </c>
      <c r="I33" s="5" t="n">
        <f aca="false">C33/B33</f>
        <v>5.09340881729276</v>
      </c>
      <c r="J33" s="7"/>
      <c r="K33" s="1" t="n">
        <v>7</v>
      </c>
    </row>
    <row r="34" customFormat="false" ht="15" hidden="false" customHeight="false" outlineLevel="0" collapsed="false">
      <c r="A34" s="1" t="n">
        <v>27</v>
      </c>
      <c r="B34" s="1" t="n">
        <v>42.75147</v>
      </c>
      <c r="C34" s="1" t="n">
        <v>212.0185</v>
      </c>
      <c r="D34" s="6"/>
      <c r="E34" s="6"/>
      <c r="F34" s="5" t="n">
        <f aca="false">F32</f>
        <v>1.40801483635392</v>
      </c>
      <c r="G34" s="5" t="n">
        <f aca="false">G32</f>
        <v>-6.48352404127124</v>
      </c>
      <c r="H34" s="5" t="n">
        <f aca="false">F34-G34</f>
        <v>7.89153887762517</v>
      </c>
      <c r="I34" s="5" t="n">
        <f aca="false">C34/B34</f>
        <v>4.95932654479483</v>
      </c>
      <c r="J34" s="7"/>
    </row>
    <row r="35" customFormat="false" ht="15" hidden="false" customHeight="false" outlineLevel="0" collapsed="false">
      <c r="A35" s="1" t="n">
        <v>28</v>
      </c>
      <c r="B35" s="1" t="n">
        <v>49.24936</v>
      </c>
      <c r="C35" s="1" t="n">
        <v>205.1501</v>
      </c>
      <c r="D35" s="6"/>
      <c r="E35" s="6"/>
      <c r="F35" s="5" t="n">
        <f aca="false">F32</f>
        <v>1.40801483635392</v>
      </c>
      <c r="G35" s="5" t="n">
        <f aca="false">G32</f>
        <v>-6.48352404127124</v>
      </c>
      <c r="H35" s="5" t="n">
        <f aca="false">F35-G35</f>
        <v>7.89153887762517</v>
      </c>
      <c r="I35" s="5" t="n">
        <f aca="false">C35/B35</f>
        <v>4.16553839481366</v>
      </c>
      <c r="J35" s="7"/>
    </row>
    <row r="36" customFormat="false" ht="15" hidden="false" customHeight="false" outlineLevel="0" collapsed="false">
      <c r="G36" s="5"/>
      <c r="H36" s="5"/>
    </row>
    <row r="37" customFormat="false" ht="15" hidden="false" customHeight="false" outlineLevel="0" collapsed="false">
      <c r="A37" s="1" t="n">
        <v>29</v>
      </c>
      <c r="B37" s="1" t="n">
        <v>40.83565</v>
      </c>
      <c r="C37" s="1" t="n">
        <v>190.0105</v>
      </c>
      <c r="D37" s="6" t="n">
        <f aca="false">(B37+B38+B39+B40)/4</f>
        <v>41.9754275</v>
      </c>
      <c r="E37" s="6" t="n">
        <f aca="false">(C37+C38+C39+C40)/4</f>
        <v>183.22435</v>
      </c>
      <c r="F37" s="5" t="n">
        <f aca="false">D37*100/D88</f>
        <v>1.29276963907203</v>
      </c>
      <c r="G37" s="5" t="n">
        <f aca="false">-E37*100/D88</f>
        <v>-5.64298902777602</v>
      </c>
      <c r="H37" s="5" t="n">
        <f aca="false">F37-G37</f>
        <v>6.93575866684805</v>
      </c>
      <c r="I37" s="5" t="n">
        <f aca="false">C37/B37</f>
        <v>4.65305437773122</v>
      </c>
      <c r="J37" s="7" t="n">
        <f aca="false">G37/F37</f>
        <v>-4.3650383310569</v>
      </c>
    </row>
    <row r="38" customFormat="false" ht="15" hidden="false" customHeight="false" outlineLevel="0" collapsed="false">
      <c r="A38" s="1" t="n">
        <v>30</v>
      </c>
      <c r="B38" s="1" t="n">
        <v>40.60646</v>
      </c>
      <c r="C38" s="1" t="n">
        <v>174.7733</v>
      </c>
      <c r="D38" s="6"/>
      <c r="E38" s="6"/>
      <c r="F38" s="5" t="n">
        <f aca="false">F37</f>
        <v>1.29276963907203</v>
      </c>
      <c r="G38" s="5" t="n">
        <f aca="false">G37</f>
        <v>-5.64298902777602</v>
      </c>
      <c r="H38" s="5" t="n">
        <f aca="false">F38-G38</f>
        <v>6.93575866684805</v>
      </c>
      <c r="I38" s="5" t="n">
        <f aca="false">C38/B38</f>
        <v>4.30407624796646</v>
      </c>
      <c r="J38" s="7"/>
      <c r="K38" s="1" t="n">
        <v>8</v>
      </c>
    </row>
    <row r="39" customFormat="false" ht="15" hidden="false" customHeight="false" outlineLevel="0" collapsed="false">
      <c r="A39" s="1" t="n">
        <v>31</v>
      </c>
      <c r="B39" s="1" t="n">
        <v>40.50288</v>
      </c>
      <c r="C39" s="1" t="n">
        <v>195.2658</v>
      </c>
      <c r="D39" s="6"/>
      <c r="E39" s="6"/>
      <c r="F39" s="5" t="n">
        <f aca="false">F37</f>
        <v>1.29276963907203</v>
      </c>
      <c r="G39" s="5" t="n">
        <f aca="false">G37</f>
        <v>-5.64298902777602</v>
      </c>
      <c r="H39" s="5" t="n">
        <f aca="false">F39-G39</f>
        <v>6.93575866684805</v>
      </c>
      <c r="I39" s="5" t="n">
        <f aca="false">C39/B39</f>
        <v>4.82103494862588</v>
      </c>
      <c r="J39" s="7"/>
    </row>
    <row r="40" customFormat="false" ht="15" hidden="false" customHeight="false" outlineLevel="0" collapsed="false">
      <c r="A40" s="1" t="n">
        <v>32</v>
      </c>
      <c r="B40" s="1" t="n">
        <v>45.95672</v>
      </c>
      <c r="C40" s="1" t="n">
        <v>172.8478</v>
      </c>
      <c r="D40" s="6"/>
      <c r="E40" s="6"/>
      <c r="F40" s="5" t="n">
        <f aca="false">F37</f>
        <v>1.29276963907203</v>
      </c>
      <c r="G40" s="5" t="n">
        <f aca="false">G37</f>
        <v>-5.64298902777602</v>
      </c>
      <c r="H40" s="5" t="n">
        <f aca="false">F40-G40</f>
        <v>6.93575866684805</v>
      </c>
      <c r="I40" s="5" t="n">
        <f aca="false">C40/B40</f>
        <v>3.76109957368585</v>
      </c>
      <c r="J40" s="7"/>
    </row>
    <row r="41" customFormat="false" ht="15" hidden="false" customHeight="false" outlineLevel="0" collapsed="false">
      <c r="G41" s="5"/>
      <c r="H41" s="5"/>
    </row>
    <row r="42" customFormat="false" ht="15" hidden="false" customHeight="false" outlineLevel="0" collapsed="false">
      <c r="A42" s="1" t="n">
        <v>33</v>
      </c>
      <c r="B42" s="1" t="n">
        <v>36.96052</v>
      </c>
      <c r="C42" s="1" t="n">
        <v>238.2112</v>
      </c>
      <c r="D42" s="6" t="n">
        <v>41.9192575</v>
      </c>
      <c r="E42" s="6" t="n">
        <v>232.453825</v>
      </c>
      <c r="F42" s="5" t="n">
        <v>1.29103970146445</v>
      </c>
      <c r="G42" s="5" t="n">
        <v>-7.15917062300708</v>
      </c>
      <c r="H42" s="5" t="n">
        <v>8.45021032447153</v>
      </c>
      <c r="I42" s="5" t="n">
        <v>6.4450175484544</v>
      </c>
      <c r="J42" s="7" t="n">
        <v>-5.54527534272285</v>
      </c>
    </row>
    <row r="43" customFormat="false" ht="15" hidden="false" customHeight="false" outlineLevel="0" collapsed="false">
      <c r="A43" s="1" t="n">
        <v>34</v>
      </c>
      <c r="B43" s="1" t="n">
        <v>37.46234</v>
      </c>
      <c r="C43" s="1" t="n">
        <v>235.9644</v>
      </c>
      <c r="D43" s="6"/>
      <c r="E43" s="6"/>
      <c r="F43" s="5" t="n">
        <v>1.29103970146445</v>
      </c>
      <c r="G43" s="5" t="n">
        <v>-7.15917062300708</v>
      </c>
      <c r="H43" s="5" t="n">
        <v>8.45021032447153</v>
      </c>
      <c r="I43" s="5" t="n">
        <v>6.2987095840783</v>
      </c>
      <c r="J43" s="7"/>
      <c r="K43" s="1" t="n">
        <v>9</v>
      </c>
    </row>
    <row r="44" customFormat="false" ht="15" hidden="false" customHeight="false" outlineLevel="0" collapsed="false">
      <c r="A44" s="1" t="n">
        <v>35</v>
      </c>
      <c r="B44" s="1" t="n">
        <v>44.58651</v>
      </c>
      <c r="C44" s="1" t="n">
        <v>228.1663</v>
      </c>
      <c r="D44" s="6"/>
      <c r="E44" s="6"/>
      <c r="F44" s="5" t="n">
        <v>1.29103970146445</v>
      </c>
      <c r="G44" s="5" t="n">
        <v>-7.15917062300708</v>
      </c>
      <c r="H44" s="5" t="n">
        <v>8.45021032447153</v>
      </c>
      <c r="I44" s="5" t="n">
        <v>5.11738415946886</v>
      </c>
      <c r="J44" s="7"/>
    </row>
    <row r="45" customFormat="false" ht="15" hidden="false" customHeight="false" outlineLevel="0" collapsed="false">
      <c r="A45" s="1" t="n">
        <v>36</v>
      </c>
      <c r="B45" s="1" t="n">
        <v>48.66766</v>
      </c>
      <c r="C45" s="1" t="n">
        <v>227.4734</v>
      </c>
      <c r="D45" s="6"/>
      <c r="E45" s="6"/>
      <c r="F45" s="5" t="n">
        <v>1.29103970146445</v>
      </c>
      <c r="G45" s="5" t="n">
        <v>-7.15917062300708</v>
      </c>
      <c r="H45" s="5" t="n">
        <v>8.45021032447153</v>
      </c>
      <c r="I45" s="5" t="n">
        <v>4.67401555776464</v>
      </c>
      <c r="J45" s="7"/>
    </row>
    <row r="46" customFormat="false" ht="15" hidden="false" customHeight="false" outlineLevel="0" collapsed="false">
      <c r="G46" s="5"/>
      <c r="H46" s="5"/>
    </row>
    <row r="47" customFormat="false" ht="15" hidden="false" customHeight="false" outlineLevel="0" collapsed="false">
      <c r="A47" s="1" t="n">
        <v>37</v>
      </c>
      <c r="B47" s="1" t="n">
        <v>41.14918</v>
      </c>
      <c r="C47" s="1" t="n">
        <v>172.8592</v>
      </c>
      <c r="D47" s="1" t="n">
        <f aca="false">(B47+B48+B49+B50)/4</f>
        <v>41.6027425</v>
      </c>
      <c r="E47" s="1" t="n">
        <f aca="false">(C47+C48+C49+C50)/4</f>
        <v>171.357425</v>
      </c>
      <c r="F47" s="5" t="n">
        <f aca="false">D47*100/D97</f>
        <v>1.28129159390054</v>
      </c>
      <c r="G47" s="5" t="n">
        <f aca="false">-E47*100/D97</f>
        <v>-5.27750852494743</v>
      </c>
      <c r="H47" s="5" t="n">
        <f aca="false">F47-G47</f>
        <v>6.55880011884798</v>
      </c>
      <c r="I47" s="5" t="n">
        <f aca="false">C47/B47</f>
        <v>4.20079330863944</v>
      </c>
      <c r="J47" s="7" t="n">
        <f aca="false">G47/F47</f>
        <v>-4.1188973299056</v>
      </c>
    </row>
    <row r="48" customFormat="false" ht="15" hidden="false" customHeight="false" outlineLevel="0" collapsed="false">
      <c r="A48" s="1" t="n">
        <v>38</v>
      </c>
      <c r="B48" s="1" t="n">
        <v>39.07466</v>
      </c>
      <c r="C48" s="1" t="n">
        <v>172.6398</v>
      </c>
      <c r="F48" s="5" t="n">
        <f aca="false">F47</f>
        <v>1.28129159390054</v>
      </c>
      <c r="G48" s="5" t="n">
        <f aca="false">G47</f>
        <v>-5.27750852494743</v>
      </c>
      <c r="H48" s="5" t="n">
        <f aca="false">F48-G48</f>
        <v>6.55880011884798</v>
      </c>
      <c r="I48" s="5" t="n">
        <f aca="false">C48/B48</f>
        <v>4.41820351091987</v>
      </c>
      <c r="J48" s="7"/>
      <c r="K48" s="1" t="n">
        <v>10</v>
      </c>
    </row>
    <row r="49" customFormat="false" ht="15" hidden="false" customHeight="false" outlineLevel="0" collapsed="false">
      <c r="A49" s="1" t="n">
        <v>39</v>
      </c>
      <c r="B49" s="1" t="n">
        <v>44.88218</v>
      </c>
      <c r="C49" s="1" t="n">
        <v>166.4182</v>
      </c>
      <c r="F49" s="5" t="n">
        <f aca="false">F47</f>
        <v>1.28129159390054</v>
      </c>
      <c r="G49" s="5" t="n">
        <f aca="false">G47</f>
        <v>-5.27750852494743</v>
      </c>
      <c r="H49" s="5" t="n">
        <f aca="false">F49-G49</f>
        <v>6.55880011884798</v>
      </c>
      <c r="I49" s="5" t="n">
        <f aca="false">C49/B49</f>
        <v>3.70789030301113</v>
      </c>
      <c r="J49" s="7"/>
    </row>
    <row r="50" customFormat="false" ht="15" hidden="false" customHeight="false" outlineLevel="0" collapsed="false">
      <c r="A50" s="1" t="n">
        <v>40</v>
      </c>
      <c r="B50" s="1" t="n">
        <v>41.30495</v>
      </c>
      <c r="C50" s="1" t="n">
        <v>173.5125</v>
      </c>
      <c r="F50" s="5" t="n">
        <f aca="false">F47</f>
        <v>1.28129159390054</v>
      </c>
      <c r="G50" s="5" t="n">
        <f aca="false">G47</f>
        <v>-5.27750852494743</v>
      </c>
      <c r="H50" s="5" t="n">
        <f aca="false">F50-G50</f>
        <v>6.55880011884798</v>
      </c>
      <c r="I50" s="5" t="n">
        <f aca="false">C50/B50</f>
        <v>4.20076770459715</v>
      </c>
      <c r="J50" s="7"/>
    </row>
    <row r="51" customFormat="false" ht="15" hidden="false" customHeight="false" outlineLevel="0" collapsed="false">
      <c r="G51" s="5"/>
      <c r="H51" s="5"/>
    </row>
    <row r="52" customFormat="false" ht="15" hidden="false" customHeight="false" outlineLevel="0" collapsed="false">
      <c r="A52" s="1" t="n">
        <v>41</v>
      </c>
      <c r="B52" s="1" t="n">
        <v>41.47157</v>
      </c>
      <c r="C52" s="1" t="n">
        <v>210.4927</v>
      </c>
      <c r="D52" s="6" t="n">
        <v>41.4059875</v>
      </c>
      <c r="E52" s="6" t="n">
        <v>206.676575</v>
      </c>
      <c r="F52" s="5" t="n">
        <v>1.27523188455427</v>
      </c>
      <c r="G52" s="5" t="n">
        <v>-6.36527647675283</v>
      </c>
      <c r="H52" s="5" t="n">
        <v>7.6405083613071</v>
      </c>
      <c r="I52" s="5" t="n">
        <v>5.07559033815214</v>
      </c>
      <c r="J52" s="7" t="n">
        <v>-4.99146590816123</v>
      </c>
    </row>
    <row r="53" customFormat="false" ht="15" hidden="false" customHeight="false" outlineLevel="0" collapsed="false">
      <c r="A53" s="1" t="n">
        <v>42</v>
      </c>
      <c r="B53" s="1" t="n">
        <v>44.29239</v>
      </c>
      <c r="C53" s="1" t="n">
        <v>205.8359</v>
      </c>
      <c r="D53" s="6"/>
      <c r="E53" s="6"/>
      <c r="F53" s="5" t="n">
        <v>1.27523188455427</v>
      </c>
      <c r="G53" s="5" t="n">
        <v>-6.36527647675283</v>
      </c>
      <c r="H53" s="5" t="n">
        <v>7.6405083613071</v>
      </c>
      <c r="I53" s="5" t="n">
        <v>4.64720689039359</v>
      </c>
      <c r="J53" s="7"/>
      <c r="K53" s="1" t="n">
        <v>11</v>
      </c>
    </row>
    <row r="54" customFormat="false" ht="15" hidden="false" customHeight="false" outlineLevel="0" collapsed="false">
      <c r="A54" s="1" t="n">
        <v>43</v>
      </c>
      <c r="B54" s="1" t="n">
        <v>39.48919</v>
      </c>
      <c r="C54" s="1" t="n">
        <v>209.3441</v>
      </c>
      <c r="D54" s="6"/>
      <c r="E54" s="6"/>
      <c r="F54" s="5" t="n">
        <v>1.27523188455427</v>
      </c>
      <c r="G54" s="5" t="n">
        <v>-6.36527647675283</v>
      </c>
      <c r="H54" s="5" t="n">
        <v>7.6405083613071</v>
      </c>
      <c r="I54" s="5" t="n">
        <v>5.30130144477514</v>
      </c>
      <c r="J54" s="7"/>
    </row>
    <row r="55" customFormat="false" ht="15" hidden="false" customHeight="false" outlineLevel="0" collapsed="false">
      <c r="A55" s="1" t="n">
        <v>44</v>
      </c>
      <c r="B55" s="1" t="n">
        <v>40.3708</v>
      </c>
      <c r="C55" s="1" t="n">
        <v>201.0336</v>
      </c>
      <c r="D55" s="6"/>
      <c r="E55" s="6"/>
      <c r="F55" s="5" t="n">
        <v>1.27523188455427</v>
      </c>
      <c r="G55" s="5" t="n">
        <v>-6.36527647675283</v>
      </c>
      <c r="H55" s="5" t="n">
        <v>7.6405083613071</v>
      </c>
      <c r="I55" s="5" t="n">
        <v>4.97967838140438</v>
      </c>
      <c r="J55" s="7"/>
    </row>
    <row r="56" customFormat="false" ht="15" hidden="false" customHeight="false" outlineLevel="0" collapsed="false">
      <c r="G56" s="5"/>
      <c r="H56" s="5"/>
    </row>
    <row r="57" customFormat="false" ht="15" hidden="false" customHeight="false" outlineLevel="0" collapsed="false">
      <c r="A57" s="1" t="n">
        <v>45</v>
      </c>
      <c r="B57" s="1" t="n">
        <v>32.03994</v>
      </c>
      <c r="C57" s="1" t="n">
        <v>152.7858</v>
      </c>
      <c r="D57" s="6" t="n">
        <f aca="false">(B57+B58+B59+B60)/4</f>
        <v>38.40079</v>
      </c>
      <c r="E57" s="6" t="n">
        <f aca="false">(C57+C58+C59+C60)/4</f>
        <v>153.0555</v>
      </c>
      <c r="F57" s="5" t="n">
        <f aca="false">D57*100/D106</f>
        <v>1.18267706572806</v>
      </c>
      <c r="G57" s="5" t="n">
        <f aca="false">-E57*100/D106</f>
        <v>-4.71384129424267</v>
      </c>
      <c r="H57" s="5" t="n">
        <f aca="false">F57-G57</f>
        <v>5.89651835997073</v>
      </c>
      <c r="I57" s="5" t="n">
        <f aca="false">C57/B57</f>
        <v>4.76860443558883</v>
      </c>
      <c r="J57" s="5" t="n">
        <f aca="false">G57/F57</f>
        <v>-3.98573831423781</v>
      </c>
    </row>
    <row r="58" customFormat="false" ht="15" hidden="false" customHeight="false" outlineLevel="0" collapsed="false">
      <c r="A58" s="1" t="n">
        <v>46</v>
      </c>
      <c r="B58" s="1" t="n">
        <v>38.75366</v>
      </c>
      <c r="C58" s="1" t="n">
        <v>148.0605</v>
      </c>
      <c r="D58" s="6"/>
      <c r="E58" s="6"/>
      <c r="F58" s="5" t="n">
        <f aca="false">F57</f>
        <v>1.18267706572806</v>
      </c>
      <c r="G58" s="5" t="n">
        <f aca="false">G57</f>
        <v>-4.71384129424267</v>
      </c>
      <c r="H58" s="5" t="n">
        <f aca="false">F58-G58</f>
        <v>5.89651835997073</v>
      </c>
      <c r="I58" s="5" t="n">
        <f aca="false">C58/B58</f>
        <v>3.82055527142469</v>
      </c>
      <c r="K58" s="1" t="n">
        <v>12</v>
      </c>
    </row>
    <row r="59" customFormat="false" ht="15" hidden="false" customHeight="false" outlineLevel="0" collapsed="false">
      <c r="A59" s="1" t="n">
        <v>47</v>
      </c>
      <c r="B59" s="1" t="n">
        <v>40.25816</v>
      </c>
      <c r="C59" s="1" t="n">
        <v>155.2626</v>
      </c>
      <c r="D59" s="6"/>
      <c r="E59" s="6"/>
      <c r="F59" s="5" t="n">
        <f aca="false">F57</f>
        <v>1.18267706572806</v>
      </c>
      <c r="G59" s="5" t="n">
        <f aca="false">G57</f>
        <v>-4.71384129424267</v>
      </c>
      <c r="H59" s="5" t="n">
        <f aca="false">F59-G59</f>
        <v>5.89651835997073</v>
      </c>
      <c r="I59" s="5" t="n">
        <f aca="false">C59/B59</f>
        <v>3.85667402583725</v>
      </c>
    </row>
    <row r="60" customFormat="false" ht="15" hidden="false" customHeight="false" outlineLevel="0" collapsed="false">
      <c r="A60" s="1" t="n">
        <v>48</v>
      </c>
      <c r="B60" s="1" t="n">
        <v>42.5514</v>
      </c>
      <c r="C60" s="1" t="n">
        <v>156.1131</v>
      </c>
      <c r="D60" s="6"/>
      <c r="E60" s="6"/>
      <c r="F60" s="5" t="n">
        <f aca="false">F57</f>
        <v>1.18267706572806</v>
      </c>
      <c r="G60" s="5" t="n">
        <f aca="false">G57</f>
        <v>-4.71384129424267</v>
      </c>
      <c r="H60" s="5" t="n">
        <f aca="false">F60-G60</f>
        <v>5.89651835997073</v>
      </c>
      <c r="I60" s="5" t="n">
        <f aca="false">C60/B60</f>
        <v>3.66881230699812</v>
      </c>
    </row>
    <row r="61" customFormat="false" ht="15" hidden="false" customHeight="false" outlineLevel="0" collapsed="false">
      <c r="A61" s="1" t="s">
        <v>127</v>
      </c>
      <c r="D61" s="1" t="n">
        <f aca="false">SUM(D2:D57)</f>
        <v>732.92151</v>
      </c>
      <c r="E61" s="1" t="n">
        <f aca="false">SUM(E2:E57)</f>
        <v>2514.0164</v>
      </c>
      <c r="G61" s="1" t="s">
        <v>5</v>
      </c>
      <c r="H61" s="5" t="n">
        <f aca="false">H2/H57</f>
        <v>2.0450998240904</v>
      </c>
    </row>
    <row r="62" customFormat="false" ht="30" hidden="false" customHeight="false" outlineLevel="0" collapsed="false">
      <c r="D62" s="1" t="n">
        <f aca="false">D61+E61</f>
        <v>3246.93791</v>
      </c>
      <c r="G62" s="3" t="s">
        <v>128</v>
      </c>
      <c r="H62" s="5" t="n">
        <f aca="false">E61*100/D62</f>
        <v>77.4273013431292</v>
      </c>
    </row>
    <row r="63" customFormat="false" ht="15" hidden="false" customHeight="false" outlineLevel="0" collapsed="false">
      <c r="D63" s="1" t="n">
        <f aca="false">D62+E62</f>
        <v>3246.93791</v>
      </c>
      <c r="G63" s="1" t="s">
        <v>6</v>
      </c>
      <c r="H63" s="1" t="s">
        <v>129</v>
      </c>
    </row>
    <row r="64" customFormat="false" ht="15" hidden="false" customHeight="false" outlineLevel="0" collapsed="false">
      <c r="D64" s="1" t="n">
        <f aca="false">D63+E63</f>
        <v>3246.93791</v>
      </c>
    </row>
    <row r="65" customFormat="false" ht="15" hidden="false" customHeight="false" outlineLevel="0" collapsed="false">
      <c r="D65" s="1" t="n">
        <f aca="false">D64+E64</f>
        <v>3246.93791</v>
      </c>
      <c r="F65" s="1"/>
      <c r="I65" s="1"/>
      <c r="J65" s="1"/>
    </row>
    <row r="66" customFormat="false" ht="15" hidden="false" customHeight="false" outlineLevel="0" collapsed="false">
      <c r="D66" s="1" t="n">
        <f aca="false">D65+E65</f>
        <v>3246.93791</v>
      </c>
      <c r="F66" s="1"/>
      <c r="I66" s="1"/>
      <c r="J66" s="1"/>
    </row>
    <row r="67" customFormat="false" ht="15" hidden="false" customHeight="false" outlineLevel="0" collapsed="false">
      <c r="D67" s="1" t="n">
        <f aca="false">D66+E66</f>
        <v>3246.93791</v>
      </c>
      <c r="F67" s="1"/>
      <c r="I67" s="1"/>
      <c r="J67" s="1"/>
    </row>
    <row r="68" customFormat="false" ht="15" hidden="false" customHeight="false" outlineLevel="0" collapsed="false">
      <c r="D68" s="1" t="n">
        <f aca="false">D67+E67</f>
        <v>3246.93791</v>
      </c>
      <c r="F68" s="1"/>
      <c r="I68" s="1"/>
      <c r="J68" s="1"/>
    </row>
    <row r="69" customFormat="false" ht="15" hidden="false" customHeight="false" outlineLevel="0" collapsed="false">
      <c r="D69" s="1" t="n">
        <f aca="false">D68+E68</f>
        <v>3246.93791</v>
      </c>
      <c r="F69" s="1"/>
      <c r="I69" s="1"/>
      <c r="J69" s="1"/>
    </row>
    <row r="70" customFormat="false" ht="15" hidden="false" customHeight="false" outlineLevel="0" collapsed="false">
      <c r="D70" s="1" t="n">
        <f aca="false">D69+E69</f>
        <v>3246.93791</v>
      </c>
      <c r="F70" s="1"/>
      <c r="I70" s="1"/>
      <c r="J70" s="1"/>
    </row>
    <row r="71" customFormat="false" ht="15" hidden="false" customHeight="false" outlineLevel="0" collapsed="false">
      <c r="D71" s="1" t="n">
        <f aca="false">D70+E70</f>
        <v>3246.93791</v>
      </c>
      <c r="F71" s="1"/>
      <c r="I71" s="1"/>
      <c r="J71" s="1"/>
    </row>
    <row r="72" customFormat="false" ht="15" hidden="false" customHeight="false" outlineLevel="0" collapsed="false">
      <c r="D72" s="1" t="n">
        <f aca="false">D71+E71</f>
        <v>3246.93791</v>
      </c>
      <c r="F72" s="1"/>
      <c r="I72" s="1"/>
      <c r="J72" s="1"/>
    </row>
    <row r="73" customFormat="false" ht="15" hidden="false" customHeight="false" outlineLevel="0" collapsed="false">
      <c r="D73" s="1" t="n">
        <f aca="false">D72+E72</f>
        <v>3246.93791</v>
      </c>
      <c r="F73" s="1"/>
      <c r="I73" s="1"/>
      <c r="J73" s="1"/>
    </row>
    <row r="74" customFormat="false" ht="15" hidden="false" customHeight="false" outlineLevel="0" collapsed="false">
      <c r="D74" s="1" t="n">
        <f aca="false">D73+E73</f>
        <v>3246.93791</v>
      </c>
      <c r="F74" s="1"/>
      <c r="I74" s="1"/>
      <c r="J74" s="1"/>
    </row>
    <row r="75" customFormat="false" ht="15" hidden="false" customHeight="false" outlineLevel="0" collapsed="false">
      <c r="D75" s="1" t="n">
        <f aca="false">D74+E74</f>
        <v>3246.93791</v>
      </c>
      <c r="F75" s="1"/>
      <c r="I75" s="1"/>
      <c r="J75" s="1"/>
    </row>
    <row r="76" customFormat="false" ht="15" hidden="false" customHeight="false" outlineLevel="0" collapsed="false">
      <c r="D76" s="1" t="n">
        <f aca="false">D75+E75</f>
        <v>3246.93791</v>
      </c>
      <c r="F76" s="1"/>
      <c r="I76" s="1"/>
      <c r="J76" s="1"/>
    </row>
    <row r="77" customFormat="false" ht="15" hidden="false" customHeight="false" outlineLevel="0" collapsed="false">
      <c r="D77" s="1" t="n">
        <f aca="false">D76+E76</f>
        <v>3246.93791</v>
      </c>
      <c r="F77" s="1"/>
      <c r="I77" s="1"/>
      <c r="J77" s="1"/>
    </row>
    <row r="78" customFormat="false" ht="15" hidden="false" customHeight="false" outlineLevel="0" collapsed="false">
      <c r="D78" s="1" t="n">
        <f aca="false">D77+E77</f>
        <v>3246.93791</v>
      </c>
      <c r="F78" s="1"/>
      <c r="I78" s="1"/>
      <c r="J78" s="1"/>
    </row>
    <row r="79" customFormat="false" ht="15" hidden="false" customHeight="false" outlineLevel="0" collapsed="false">
      <c r="D79" s="1" t="n">
        <f aca="false">D78+E78</f>
        <v>3246.93791</v>
      </c>
      <c r="F79" s="1"/>
      <c r="I79" s="1"/>
      <c r="J79" s="1"/>
    </row>
    <row r="80" customFormat="false" ht="15" hidden="false" customHeight="false" outlineLevel="0" collapsed="false">
      <c r="D80" s="1" t="n">
        <f aca="false">D79+E79</f>
        <v>3246.93791</v>
      </c>
      <c r="F80" s="1"/>
      <c r="I80" s="1"/>
      <c r="J80" s="1"/>
    </row>
    <row r="81" customFormat="false" ht="15" hidden="false" customHeight="false" outlineLevel="0" collapsed="false">
      <c r="D81" s="1" t="n">
        <f aca="false">D80+E80</f>
        <v>3246.93791</v>
      </c>
      <c r="F81" s="1"/>
      <c r="I81" s="1"/>
      <c r="J81" s="1"/>
    </row>
    <row r="82" customFormat="false" ht="15" hidden="false" customHeight="false" outlineLevel="0" collapsed="false">
      <c r="D82" s="1" t="n">
        <f aca="false">D81+E81</f>
        <v>3246.93791</v>
      </c>
      <c r="F82" s="1"/>
      <c r="I82" s="1"/>
      <c r="J82" s="1"/>
    </row>
    <row r="83" customFormat="false" ht="15" hidden="false" customHeight="false" outlineLevel="0" collapsed="false">
      <c r="D83" s="1" t="n">
        <f aca="false">D82+E82</f>
        <v>3246.93791</v>
      </c>
      <c r="F83" s="1"/>
      <c r="I83" s="1"/>
      <c r="J83" s="1"/>
    </row>
    <row r="84" customFormat="false" ht="15" hidden="false" customHeight="false" outlineLevel="0" collapsed="false">
      <c r="D84" s="1" t="n">
        <f aca="false">D83+E83</f>
        <v>3246.93791</v>
      </c>
      <c r="F84" s="1"/>
      <c r="I84" s="1"/>
      <c r="J84" s="1"/>
    </row>
    <row r="85" customFormat="false" ht="15" hidden="false" customHeight="false" outlineLevel="0" collapsed="false">
      <c r="D85" s="1" t="n">
        <f aca="false">D84+E84</f>
        <v>3246.93791</v>
      </c>
      <c r="F85" s="1"/>
      <c r="I85" s="1"/>
      <c r="J85" s="1"/>
    </row>
    <row r="86" customFormat="false" ht="15" hidden="false" customHeight="false" outlineLevel="0" collapsed="false">
      <c r="D86" s="1" t="n">
        <f aca="false">D85+E85</f>
        <v>3246.93791</v>
      </c>
      <c r="F86" s="1"/>
      <c r="I86" s="1"/>
      <c r="J86" s="1"/>
    </row>
    <row r="87" customFormat="false" ht="15" hidden="false" customHeight="false" outlineLevel="0" collapsed="false">
      <c r="D87" s="1" t="n">
        <f aca="false">D86+E86</f>
        <v>3246.93791</v>
      </c>
      <c r="F87" s="1"/>
      <c r="I87" s="1"/>
      <c r="J87" s="1"/>
    </row>
    <row r="88" customFormat="false" ht="15" hidden="false" customHeight="false" outlineLevel="0" collapsed="false">
      <c r="D88" s="1" t="n">
        <f aca="false">D87+E87</f>
        <v>3246.93791</v>
      </c>
      <c r="F88" s="1"/>
      <c r="I88" s="1"/>
      <c r="J88" s="1"/>
    </row>
    <row r="89" customFormat="false" ht="15" hidden="false" customHeight="false" outlineLevel="0" collapsed="false">
      <c r="D89" s="1" t="n">
        <f aca="false">D88+E88</f>
        <v>3246.93791</v>
      </c>
      <c r="F89" s="1"/>
      <c r="I89" s="1"/>
      <c r="J89" s="1"/>
    </row>
    <row r="90" customFormat="false" ht="15" hidden="false" customHeight="false" outlineLevel="0" collapsed="false">
      <c r="D90" s="1" t="n">
        <f aca="false">D89+E89</f>
        <v>3246.93791</v>
      </c>
      <c r="F90" s="1"/>
      <c r="I90" s="1"/>
      <c r="J90" s="1"/>
    </row>
    <row r="91" customFormat="false" ht="15" hidden="false" customHeight="false" outlineLevel="0" collapsed="false">
      <c r="D91" s="1" t="n">
        <f aca="false">D90+E90</f>
        <v>3246.93791</v>
      </c>
      <c r="F91" s="1"/>
      <c r="I91" s="1"/>
      <c r="J91" s="1"/>
    </row>
    <row r="92" customFormat="false" ht="15" hidden="false" customHeight="false" outlineLevel="0" collapsed="false">
      <c r="D92" s="1" t="n">
        <f aca="false">D91+E91</f>
        <v>3246.93791</v>
      </c>
      <c r="F92" s="1"/>
      <c r="I92" s="1"/>
      <c r="J92" s="1"/>
    </row>
    <row r="93" customFormat="false" ht="15" hidden="false" customHeight="false" outlineLevel="0" collapsed="false">
      <c r="D93" s="1" t="n">
        <f aca="false">D92+E92</f>
        <v>3246.93791</v>
      </c>
      <c r="F93" s="1"/>
      <c r="I93" s="1"/>
      <c r="J93" s="1"/>
    </row>
    <row r="94" customFormat="false" ht="15" hidden="false" customHeight="false" outlineLevel="0" collapsed="false">
      <c r="D94" s="1" t="n">
        <f aca="false">D93+E93</f>
        <v>3246.93791</v>
      </c>
      <c r="F94" s="1"/>
      <c r="I94" s="1"/>
      <c r="J94" s="1"/>
    </row>
    <row r="95" customFormat="false" ht="15" hidden="false" customHeight="false" outlineLevel="0" collapsed="false">
      <c r="D95" s="1" t="n">
        <f aca="false">D94+E94</f>
        <v>3246.93791</v>
      </c>
      <c r="F95" s="1"/>
      <c r="I95" s="1"/>
      <c r="J95" s="1"/>
    </row>
    <row r="96" customFormat="false" ht="15" hidden="false" customHeight="false" outlineLevel="0" collapsed="false">
      <c r="D96" s="1" t="n">
        <f aca="false">D95+E95</f>
        <v>3246.93791</v>
      </c>
      <c r="F96" s="1"/>
      <c r="I96" s="1"/>
      <c r="J96" s="1"/>
    </row>
    <row r="97" customFormat="false" ht="15" hidden="false" customHeight="false" outlineLevel="0" collapsed="false">
      <c r="D97" s="1" t="n">
        <f aca="false">D96+E96</f>
        <v>3246.93791</v>
      </c>
      <c r="F97" s="1"/>
      <c r="I97" s="1"/>
      <c r="J97" s="1"/>
    </row>
    <row r="98" customFormat="false" ht="15" hidden="false" customHeight="false" outlineLevel="0" collapsed="false">
      <c r="D98" s="1" t="n">
        <f aca="false">D97+E97</f>
        <v>3246.93791</v>
      </c>
      <c r="F98" s="1"/>
      <c r="I98" s="1"/>
      <c r="J98" s="1"/>
    </row>
    <row r="99" customFormat="false" ht="15" hidden="false" customHeight="false" outlineLevel="0" collapsed="false">
      <c r="D99" s="1" t="n">
        <f aca="false">D98+E98</f>
        <v>3246.93791</v>
      </c>
      <c r="F99" s="1"/>
      <c r="I99" s="1"/>
      <c r="J99" s="1"/>
    </row>
    <row r="100" customFormat="false" ht="15" hidden="false" customHeight="false" outlineLevel="0" collapsed="false">
      <c r="D100" s="1" t="n">
        <f aca="false">D99+E99</f>
        <v>3246.93791</v>
      </c>
      <c r="F100" s="1"/>
      <c r="I100" s="1"/>
      <c r="J100" s="1"/>
    </row>
    <row r="101" customFormat="false" ht="15" hidden="false" customHeight="false" outlineLevel="0" collapsed="false">
      <c r="D101" s="1" t="n">
        <f aca="false">D100+E100</f>
        <v>3246.93791</v>
      </c>
      <c r="F101" s="1"/>
      <c r="I101" s="1"/>
      <c r="J101" s="1"/>
    </row>
    <row r="102" customFormat="false" ht="15" hidden="false" customHeight="false" outlineLevel="0" collapsed="false">
      <c r="D102" s="1" t="n">
        <f aca="false">D101+E101</f>
        <v>3246.93791</v>
      </c>
      <c r="F102" s="1"/>
      <c r="I102" s="1"/>
      <c r="J102" s="1"/>
    </row>
    <row r="103" customFormat="false" ht="15" hidden="false" customHeight="false" outlineLevel="0" collapsed="false">
      <c r="D103" s="1" t="n">
        <f aca="false">D102+E102</f>
        <v>3246.93791</v>
      </c>
      <c r="F103" s="1"/>
      <c r="I103" s="1"/>
      <c r="J103" s="1"/>
    </row>
    <row r="104" customFormat="false" ht="15" hidden="false" customHeight="false" outlineLevel="0" collapsed="false">
      <c r="D104" s="1" t="n">
        <f aca="false">D103+E103</f>
        <v>3246.93791</v>
      </c>
      <c r="F104" s="1"/>
      <c r="I104" s="1"/>
      <c r="J104" s="1"/>
    </row>
    <row r="105" customFormat="false" ht="15" hidden="false" customHeight="false" outlineLevel="0" collapsed="false">
      <c r="D105" s="1" t="n">
        <f aca="false">D104+E104</f>
        <v>3246.93791</v>
      </c>
      <c r="F105" s="1"/>
      <c r="I105" s="1"/>
      <c r="J105" s="1"/>
    </row>
    <row r="106" customFormat="false" ht="15" hidden="false" customHeight="false" outlineLevel="0" collapsed="false">
      <c r="D106" s="1" t="n">
        <f aca="false">D105+E105</f>
        <v>3246.93791</v>
      </c>
      <c r="F106" s="1"/>
      <c r="I106" s="1"/>
      <c r="J106" s="1"/>
    </row>
    <row r="107" customFormat="false" ht="15" hidden="false" customHeight="false" outlineLevel="0" collapsed="false">
      <c r="D107" s="1" t="n">
        <f aca="false">D106+E106</f>
        <v>3246.93791</v>
      </c>
      <c r="F107" s="1"/>
      <c r="I107" s="1"/>
      <c r="J107" s="1"/>
    </row>
    <row r="108" customFormat="false" ht="15" hidden="false" customHeight="false" outlineLevel="0" collapsed="false">
      <c r="D108" s="1" t="n">
        <f aca="false">D107+E107</f>
        <v>3246.93791</v>
      </c>
      <c r="F108" s="1"/>
      <c r="I108" s="1"/>
      <c r="J108" s="1"/>
    </row>
    <row r="109" customFormat="false" ht="15" hidden="false" customHeight="false" outlineLevel="0" collapsed="false">
      <c r="D109" s="1" t="n">
        <f aca="false">D108+E108</f>
        <v>3246.93791</v>
      </c>
      <c r="F109" s="1"/>
      <c r="I109" s="1"/>
      <c r="J109" s="1"/>
    </row>
    <row r="110" customFormat="false" ht="15" hidden="false" customHeight="false" outlineLevel="0" collapsed="false">
      <c r="D110" s="1" t="n">
        <f aca="false">D109+E109</f>
        <v>3246.93791</v>
      </c>
      <c r="F110" s="1"/>
      <c r="I110" s="1"/>
      <c r="J110" s="1"/>
    </row>
    <row r="111" customFormat="false" ht="15" hidden="false" customHeight="false" outlineLevel="0" collapsed="false">
      <c r="D111" s="1" t="n">
        <f aca="false">D110+E110</f>
        <v>3246.93791</v>
      </c>
      <c r="F111" s="1"/>
      <c r="I111" s="1"/>
      <c r="J111" s="1"/>
    </row>
    <row r="112" customFormat="false" ht="15" hidden="false" customHeight="false" outlineLevel="0" collapsed="false">
      <c r="D112" s="1" t="n">
        <f aca="false">D111+E111</f>
        <v>3246.93791</v>
      </c>
      <c r="F112" s="1"/>
      <c r="I112" s="1"/>
      <c r="J112" s="1"/>
    </row>
    <row r="113" customFormat="false" ht="15" hidden="false" customHeight="false" outlineLevel="0" collapsed="false">
      <c r="D113" s="1" t="n">
        <f aca="false">D112+E112</f>
        <v>3246.93791</v>
      </c>
      <c r="F113" s="1"/>
      <c r="I113" s="1"/>
      <c r="J113" s="1"/>
    </row>
    <row r="114" customFormat="false" ht="15" hidden="false" customHeight="false" outlineLevel="0" collapsed="false">
      <c r="D114" s="1" t="n">
        <f aca="false">D113+E113</f>
        <v>3246.93791</v>
      </c>
      <c r="F114" s="1"/>
      <c r="I114" s="1"/>
      <c r="J114" s="1"/>
    </row>
    <row r="115" customFormat="false" ht="15" hidden="false" customHeight="false" outlineLevel="0" collapsed="false">
      <c r="D115" s="1" t="n">
        <f aca="false">D114+E114</f>
        <v>3246.93791</v>
      </c>
      <c r="F115" s="1"/>
      <c r="I115" s="1"/>
      <c r="J115" s="1"/>
    </row>
    <row r="116" customFormat="false" ht="15" hidden="false" customHeight="false" outlineLevel="0" collapsed="false">
      <c r="D116" s="1" t="n">
        <f aca="false">D115+E115</f>
        <v>3246.93791</v>
      </c>
      <c r="F116" s="1"/>
      <c r="I116" s="1"/>
      <c r="J116" s="1"/>
    </row>
    <row r="117" customFormat="false" ht="15" hidden="false" customHeight="false" outlineLevel="0" collapsed="false">
      <c r="D117" s="1" t="n">
        <f aca="false">D116+E116</f>
        <v>3246.93791</v>
      </c>
      <c r="F117" s="1"/>
      <c r="I117" s="1"/>
      <c r="J117" s="1"/>
    </row>
    <row r="118" customFormat="false" ht="15" hidden="false" customHeight="false" outlineLevel="0" collapsed="false">
      <c r="D118" s="1" t="n">
        <f aca="false">D117+E117</f>
        <v>3246.93791</v>
      </c>
      <c r="F118" s="1"/>
      <c r="I118" s="1"/>
      <c r="J118" s="1"/>
    </row>
    <row r="119" customFormat="false" ht="15" hidden="false" customHeight="false" outlineLevel="0" collapsed="false">
      <c r="D119" s="1" t="n">
        <f aca="false">D118+E118</f>
        <v>3246.93791</v>
      </c>
      <c r="F119" s="1"/>
      <c r="I119" s="1"/>
      <c r="J119" s="1"/>
    </row>
    <row r="120" customFormat="false" ht="15" hidden="false" customHeight="false" outlineLevel="0" collapsed="false">
      <c r="D120" s="1" t="n">
        <f aca="false">D119+E119</f>
        <v>3246.93791</v>
      </c>
      <c r="F120" s="1"/>
      <c r="I120" s="1"/>
      <c r="J120" s="1"/>
    </row>
    <row r="121" customFormat="false" ht="15" hidden="false" customHeight="false" outlineLevel="0" collapsed="false">
      <c r="D121" s="1" t="n">
        <f aca="false">D120+E120</f>
        <v>3246.93791</v>
      </c>
      <c r="F121" s="1"/>
      <c r="I121" s="1"/>
      <c r="J121" s="1"/>
    </row>
    <row r="122" customFormat="false" ht="15" hidden="false" customHeight="false" outlineLevel="0" collapsed="false">
      <c r="D122" s="1" t="n">
        <f aca="false">D121+E121</f>
        <v>3246.93791</v>
      </c>
      <c r="F122" s="1"/>
      <c r="I122" s="1"/>
      <c r="J122" s="1"/>
    </row>
    <row r="123" customFormat="false" ht="15" hidden="false" customHeight="false" outlineLevel="0" collapsed="false">
      <c r="D123" s="1" t="n">
        <f aca="false">D122+E122</f>
        <v>3246.93791</v>
      </c>
      <c r="F123" s="1"/>
      <c r="I123" s="1"/>
      <c r="J123" s="1"/>
    </row>
    <row r="124" customFormat="false" ht="15" hidden="false" customHeight="false" outlineLevel="0" collapsed="false">
      <c r="D124" s="1" t="n">
        <f aca="false">D123+E123</f>
        <v>3246.93791</v>
      </c>
      <c r="F124" s="1"/>
      <c r="I124" s="1"/>
      <c r="J124" s="1"/>
    </row>
    <row r="125" customFormat="false" ht="15" hidden="false" customHeight="false" outlineLevel="0" collapsed="false">
      <c r="D125" s="1" t="n">
        <f aca="false">D124+E124</f>
        <v>3246.93791</v>
      </c>
      <c r="F125" s="1"/>
      <c r="I125" s="1"/>
      <c r="J125" s="1"/>
    </row>
    <row r="126" customFormat="false" ht="15" hidden="false" customHeight="false" outlineLevel="0" collapsed="false">
      <c r="D126" s="1" t="n">
        <f aca="false">D125+E125</f>
        <v>3246.93791</v>
      </c>
      <c r="F126" s="1"/>
      <c r="I126" s="1"/>
      <c r="J126" s="1"/>
    </row>
    <row r="127" customFormat="false" ht="15" hidden="false" customHeight="false" outlineLevel="0" collapsed="false">
      <c r="D127" s="1" t="n">
        <f aca="false">D126+E126</f>
        <v>3246.93791</v>
      </c>
      <c r="F127" s="1"/>
      <c r="I127" s="1"/>
      <c r="J127" s="1"/>
    </row>
    <row r="128" customFormat="false" ht="15" hidden="false" customHeight="false" outlineLevel="0" collapsed="false">
      <c r="D128" s="1" t="n">
        <f aca="false">D127+E127</f>
        <v>3246.93791</v>
      </c>
      <c r="F128" s="1"/>
      <c r="I128" s="1"/>
      <c r="J128" s="1"/>
    </row>
    <row r="129" customFormat="false" ht="15" hidden="false" customHeight="false" outlineLevel="0" collapsed="false">
      <c r="D129" s="1" t="n">
        <f aca="false">D128+E128</f>
        <v>3246.93791</v>
      </c>
      <c r="F129" s="1"/>
      <c r="I129" s="1"/>
      <c r="J129" s="1"/>
    </row>
    <row r="130" customFormat="false" ht="15" hidden="false" customHeight="false" outlineLevel="0" collapsed="false">
      <c r="D130" s="1" t="n">
        <f aca="false">D129+E129</f>
        <v>3246.93791</v>
      </c>
      <c r="F130" s="1"/>
      <c r="I130" s="1"/>
      <c r="J130" s="1"/>
    </row>
    <row r="131" customFormat="false" ht="15" hidden="false" customHeight="false" outlineLevel="0" collapsed="false">
      <c r="D131" s="1" t="n">
        <f aca="false">D130+E130</f>
        <v>3246.93791</v>
      </c>
      <c r="F131" s="1"/>
      <c r="I131" s="1"/>
      <c r="J131" s="1"/>
    </row>
    <row r="132" customFormat="false" ht="15" hidden="false" customHeight="false" outlineLevel="0" collapsed="false">
      <c r="D132" s="1" t="n">
        <f aca="false">D131+E131</f>
        <v>3246.93791</v>
      </c>
      <c r="F132" s="1"/>
      <c r="I132" s="1"/>
      <c r="J132" s="1"/>
    </row>
    <row r="133" customFormat="false" ht="15" hidden="false" customHeight="false" outlineLevel="0" collapsed="false">
      <c r="D133" s="1" t="n">
        <f aca="false">D132+E132</f>
        <v>3246.93791</v>
      </c>
      <c r="F133" s="1"/>
      <c r="I133" s="1"/>
      <c r="J133" s="1"/>
    </row>
    <row r="134" customFormat="false" ht="15" hidden="false" customHeight="false" outlineLevel="0" collapsed="false">
      <c r="D134" s="1" t="n">
        <f aca="false">D133+E133</f>
        <v>3246.93791</v>
      </c>
      <c r="F134" s="1"/>
      <c r="I134" s="1"/>
      <c r="J134" s="1"/>
    </row>
    <row r="135" customFormat="false" ht="15" hidden="false" customHeight="false" outlineLevel="0" collapsed="false">
      <c r="D135" s="1" t="n">
        <f aca="false">D134+E134</f>
        <v>3246.93791</v>
      </c>
      <c r="F135" s="1"/>
      <c r="I135" s="1"/>
      <c r="J135" s="1"/>
    </row>
    <row r="136" customFormat="false" ht="15" hidden="false" customHeight="false" outlineLevel="0" collapsed="false">
      <c r="D136" s="1" t="n">
        <f aca="false">D135+E135</f>
        <v>3246.93791</v>
      </c>
      <c r="F136" s="1"/>
      <c r="I136" s="1"/>
      <c r="J136" s="1"/>
    </row>
  </sheetData>
  <autoFilter ref="I1:I136"/>
  <mergeCells count="33">
    <mergeCell ref="D2:D5"/>
    <mergeCell ref="E2:E5"/>
    <mergeCell ref="J2:J5"/>
    <mergeCell ref="D7:D10"/>
    <mergeCell ref="E7:E10"/>
    <mergeCell ref="J7:J10"/>
    <mergeCell ref="D12:D15"/>
    <mergeCell ref="E12:E15"/>
    <mergeCell ref="J12:J15"/>
    <mergeCell ref="D17:D20"/>
    <mergeCell ref="E17:E20"/>
    <mergeCell ref="J17:J20"/>
    <mergeCell ref="D22:D25"/>
    <mergeCell ref="E22:E25"/>
    <mergeCell ref="J22:J25"/>
    <mergeCell ref="D27:D30"/>
    <mergeCell ref="E27:E30"/>
    <mergeCell ref="J27:J30"/>
    <mergeCell ref="D32:D35"/>
    <mergeCell ref="E32:E35"/>
    <mergeCell ref="J32:J35"/>
    <mergeCell ref="D37:D40"/>
    <mergeCell ref="E37:E40"/>
    <mergeCell ref="J37:J40"/>
    <mergeCell ref="D42:D45"/>
    <mergeCell ref="E42:E45"/>
    <mergeCell ref="J42:J45"/>
    <mergeCell ref="J47:J50"/>
    <mergeCell ref="D52:D55"/>
    <mergeCell ref="E52:E55"/>
    <mergeCell ref="J52:J55"/>
    <mergeCell ref="D57:D60"/>
    <mergeCell ref="E57:E60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" activeCellId="0" sqref="R1"/>
    </sheetView>
  </sheetViews>
  <sheetFormatPr defaultColWidth="8.9921875" defaultRowHeight="13.5" zeroHeight="false" outlineLevelRow="0" outlineLevelCol="0"/>
  <cols>
    <col collapsed="false" customWidth="true" hidden="false" outlineLevel="0" max="6" min="6" style="0" width="9.36"/>
  </cols>
  <sheetData>
    <row r="1" customFormat="false" ht="15" hidden="false" customHeight="false" outlineLevel="0" collapsed="false">
      <c r="A1" s="1" t="n">
        <v>0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</row>
    <row r="2" customFormat="false" ht="15" hidden="false" customHeight="false" outlineLevel="0" collapsed="false">
      <c r="A2" s="1" t="n">
        <v>1</v>
      </c>
      <c r="B2" s="1" t="s">
        <v>25</v>
      </c>
      <c r="C2" s="1" t="n">
        <v>253</v>
      </c>
      <c r="D2" s="1" t="n">
        <v>243</v>
      </c>
      <c r="E2" s="1"/>
      <c r="F2" s="1" t="n">
        <v>146.3458</v>
      </c>
      <c r="G2" s="1"/>
      <c r="H2" s="1" t="n">
        <v>280</v>
      </c>
      <c r="I2" s="1" t="n">
        <v>310</v>
      </c>
      <c r="J2" s="1" t="n">
        <v>226</v>
      </c>
      <c r="K2" s="1" t="n">
        <v>176</v>
      </c>
      <c r="L2" s="1"/>
      <c r="M2" s="1"/>
      <c r="N2" s="1"/>
      <c r="O2" s="1"/>
      <c r="P2" s="1"/>
      <c r="Q2" s="1"/>
      <c r="R2" s="1"/>
    </row>
    <row r="3" customFormat="false" ht="15" hidden="false" customHeight="false" outlineLevel="0" collapsed="false">
      <c r="A3" s="1" t="n">
        <v>2</v>
      </c>
      <c r="B3" s="1" t="s">
        <v>26</v>
      </c>
      <c r="C3" s="1" t="n">
        <v>333</v>
      </c>
      <c r="D3" s="1" t="n">
        <v>233</v>
      </c>
      <c r="E3" s="1"/>
      <c r="F3" s="1" t="n">
        <v>133.6041</v>
      </c>
      <c r="G3" s="1"/>
      <c r="H3" s="1" t="n">
        <v>342</v>
      </c>
      <c r="I3" s="1" t="n">
        <v>300</v>
      </c>
      <c r="J3" s="1" t="n">
        <v>322</v>
      </c>
      <c r="K3" s="1" t="n">
        <v>166</v>
      </c>
      <c r="L3" s="1"/>
      <c r="M3" s="1"/>
      <c r="N3" s="1"/>
      <c r="O3" s="1"/>
      <c r="P3" s="1"/>
      <c r="Q3" s="1"/>
      <c r="R3" s="1"/>
    </row>
    <row r="4" customFormat="false" ht="15" hidden="false" customHeight="false" outlineLevel="0" collapsed="false">
      <c r="A4" s="1" t="n">
        <v>3</v>
      </c>
      <c r="B4" s="1" t="s">
        <v>27</v>
      </c>
      <c r="C4" s="1" t="n">
        <v>446</v>
      </c>
      <c r="D4" s="1" t="n">
        <v>271</v>
      </c>
      <c r="E4" s="1"/>
      <c r="F4" s="1" t="n">
        <v>131.4757</v>
      </c>
      <c r="G4" s="1"/>
      <c r="H4" s="1" t="n">
        <v>424</v>
      </c>
      <c r="I4" s="1" t="n">
        <v>292</v>
      </c>
      <c r="J4" s="1" t="n">
        <v>480</v>
      </c>
      <c r="K4" s="1" t="n">
        <v>304</v>
      </c>
      <c r="L4" s="1"/>
      <c r="M4" s="1"/>
      <c r="N4" s="1"/>
      <c r="O4" s="1"/>
      <c r="P4" s="1"/>
      <c r="Q4" s="1"/>
      <c r="R4" s="1"/>
    </row>
    <row r="5" customFormat="false" ht="15" hidden="false" customHeight="false" outlineLevel="0" collapsed="false">
      <c r="A5" s="1" t="n">
        <v>4</v>
      </c>
      <c r="B5" s="1" t="s">
        <v>28</v>
      </c>
      <c r="C5" s="1" t="n">
        <v>537</v>
      </c>
      <c r="D5" s="1" t="n">
        <v>276</v>
      </c>
      <c r="E5" s="1"/>
      <c r="F5" s="1" t="n">
        <v>136.0772</v>
      </c>
      <c r="G5" s="1"/>
      <c r="H5" s="1" t="n">
        <v>590</v>
      </c>
      <c r="I5" s="1" t="n">
        <v>302</v>
      </c>
      <c r="J5" s="1" t="n">
        <v>484</v>
      </c>
      <c r="K5" s="1" t="n">
        <v>270</v>
      </c>
      <c r="L5" s="1"/>
      <c r="M5" s="1"/>
      <c r="N5" s="1"/>
      <c r="O5" s="1"/>
      <c r="P5" s="1"/>
      <c r="Q5" s="1"/>
      <c r="R5" s="1"/>
    </row>
    <row r="6" customFormat="false" ht="15" hidden="false" customHeight="false" outlineLevel="0" collapsed="false">
      <c r="A6" s="1" t="n">
        <v>5</v>
      </c>
      <c r="B6" s="1" t="s">
        <v>29</v>
      </c>
      <c r="C6" s="1" t="n">
        <v>784</v>
      </c>
      <c r="D6" s="1" t="n">
        <v>288</v>
      </c>
      <c r="E6" s="1"/>
      <c r="F6" s="1" t="n">
        <v>120.845</v>
      </c>
      <c r="G6" s="1"/>
      <c r="H6" s="1" t="n">
        <v>812</v>
      </c>
      <c r="I6" s="1" t="n">
        <v>304</v>
      </c>
      <c r="J6" s="1" t="n">
        <v>744</v>
      </c>
      <c r="K6" s="1" t="n">
        <v>306</v>
      </c>
      <c r="L6" s="1"/>
      <c r="M6" s="1"/>
      <c r="N6" s="1"/>
      <c r="O6" s="1"/>
      <c r="P6" s="1"/>
      <c r="Q6" s="1"/>
      <c r="R6" s="1"/>
    </row>
    <row r="7" customFormat="false" ht="15" hidden="false" customHeight="false" outlineLevel="0" collapsed="false">
      <c r="A7" s="1" t="n">
        <v>6</v>
      </c>
      <c r="B7" s="1" t="s">
        <v>30</v>
      </c>
      <c r="C7" s="1" t="n">
        <v>907</v>
      </c>
      <c r="D7" s="1" t="n">
        <v>251</v>
      </c>
      <c r="E7" s="1"/>
      <c r="F7" s="1" t="n">
        <v>118.5177</v>
      </c>
      <c r="G7" s="1"/>
      <c r="H7" s="1" t="n">
        <v>908</v>
      </c>
      <c r="I7" s="1" t="n">
        <v>302</v>
      </c>
      <c r="J7" s="1" t="n">
        <v>922</v>
      </c>
      <c r="K7" s="1" t="n">
        <v>200</v>
      </c>
      <c r="L7" s="1"/>
      <c r="M7" s="1"/>
      <c r="N7" s="1"/>
      <c r="O7" s="1"/>
      <c r="P7" s="1"/>
      <c r="Q7" s="1"/>
      <c r="R7" s="1"/>
    </row>
    <row r="8" customFormat="false" ht="15" hidden="false" customHeight="false" outlineLevel="0" collapsed="false">
      <c r="A8" s="1" t="n">
        <v>7</v>
      </c>
      <c r="B8" s="1" t="s">
        <v>31</v>
      </c>
      <c r="C8" s="1" t="n">
        <v>1031</v>
      </c>
      <c r="D8" s="1" t="n">
        <v>267</v>
      </c>
      <c r="E8" s="1"/>
      <c r="F8" s="1" t="n">
        <v>123.1993</v>
      </c>
      <c r="G8" s="1"/>
      <c r="H8" s="1" t="n">
        <v>982</v>
      </c>
      <c r="I8" s="1" t="n">
        <v>292</v>
      </c>
      <c r="J8" s="1" t="n">
        <v>1080</v>
      </c>
      <c r="K8" s="1" t="n">
        <v>254</v>
      </c>
      <c r="L8" s="1"/>
      <c r="M8" s="1"/>
      <c r="N8" s="1"/>
      <c r="O8" s="1"/>
      <c r="P8" s="1"/>
      <c r="Q8" s="1"/>
      <c r="R8" s="1"/>
    </row>
    <row r="9" customFormat="false" ht="15" hidden="false" customHeight="false" outlineLevel="0" collapsed="false">
      <c r="A9" s="1" t="n">
        <v>8</v>
      </c>
      <c r="B9" s="1" t="s">
        <v>32</v>
      </c>
      <c r="C9" s="1" t="n">
        <v>1116</v>
      </c>
      <c r="D9" s="1" t="n">
        <v>291</v>
      </c>
      <c r="E9" s="1"/>
      <c r="F9" s="1" t="n">
        <v>114.5449</v>
      </c>
      <c r="G9" s="1"/>
      <c r="H9" s="1" t="n">
        <v>1076</v>
      </c>
      <c r="I9" s="1" t="n">
        <v>328</v>
      </c>
      <c r="J9" s="1" t="n">
        <v>1156</v>
      </c>
      <c r="K9" s="1" t="n">
        <v>254</v>
      </c>
      <c r="L9" s="1"/>
      <c r="M9" s="1"/>
      <c r="N9" s="1"/>
      <c r="O9" s="1"/>
      <c r="P9" s="1"/>
      <c r="Q9" s="1"/>
      <c r="R9" s="1"/>
    </row>
    <row r="10" customFormat="false" ht="15" hidden="false" customHeight="false" outlineLevel="0" collapsed="false">
      <c r="A10" s="1" t="n">
        <v>9</v>
      </c>
      <c r="B10" s="1" t="s">
        <v>33</v>
      </c>
      <c r="C10" s="1" t="n">
        <v>1402</v>
      </c>
      <c r="D10" s="1" t="n">
        <v>290</v>
      </c>
      <c r="E10" s="1"/>
      <c r="F10" s="1" t="n">
        <v>94.73645</v>
      </c>
      <c r="G10" s="1"/>
      <c r="H10" s="1" t="n">
        <v>1418</v>
      </c>
      <c r="I10" s="1" t="n">
        <v>334</v>
      </c>
      <c r="J10" s="1" t="n">
        <v>1386</v>
      </c>
      <c r="K10" s="1" t="n">
        <v>246</v>
      </c>
      <c r="L10" s="1"/>
      <c r="M10" s="1"/>
      <c r="N10" s="1"/>
      <c r="O10" s="1"/>
      <c r="P10" s="1"/>
      <c r="Q10" s="1"/>
      <c r="R10" s="1"/>
    </row>
    <row r="11" customFormat="false" ht="15" hidden="false" customHeight="false" outlineLevel="0" collapsed="false">
      <c r="A11" s="1" t="n">
        <v>10</v>
      </c>
      <c r="B11" s="1" t="s">
        <v>34</v>
      </c>
      <c r="C11" s="1" t="n">
        <v>1482</v>
      </c>
      <c r="D11" s="1" t="n">
        <v>290</v>
      </c>
      <c r="E11" s="1"/>
      <c r="F11" s="1" t="n">
        <v>98.40933</v>
      </c>
      <c r="G11" s="1"/>
      <c r="H11" s="1" t="n">
        <v>1486</v>
      </c>
      <c r="I11" s="1" t="n">
        <v>338</v>
      </c>
      <c r="J11" s="1" t="n">
        <v>1474</v>
      </c>
      <c r="K11" s="1" t="n">
        <v>242</v>
      </c>
      <c r="L11" s="1"/>
      <c r="M11" s="1"/>
      <c r="N11" s="1"/>
      <c r="O11" s="1"/>
      <c r="P11" s="1"/>
      <c r="Q11" s="1"/>
      <c r="R11" s="1"/>
    </row>
    <row r="12" customFormat="false" ht="15" hidden="false" customHeight="false" outlineLevel="0" collapsed="false">
      <c r="A12" s="1" t="n">
        <v>11</v>
      </c>
      <c r="B12" s="1" t="s">
        <v>35</v>
      </c>
      <c r="C12" s="1" t="n">
        <v>1557</v>
      </c>
      <c r="D12" s="1" t="n">
        <v>294</v>
      </c>
      <c r="E12" s="1"/>
      <c r="F12" s="1" t="n">
        <v>99.02972</v>
      </c>
      <c r="G12" s="1"/>
      <c r="H12" s="1" t="n">
        <v>1552</v>
      </c>
      <c r="I12" s="1" t="n">
        <v>342</v>
      </c>
      <c r="J12" s="1" t="n">
        <v>1552</v>
      </c>
      <c r="K12" s="1" t="n">
        <v>246</v>
      </c>
      <c r="L12" s="1"/>
      <c r="M12" s="1"/>
      <c r="N12" s="1"/>
      <c r="O12" s="1"/>
      <c r="P12" s="1"/>
      <c r="Q12" s="1"/>
      <c r="R12" s="1"/>
    </row>
    <row r="13" customFormat="false" ht="15" hidden="false" customHeight="false" outlineLevel="0" collapsed="false">
      <c r="A13" s="1" t="n">
        <v>12</v>
      </c>
      <c r="B13" s="1" t="s">
        <v>36</v>
      </c>
      <c r="C13" s="1" t="n">
        <v>1624</v>
      </c>
      <c r="D13" s="1" t="n">
        <v>295</v>
      </c>
      <c r="E13" s="1"/>
      <c r="F13" s="1" t="n">
        <v>99.77037</v>
      </c>
      <c r="G13" s="1"/>
      <c r="H13" s="1" t="n">
        <v>1620</v>
      </c>
      <c r="I13" s="1" t="n">
        <v>344</v>
      </c>
      <c r="J13" s="1" t="n">
        <v>1626</v>
      </c>
      <c r="K13" s="1" t="n">
        <v>246</v>
      </c>
      <c r="L13" s="1"/>
      <c r="M13" s="1"/>
      <c r="N13" s="1"/>
      <c r="O13" s="1"/>
      <c r="P13" s="1"/>
      <c r="Q13" s="1"/>
      <c r="R13" s="1"/>
    </row>
    <row r="14" customFormat="false" ht="15" hidden="false" customHeight="false" outlineLevel="0" collapsed="false">
      <c r="A14" s="1" t="n">
        <v>13</v>
      </c>
      <c r="B14" s="1" t="s">
        <v>37</v>
      </c>
      <c r="C14" s="1" t="n">
        <v>1811</v>
      </c>
      <c r="D14" s="1" t="n">
        <v>297</v>
      </c>
      <c r="E14" s="1"/>
      <c r="F14" s="1" t="n">
        <v>83.32205</v>
      </c>
      <c r="G14" s="1"/>
      <c r="H14" s="1" t="n">
        <v>1834</v>
      </c>
      <c r="I14" s="1" t="n">
        <v>328</v>
      </c>
      <c r="J14" s="1" t="n">
        <v>1788</v>
      </c>
      <c r="K14" s="1" t="n">
        <v>266</v>
      </c>
      <c r="L14" s="1"/>
      <c r="M14" s="1"/>
      <c r="N14" s="1"/>
      <c r="O14" s="1"/>
      <c r="P14" s="1"/>
      <c r="Q14" s="1"/>
      <c r="R14" s="1"/>
    </row>
    <row r="15" customFormat="false" ht="15" hidden="false" customHeight="false" outlineLevel="0" collapsed="false">
      <c r="A15" s="1" t="n">
        <v>14</v>
      </c>
      <c r="B15" s="1" t="s">
        <v>38</v>
      </c>
      <c r="C15" s="1" t="n">
        <v>1880</v>
      </c>
      <c r="D15" s="1" t="n">
        <v>291</v>
      </c>
      <c r="E15" s="1"/>
      <c r="F15" s="1" t="n">
        <v>83.59033</v>
      </c>
      <c r="G15" s="1"/>
      <c r="H15" s="1" t="n">
        <v>1878</v>
      </c>
      <c r="I15" s="1" t="n">
        <v>330</v>
      </c>
      <c r="J15" s="1" t="n">
        <v>1890</v>
      </c>
      <c r="K15" s="1" t="n">
        <v>252</v>
      </c>
      <c r="L15" s="1"/>
      <c r="M15" s="1"/>
      <c r="N15" s="1"/>
      <c r="O15" s="1"/>
      <c r="P15" s="1"/>
      <c r="Q15" s="1"/>
      <c r="R15" s="1"/>
    </row>
    <row r="16" customFormat="false" ht="15" hidden="false" customHeight="false" outlineLevel="0" collapsed="false">
      <c r="A16" s="1" t="n">
        <v>15</v>
      </c>
      <c r="B16" s="1" t="s">
        <v>39</v>
      </c>
      <c r="C16" s="1" t="n">
        <v>1939</v>
      </c>
      <c r="D16" s="1" t="n">
        <v>289</v>
      </c>
      <c r="E16" s="1"/>
      <c r="F16" s="1" t="n">
        <v>85.08854</v>
      </c>
      <c r="G16" s="1"/>
      <c r="H16" s="1" t="n">
        <v>1928</v>
      </c>
      <c r="I16" s="1" t="n">
        <v>330</v>
      </c>
      <c r="J16" s="1" t="n">
        <v>1950</v>
      </c>
      <c r="K16" s="1" t="n">
        <v>248</v>
      </c>
      <c r="L16" s="1"/>
      <c r="M16" s="1"/>
      <c r="N16" s="1"/>
      <c r="O16" s="1"/>
      <c r="P16" s="1"/>
      <c r="Q16" s="1"/>
      <c r="R16" s="1"/>
    </row>
    <row r="17" customFormat="false" ht="15" hidden="false" customHeight="false" outlineLevel="0" collapsed="false">
      <c r="A17" s="1" t="n">
        <v>16</v>
      </c>
      <c r="B17" s="1" t="s">
        <v>40</v>
      </c>
      <c r="C17" s="1" t="n">
        <v>1999</v>
      </c>
      <c r="D17" s="1" t="n">
        <v>288</v>
      </c>
      <c r="E17" s="1"/>
      <c r="F17" s="1" t="n">
        <v>81.43648</v>
      </c>
      <c r="G17" s="1"/>
      <c r="H17" s="1" t="n">
        <v>1998</v>
      </c>
      <c r="I17" s="1" t="n">
        <v>326</v>
      </c>
      <c r="J17" s="1" t="n">
        <v>2008</v>
      </c>
      <c r="K17" s="1" t="n">
        <v>250</v>
      </c>
      <c r="L17" s="1"/>
      <c r="M17" s="1"/>
      <c r="N17" s="1"/>
      <c r="O17" s="1"/>
      <c r="P17" s="1"/>
      <c r="Q17" s="1"/>
      <c r="R17" s="1"/>
    </row>
    <row r="18" customFormat="false" ht="15" hidden="false" customHeight="false" outlineLevel="0" collapsed="false">
      <c r="A18" s="1" t="n">
        <v>17</v>
      </c>
      <c r="B18" s="1" t="s">
        <v>41</v>
      </c>
      <c r="C18" s="1" t="n">
        <v>277</v>
      </c>
      <c r="D18" s="1" t="n">
        <v>661</v>
      </c>
      <c r="E18" s="1"/>
      <c r="F18" s="1" t="n">
        <v>45.74532</v>
      </c>
      <c r="G18" s="1"/>
      <c r="H18" s="1" t="n">
        <v>256</v>
      </c>
      <c r="I18" s="1" t="n">
        <v>670</v>
      </c>
      <c r="J18" s="1" t="n">
        <v>298</v>
      </c>
      <c r="K18" s="1" t="n">
        <v>652</v>
      </c>
      <c r="L18" s="1"/>
      <c r="M18" s="1"/>
      <c r="N18" s="1"/>
      <c r="O18" s="1"/>
      <c r="P18" s="1"/>
      <c r="Q18" s="1"/>
      <c r="R18" s="1"/>
    </row>
    <row r="19" customFormat="false" ht="15" hidden="false" customHeight="false" outlineLevel="0" collapsed="false">
      <c r="A19" s="1" t="n">
        <v>18</v>
      </c>
      <c r="B19" s="1" t="s">
        <v>42</v>
      </c>
      <c r="C19" s="1" t="n">
        <v>371</v>
      </c>
      <c r="D19" s="1" t="n">
        <v>683</v>
      </c>
      <c r="E19" s="1"/>
      <c r="F19" s="1" t="n">
        <v>55.75323</v>
      </c>
      <c r="G19" s="1"/>
      <c r="H19" s="1" t="n">
        <v>352</v>
      </c>
      <c r="I19" s="1" t="n">
        <v>664</v>
      </c>
      <c r="J19" s="1" t="n">
        <v>390</v>
      </c>
      <c r="K19" s="1" t="n">
        <v>702</v>
      </c>
      <c r="L19" s="1"/>
      <c r="M19" s="1"/>
      <c r="N19" s="1"/>
      <c r="O19" s="1"/>
      <c r="P19" s="1"/>
      <c r="Q19" s="1"/>
      <c r="R19" s="1"/>
    </row>
    <row r="20" customFormat="false" ht="15" hidden="false" customHeight="false" outlineLevel="0" collapsed="false">
      <c r="A20" s="1" t="n">
        <v>19</v>
      </c>
      <c r="B20" s="1" t="s">
        <v>43</v>
      </c>
      <c r="C20" s="1" t="n">
        <v>440</v>
      </c>
      <c r="D20" s="1" t="n">
        <v>655</v>
      </c>
      <c r="E20" s="1"/>
      <c r="F20" s="1" t="n">
        <v>47.20294</v>
      </c>
      <c r="G20" s="1"/>
      <c r="H20" s="1" t="n">
        <v>442</v>
      </c>
      <c r="I20" s="1" t="n">
        <v>676</v>
      </c>
      <c r="J20" s="1" t="n">
        <v>446</v>
      </c>
      <c r="K20" s="1" t="n">
        <v>634</v>
      </c>
      <c r="L20" s="1"/>
      <c r="M20" s="1"/>
      <c r="N20" s="1"/>
      <c r="O20" s="1"/>
      <c r="P20" s="1"/>
      <c r="Q20" s="1"/>
      <c r="R20" s="1"/>
    </row>
    <row r="21" customFormat="false" ht="15" hidden="false" customHeight="false" outlineLevel="0" collapsed="false">
      <c r="A21" s="1" t="n">
        <v>20</v>
      </c>
      <c r="B21" s="1" t="s">
        <v>44</v>
      </c>
      <c r="C21" s="1" t="n">
        <v>506</v>
      </c>
      <c r="D21" s="1" t="n">
        <v>653</v>
      </c>
      <c r="E21" s="1"/>
      <c r="F21" s="1" t="n">
        <v>47.30269</v>
      </c>
      <c r="G21" s="1"/>
      <c r="H21" s="1" t="n">
        <v>498</v>
      </c>
      <c r="I21" s="1" t="n">
        <v>674</v>
      </c>
      <c r="J21" s="1" t="n">
        <v>512</v>
      </c>
      <c r="K21" s="1" t="n">
        <v>632</v>
      </c>
      <c r="L21" s="1"/>
      <c r="M21" s="1"/>
      <c r="N21" s="1"/>
      <c r="O21" s="1"/>
      <c r="P21" s="1"/>
      <c r="Q21" s="1"/>
      <c r="R21" s="1"/>
    </row>
    <row r="22" customFormat="false" ht="15" hidden="false" customHeight="false" outlineLevel="0" collapsed="false">
      <c r="A22" s="1" t="n">
        <v>21</v>
      </c>
      <c r="B22" s="1" t="s">
        <v>45</v>
      </c>
      <c r="C22" s="1" t="n">
        <v>816</v>
      </c>
      <c r="D22" s="1" t="n">
        <v>667</v>
      </c>
      <c r="E22" s="1"/>
      <c r="F22" s="1" t="n">
        <v>48.87188</v>
      </c>
      <c r="G22" s="1"/>
      <c r="H22" s="1" t="n">
        <v>836</v>
      </c>
      <c r="I22" s="1" t="n">
        <v>680</v>
      </c>
      <c r="J22" s="1" t="n">
        <v>796</v>
      </c>
      <c r="K22" s="1" t="n">
        <v>656</v>
      </c>
      <c r="L22" s="1"/>
      <c r="M22" s="1"/>
      <c r="N22" s="1"/>
      <c r="O22" s="1"/>
      <c r="P22" s="1"/>
      <c r="Q22" s="1"/>
      <c r="R22" s="1"/>
    </row>
    <row r="23" customFormat="false" ht="15" hidden="false" customHeight="false" outlineLevel="0" collapsed="false">
      <c r="A23" s="1" t="n">
        <v>22</v>
      </c>
      <c r="B23" s="1" t="s">
        <v>46</v>
      </c>
      <c r="C23" s="1" t="n">
        <v>925</v>
      </c>
      <c r="D23" s="1" t="n">
        <v>662</v>
      </c>
      <c r="E23" s="1"/>
      <c r="F23" s="1" t="n">
        <v>42.94182</v>
      </c>
      <c r="G23" s="1"/>
      <c r="H23" s="1" t="n">
        <v>944</v>
      </c>
      <c r="I23" s="1" t="n">
        <v>672</v>
      </c>
      <c r="J23" s="1" t="n">
        <v>906</v>
      </c>
      <c r="K23" s="1" t="n">
        <v>652</v>
      </c>
      <c r="L23" s="1"/>
      <c r="M23" s="1"/>
      <c r="N23" s="1"/>
      <c r="O23" s="1"/>
      <c r="P23" s="1"/>
      <c r="Q23" s="1"/>
      <c r="R23" s="1"/>
    </row>
    <row r="24" customFormat="false" ht="15" hidden="false" customHeight="false" outlineLevel="0" collapsed="false">
      <c r="A24" s="1" t="n">
        <v>23</v>
      </c>
      <c r="B24" s="1" t="s">
        <v>47</v>
      </c>
      <c r="C24" s="1" t="n">
        <v>1014</v>
      </c>
      <c r="D24" s="1" t="n">
        <v>646</v>
      </c>
      <c r="E24" s="1"/>
      <c r="F24" s="1" t="n">
        <v>48</v>
      </c>
      <c r="G24" s="1"/>
      <c r="H24" s="1" t="n">
        <v>1014</v>
      </c>
      <c r="I24" s="1" t="n">
        <v>670</v>
      </c>
      <c r="J24" s="1" t="n">
        <v>1014</v>
      </c>
      <c r="K24" s="1" t="n">
        <v>622</v>
      </c>
      <c r="L24" s="1"/>
      <c r="M24" s="1"/>
      <c r="N24" s="1"/>
      <c r="O24" s="1"/>
      <c r="P24" s="1"/>
      <c r="Q24" s="1"/>
      <c r="R24" s="1"/>
    </row>
    <row r="25" customFormat="false" ht="15" hidden="false" customHeight="false" outlineLevel="0" collapsed="false">
      <c r="A25" s="1" t="n">
        <v>24</v>
      </c>
      <c r="B25" s="1" t="s">
        <v>48</v>
      </c>
      <c r="C25" s="1" t="n">
        <v>1081</v>
      </c>
      <c r="D25" s="1" t="n">
        <v>646</v>
      </c>
      <c r="E25" s="1"/>
      <c r="F25" s="1" t="n">
        <v>50</v>
      </c>
      <c r="G25" s="1"/>
      <c r="H25" s="1" t="n">
        <v>1074</v>
      </c>
      <c r="I25" s="1" t="n">
        <v>670</v>
      </c>
      <c r="J25" s="1" t="n">
        <v>1088</v>
      </c>
      <c r="K25" s="1" t="n">
        <v>622</v>
      </c>
      <c r="L25" s="1"/>
      <c r="M25" s="1"/>
      <c r="N25" s="1"/>
      <c r="O25" s="1"/>
      <c r="P25" s="1"/>
      <c r="Q25" s="1"/>
      <c r="R25" s="1"/>
    </row>
    <row r="26" customFormat="false" ht="15" hidden="false" customHeight="false" outlineLevel="0" collapsed="false">
      <c r="A26" s="1" t="n">
        <v>25</v>
      </c>
      <c r="B26" s="1" t="s">
        <v>49</v>
      </c>
      <c r="C26" s="1" t="n">
        <v>1411</v>
      </c>
      <c r="D26" s="1" t="n">
        <v>648</v>
      </c>
      <c r="E26" s="1"/>
      <c r="F26" s="1" t="n">
        <v>34.9285</v>
      </c>
      <c r="G26" s="1"/>
      <c r="H26" s="1" t="n">
        <v>1418</v>
      </c>
      <c r="I26" s="1" t="n">
        <v>664</v>
      </c>
      <c r="J26" s="1" t="n">
        <v>1404</v>
      </c>
      <c r="K26" s="1" t="n">
        <v>632</v>
      </c>
      <c r="L26" s="1"/>
      <c r="M26" s="1"/>
      <c r="N26" s="1"/>
      <c r="O26" s="1"/>
      <c r="P26" s="1"/>
      <c r="Q26" s="1"/>
      <c r="R26" s="1"/>
    </row>
    <row r="27" customFormat="false" ht="15" hidden="false" customHeight="false" outlineLevel="0" collapsed="false">
      <c r="A27" s="1" t="n">
        <v>26</v>
      </c>
      <c r="B27" s="1" t="s">
        <v>50</v>
      </c>
      <c r="C27" s="1" t="n">
        <v>1482</v>
      </c>
      <c r="D27" s="1" t="n">
        <v>652</v>
      </c>
      <c r="E27" s="1"/>
      <c r="F27" s="1" t="n">
        <v>37.94733</v>
      </c>
      <c r="G27" s="1"/>
      <c r="H27" s="1" t="n">
        <v>1476</v>
      </c>
      <c r="I27" s="1" t="n">
        <v>670</v>
      </c>
      <c r="J27" s="1" t="n">
        <v>1488</v>
      </c>
      <c r="K27" s="1" t="n">
        <v>634</v>
      </c>
      <c r="L27" s="1"/>
      <c r="M27" s="1"/>
      <c r="N27" s="1"/>
      <c r="O27" s="1"/>
      <c r="P27" s="1"/>
      <c r="Q27" s="1"/>
      <c r="R27" s="1"/>
    </row>
    <row r="28" customFormat="false" ht="15" hidden="false" customHeight="false" outlineLevel="0" collapsed="false">
      <c r="A28" s="1" t="n">
        <v>27</v>
      </c>
      <c r="B28" s="1" t="s">
        <v>51</v>
      </c>
      <c r="C28" s="1" t="n">
        <v>1535</v>
      </c>
      <c r="D28" s="1" t="n">
        <v>651</v>
      </c>
      <c r="E28" s="1"/>
      <c r="F28" s="1" t="n">
        <v>31.73214</v>
      </c>
      <c r="G28" s="1"/>
      <c r="H28" s="1" t="n">
        <v>1546</v>
      </c>
      <c r="I28" s="1" t="n">
        <v>662</v>
      </c>
      <c r="J28" s="1" t="n">
        <v>1524</v>
      </c>
      <c r="K28" s="1" t="n">
        <v>640</v>
      </c>
      <c r="L28" s="1"/>
      <c r="M28" s="1"/>
      <c r="N28" s="1"/>
      <c r="O28" s="1"/>
      <c r="P28" s="1"/>
      <c r="Q28" s="1"/>
      <c r="R28" s="1"/>
    </row>
    <row r="29" customFormat="false" ht="15" hidden="false" customHeight="false" outlineLevel="0" collapsed="false">
      <c r="A29" s="1" t="n">
        <v>28</v>
      </c>
      <c r="B29" s="1" t="s">
        <v>52</v>
      </c>
      <c r="C29" s="1" t="n">
        <v>1632</v>
      </c>
      <c r="D29" s="1" t="n">
        <v>665</v>
      </c>
      <c r="E29" s="1"/>
      <c r="F29" s="1" t="n">
        <v>43.18252</v>
      </c>
      <c r="G29" s="1"/>
      <c r="H29" s="1" t="n">
        <v>1622</v>
      </c>
      <c r="I29" s="1" t="n">
        <v>684</v>
      </c>
      <c r="J29" s="1" t="n">
        <v>1642</v>
      </c>
      <c r="K29" s="1" t="n">
        <v>646</v>
      </c>
      <c r="L29" s="1"/>
      <c r="M29" s="1"/>
      <c r="N29" s="1"/>
      <c r="O29" s="1"/>
      <c r="P29" s="1"/>
      <c r="Q29" s="1"/>
      <c r="R29" s="1"/>
    </row>
    <row r="30" customFormat="false" ht="15" hidden="false" customHeight="false" outlineLevel="0" collapsed="false">
      <c r="A30" s="1" t="n">
        <v>29</v>
      </c>
      <c r="B30" s="1" t="s">
        <v>53</v>
      </c>
      <c r="C30" s="1" t="n">
        <v>1807</v>
      </c>
      <c r="D30" s="1" t="n">
        <v>690</v>
      </c>
      <c r="E30" s="1"/>
      <c r="F30" s="1" t="n">
        <v>41.23106</v>
      </c>
      <c r="G30" s="1"/>
      <c r="H30" s="1" t="n">
        <v>1826</v>
      </c>
      <c r="I30" s="1" t="n">
        <v>698</v>
      </c>
      <c r="J30" s="1" t="n">
        <v>1788</v>
      </c>
      <c r="K30" s="1" t="n">
        <v>682</v>
      </c>
      <c r="L30" s="1"/>
      <c r="M30" s="1"/>
      <c r="N30" s="1"/>
      <c r="O30" s="1"/>
      <c r="P30" s="1"/>
      <c r="Q30" s="1"/>
      <c r="R30" s="1"/>
    </row>
    <row r="31" customFormat="false" ht="15" hidden="false" customHeight="false" outlineLevel="0" collapsed="false">
      <c r="A31" s="1" t="n">
        <v>30</v>
      </c>
      <c r="B31" s="1" t="s">
        <v>54</v>
      </c>
      <c r="C31" s="1" t="n">
        <v>1897</v>
      </c>
      <c r="D31" s="1" t="n">
        <v>662</v>
      </c>
      <c r="E31" s="1"/>
      <c r="F31" s="1" t="n">
        <v>40.04997</v>
      </c>
      <c r="G31" s="1"/>
      <c r="H31" s="1" t="n">
        <v>1896</v>
      </c>
      <c r="I31" s="1" t="n">
        <v>682</v>
      </c>
      <c r="J31" s="1" t="n">
        <v>1898</v>
      </c>
      <c r="K31" s="1" t="n">
        <v>642</v>
      </c>
      <c r="L31" s="1"/>
      <c r="M31" s="1"/>
      <c r="N31" s="1"/>
      <c r="O31" s="1"/>
      <c r="P31" s="1"/>
      <c r="Q31" s="1"/>
      <c r="R31" s="1"/>
    </row>
    <row r="32" customFormat="false" ht="15" hidden="false" customHeight="false" outlineLevel="0" collapsed="false">
      <c r="A32" s="1" t="n">
        <v>31</v>
      </c>
      <c r="B32" s="1" t="s">
        <v>55</v>
      </c>
      <c r="C32" s="1" t="n">
        <v>1966</v>
      </c>
      <c r="D32" s="1" t="n">
        <v>669</v>
      </c>
      <c r="E32" s="1"/>
      <c r="F32" s="1" t="n">
        <v>42.75512</v>
      </c>
      <c r="G32" s="1"/>
      <c r="H32" s="1" t="n">
        <v>1962</v>
      </c>
      <c r="I32" s="1" t="n">
        <v>690</v>
      </c>
      <c r="J32" s="1" t="n">
        <v>1970</v>
      </c>
      <c r="K32" s="1" t="n">
        <v>648</v>
      </c>
      <c r="L32" s="1"/>
      <c r="M32" s="1"/>
      <c r="N32" s="1"/>
      <c r="O32" s="1"/>
      <c r="P32" s="1"/>
      <c r="Q32" s="1"/>
      <c r="R32" s="1"/>
    </row>
    <row r="33" customFormat="false" ht="15" hidden="false" customHeight="false" outlineLevel="0" collapsed="false">
      <c r="A33" s="1" t="n">
        <v>32</v>
      </c>
      <c r="B33" s="1" t="s">
        <v>56</v>
      </c>
      <c r="C33" s="1" t="n">
        <v>2017</v>
      </c>
      <c r="D33" s="1" t="n">
        <v>681</v>
      </c>
      <c r="E33" s="1"/>
      <c r="F33" s="1" t="n">
        <v>39.69887</v>
      </c>
      <c r="G33" s="1"/>
      <c r="H33" s="1" t="n">
        <v>2004</v>
      </c>
      <c r="I33" s="1" t="n">
        <v>696</v>
      </c>
      <c r="J33" s="1" t="n">
        <v>2030</v>
      </c>
      <c r="K33" s="1" t="n">
        <v>666</v>
      </c>
      <c r="L33" s="1"/>
      <c r="M33" s="1"/>
      <c r="N33" s="1"/>
      <c r="O33" s="1"/>
      <c r="P33" s="1"/>
      <c r="Q33" s="1"/>
      <c r="R33" s="1"/>
    </row>
    <row r="34" customFormat="false" ht="15" hidden="false" customHeight="false" outlineLevel="0" collapsed="false">
      <c r="A34" s="1" t="n">
        <v>33</v>
      </c>
      <c r="B34" s="1" t="s">
        <v>57</v>
      </c>
      <c r="C34" s="1" t="n">
        <v>276</v>
      </c>
      <c r="D34" s="1" t="n">
        <v>1069</v>
      </c>
      <c r="E34" s="1"/>
      <c r="F34" s="1" t="n">
        <v>34.9285</v>
      </c>
      <c r="G34" s="1"/>
      <c r="H34" s="1" t="n">
        <v>280</v>
      </c>
      <c r="I34" s="1" t="n">
        <v>1086</v>
      </c>
      <c r="J34" s="1" t="n">
        <v>272</v>
      </c>
      <c r="K34" s="1" t="n">
        <v>1052</v>
      </c>
      <c r="L34" s="1"/>
      <c r="M34" s="1"/>
      <c r="N34" s="1"/>
      <c r="O34" s="1"/>
      <c r="P34" s="1"/>
      <c r="Q34" s="1"/>
      <c r="R34" s="1"/>
    </row>
    <row r="35" customFormat="false" ht="15" hidden="false" customHeight="false" outlineLevel="0" collapsed="false">
      <c r="A35" s="1" t="n">
        <v>34</v>
      </c>
      <c r="B35" s="1" t="s">
        <v>58</v>
      </c>
      <c r="C35" s="1" t="n">
        <v>339</v>
      </c>
      <c r="D35" s="1" t="n">
        <v>1067</v>
      </c>
      <c r="E35" s="1"/>
      <c r="F35" s="1" t="n">
        <v>38.0526</v>
      </c>
      <c r="G35" s="1"/>
      <c r="H35" s="1" t="n">
        <v>338</v>
      </c>
      <c r="I35" s="1" t="n">
        <v>1086</v>
      </c>
      <c r="J35" s="1" t="n">
        <v>340</v>
      </c>
      <c r="K35" s="1" t="n">
        <v>1048</v>
      </c>
      <c r="L35" s="1"/>
      <c r="M35" s="1"/>
      <c r="N35" s="1"/>
      <c r="O35" s="1"/>
      <c r="P35" s="1"/>
      <c r="Q35" s="1"/>
      <c r="R35" s="1"/>
    </row>
    <row r="36" customFormat="false" ht="15" hidden="false" customHeight="false" outlineLevel="0" collapsed="false">
      <c r="A36" s="1" t="n">
        <v>35</v>
      </c>
      <c r="B36" s="1" t="s">
        <v>59</v>
      </c>
      <c r="C36" s="1" t="n">
        <v>397</v>
      </c>
      <c r="D36" s="1" t="n">
        <v>1081</v>
      </c>
      <c r="E36" s="1"/>
      <c r="F36" s="1" t="n">
        <v>45.34314</v>
      </c>
      <c r="G36" s="1"/>
      <c r="H36" s="1" t="n">
        <v>414</v>
      </c>
      <c r="I36" s="1" t="n">
        <v>1096</v>
      </c>
      <c r="J36" s="1" t="n">
        <v>380</v>
      </c>
      <c r="K36" s="1" t="n">
        <v>1066</v>
      </c>
      <c r="L36" s="1"/>
      <c r="M36" s="1"/>
      <c r="N36" s="1"/>
      <c r="O36" s="1"/>
      <c r="P36" s="1"/>
      <c r="Q36" s="1"/>
      <c r="R36" s="1"/>
    </row>
    <row r="37" customFormat="false" ht="15" hidden="false" customHeight="false" outlineLevel="0" collapsed="false">
      <c r="A37" s="1" t="n">
        <v>36</v>
      </c>
      <c r="B37" s="1" t="s">
        <v>60</v>
      </c>
      <c r="C37" s="1" t="n">
        <v>473</v>
      </c>
      <c r="D37" s="1" t="n">
        <v>1068</v>
      </c>
      <c r="E37" s="1"/>
      <c r="F37" s="1" t="n">
        <v>36.49658</v>
      </c>
      <c r="G37" s="1"/>
      <c r="H37" s="1" t="n">
        <v>476</v>
      </c>
      <c r="I37" s="1" t="n">
        <v>1086</v>
      </c>
      <c r="J37" s="1" t="n">
        <v>470</v>
      </c>
      <c r="K37" s="1" t="n">
        <v>1050</v>
      </c>
      <c r="L37" s="1"/>
      <c r="M37" s="1"/>
      <c r="N37" s="1"/>
      <c r="O37" s="1"/>
      <c r="P37" s="1"/>
      <c r="Q37" s="1"/>
      <c r="R37" s="1"/>
    </row>
    <row r="38" customFormat="false" ht="15" hidden="false" customHeight="false" outlineLevel="0" collapsed="false">
      <c r="A38" s="1" t="n">
        <v>37</v>
      </c>
      <c r="B38" s="1" t="s">
        <v>61</v>
      </c>
      <c r="C38" s="1" t="n">
        <v>875</v>
      </c>
      <c r="D38" s="1" t="n">
        <v>1092</v>
      </c>
      <c r="E38" s="1"/>
      <c r="F38" s="1" t="n">
        <v>32.80244</v>
      </c>
      <c r="G38" s="1"/>
      <c r="H38" s="1" t="n">
        <v>888</v>
      </c>
      <c r="I38" s="1" t="n">
        <v>1102</v>
      </c>
      <c r="J38" s="1" t="n">
        <v>862</v>
      </c>
      <c r="K38" s="1" t="n">
        <v>1082</v>
      </c>
      <c r="L38" s="1"/>
      <c r="M38" s="1"/>
      <c r="N38" s="1"/>
      <c r="O38" s="1"/>
      <c r="P38" s="1"/>
      <c r="Q38" s="1"/>
      <c r="R38" s="1"/>
    </row>
    <row r="39" customFormat="false" ht="15" hidden="false" customHeight="false" outlineLevel="0" collapsed="false">
      <c r="A39" s="1" t="n">
        <v>38</v>
      </c>
      <c r="B39" s="1" t="s">
        <v>62</v>
      </c>
      <c r="C39" s="1" t="n">
        <v>942</v>
      </c>
      <c r="D39" s="1" t="n">
        <v>1079</v>
      </c>
      <c r="E39" s="1"/>
      <c r="F39" s="1" t="n">
        <v>36.05551</v>
      </c>
      <c r="G39" s="1"/>
      <c r="H39" s="1" t="n">
        <v>952</v>
      </c>
      <c r="I39" s="1" t="n">
        <v>1094</v>
      </c>
      <c r="J39" s="1" t="n">
        <v>932</v>
      </c>
      <c r="K39" s="1" t="n">
        <v>1064</v>
      </c>
      <c r="L39" s="1"/>
      <c r="M39" s="1"/>
      <c r="N39" s="1"/>
      <c r="O39" s="1"/>
      <c r="P39" s="1"/>
      <c r="Q39" s="1"/>
      <c r="R39" s="1"/>
    </row>
    <row r="40" customFormat="false" ht="15" hidden="false" customHeight="false" outlineLevel="0" collapsed="false">
      <c r="A40" s="1" t="n">
        <v>39</v>
      </c>
      <c r="B40" s="1" t="s">
        <v>63</v>
      </c>
      <c r="C40" s="1" t="n">
        <v>1009</v>
      </c>
      <c r="D40" s="1" t="n">
        <v>1071</v>
      </c>
      <c r="E40" s="1"/>
      <c r="F40" s="1" t="n">
        <v>34.52535</v>
      </c>
      <c r="G40" s="1"/>
      <c r="H40" s="1" t="n">
        <v>1012</v>
      </c>
      <c r="I40" s="1" t="n">
        <v>1088</v>
      </c>
      <c r="J40" s="1" t="n">
        <v>1006</v>
      </c>
      <c r="K40" s="1" t="n">
        <v>1054</v>
      </c>
      <c r="L40" s="1"/>
      <c r="M40" s="1"/>
      <c r="N40" s="1"/>
      <c r="O40" s="1"/>
      <c r="P40" s="1"/>
      <c r="Q40" s="1"/>
      <c r="R40" s="1"/>
    </row>
    <row r="41" customFormat="false" ht="15" hidden="false" customHeight="false" outlineLevel="0" collapsed="false">
      <c r="A41" s="1" t="n">
        <v>40</v>
      </c>
      <c r="B41" s="1" t="s">
        <v>64</v>
      </c>
      <c r="C41" s="1" t="n">
        <v>1077</v>
      </c>
      <c r="D41" s="1" t="n">
        <v>1079</v>
      </c>
      <c r="E41" s="1"/>
      <c r="F41" s="1" t="n">
        <v>44</v>
      </c>
      <c r="G41" s="1"/>
      <c r="H41" s="1" t="n">
        <v>1060</v>
      </c>
      <c r="I41" s="1" t="n">
        <v>1092</v>
      </c>
      <c r="J41" s="1" t="n">
        <v>1094</v>
      </c>
      <c r="K41" s="1" t="n">
        <v>1066</v>
      </c>
      <c r="L41" s="1"/>
      <c r="M41" s="1"/>
      <c r="N41" s="1"/>
      <c r="O41" s="1"/>
      <c r="P41" s="1"/>
      <c r="Q41" s="1"/>
      <c r="R41" s="1"/>
    </row>
    <row r="42" customFormat="false" ht="15" hidden="false" customHeight="false" outlineLevel="0" collapsed="false">
      <c r="A42" s="1" t="n">
        <v>41</v>
      </c>
      <c r="B42" s="1" t="s">
        <v>65</v>
      </c>
      <c r="C42" s="1" t="n">
        <v>1423</v>
      </c>
      <c r="D42" s="1" t="n">
        <v>1098</v>
      </c>
      <c r="E42" s="1"/>
      <c r="F42" s="1" t="n">
        <v>34</v>
      </c>
      <c r="G42" s="1"/>
      <c r="H42" s="1" t="n">
        <v>1438</v>
      </c>
      <c r="I42" s="1" t="n">
        <v>1106</v>
      </c>
      <c r="J42" s="1" t="n">
        <v>1408</v>
      </c>
      <c r="K42" s="1" t="n">
        <v>1090</v>
      </c>
      <c r="L42" s="1"/>
      <c r="M42" s="1"/>
      <c r="N42" s="1"/>
      <c r="O42" s="1"/>
      <c r="P42" s="1"/>
      <c r="Q42" s="1"/>
      <c r="R42" s="1"/>
    </row>
    <row r="43" customFormat="false" ht="15" hidden="false" customHeight="false" outlineLevel="0" collapsed="false">
      <c r="A43" s="1" t="n">
        <v>42</v>
      </c>
      <c r="B43" s="1" t="s">
        <v>66</v>
      </c>
      <c r="C43" s="1" t="n">
        <v>1485</v>
      </c>
      <c r="D43" s="1" t="n">
        <v>1091</v>
      </c>
      <c r="E43" s="1"/>
      <c r="F43" s="1" t="n">
        <v>38.0526</v>
      </c>
      <c r="G43" s="1"/>
      <c r="H43" s="1" t="n">
        <v>1484</v>
      </c>
      <c r="I43" s="1" t="n">
        <v>1110</v>
      </c>
      <c r="J43" s="1" t="n">
        <v>1486</v>
      </c>
      <c r="K43" s="1" t="n">
        <v>1072</v>
      </c>
      <c r="L43" s="1"/>
      <c r="M43" s="1"/>
      <c r="N43" s="1"/>
      <c r="O43" s="1"/>
      <c r="P43" s="1"/>
      <c r="Q43" s="1"/>
      <c r="R43" s="1"/>
    </row>
    <row r="44" customFormat="false" ht="15" hidden="false" customHeight="false" outlineLevel="0" collapsed="false">
      <c r="A44" s="1" t="n">
        <v>43</v>
      </c>
      <c r="B44" s="1" t="s">
        <v>67</v>
      </c>
      <c r="C44" s="1" t="n">
        <v>1563</v>
      </c>
      <c r="D44" s="1" t="n">
        <v>1103</v>
      </c>
      <c r="E44" s="1"/>
      <c r="F44" s="1" t="n">
        <v>39.29377</v>
      </c>
      <c r="G44" s="1"/>
      <c r="H44" s="1" t="n">
        <v>1558</v>
      </c>
      <c r="I44" s="1" t="n">
        <v>1122</v>
      </c>
      <c r="J44" s="1" t="n">
        <v>1568</v>
      </c>
      <c r="K44" s="1" t="n">
        <v>1084</v>
      </c>
      <c r="L44" s="1"/>
      <c r="M44" s="1"/>
      <c r="N44" s="1"/>
      <c r="O44" s="1"/>
      <c r="P44" s="1"/>
      <c r="Q44" s="1"/>
      <c r="R44" s="1"/>
    </row>
    <row r="45" customFormat="false" ht="15" hidden="false" customHeight="false" outlineLevel="0" collapsed="false">
      <c r="A45" s="1" t="n">
        <v>44</v>
      </c>
      <c r="B45" s="1" t="s">
        <v>68</v>
      </c>
      <c r="C45" s="1" t="n">
        <v>1617</v>
      </c>
      <c r="D45" s="1" t="n">
        <v>1090</v>
      </c>
      <c r="E45" s="1"/>
      <c r="F45" s="1" t="n">
        <v>38.62642</v>
      </c>
      <c r="G45" s="1"/>
      <c r="H45" s="1" t="n">
        <v>1610</v>
      </c>
      <c r="I45" s="1" t="n">
        <v>1108</v>
      </c>
      <c r="J45" s="1" t="n">
        <v>1624</v>
      </c>
      <c r="K45" s="1" t="n">
        <v>1072</v>
      </c>
      <c r="L45" s="1"/>
      <c r="M45" s="1"/>
      <c r="N45" s="1"/>
      <c r="O45" s="1"/>
      <c r="P45" s="1"/>
      <c r="Q45" s="1"/>
      <c r="R45" s="1"/>
    </row>
    <row r="46" customFormat="false" ht="15" hidden="false" customHeight="false" outlineLevel="0" collapsed="false">
      <c r="A46" s="1" t="n">
        <v>45</v>
      </c>
      <c r="B46" s="1" t="s">
        <v>69</v>
      </c>
      <c r="C46" s="1" t="n">
        <v>1818</v>
      </c>
      <c r="D46" s="1" t="n">
        <v>1108</v>
      </c>
      <c r="E46" s="1"/>
      <c r="F46" s="1" t="n">
        <v>37.73592</v>
      </c>
      <c r="G46" s="1"/>
      <c r="H46" s="1" t="n">
        <v>1834</v>
      </c>
      <c r="I46" s="1" t="n">
        <v>1118</v>
      </c>
      <c r="J46" s="1" t="n">
        <v>1802</v>
      </c>
      <c r="K46" s="1" t="n">
        <v>1098</v>
      </c>
      <c r="L46" s="1"/>
      <c r="M46" s="1"/>
      <c r="N46" s="1"/>
      <c r="O46" s="1"/>
      <c r="P46" s="1"/>
      <c r="Q46" s="1"/>
      <c r="R46" s="1"/>
    </row>
    <row r="47" customFormat="false" ht="15" hidden="false" customHeight="false" outlineLevel="0" collapsed="false">
      <c r="A47" s="1" t="n">
        <v>46</v>
      </c>
      <c r="B47" s="1" t="s">
        <v>70</v>
      </c>
      <c r="C47" s="1" t="n">
        <v>1881</v>
      </c>
      <c r="D47" s="1" t="n">
        <v>1094</v>
      </c>
      <c r="E47" s="1"/>
      <c r="F47" s="1" t="n">
        <v>40.04997</v>
      </c>
      <c r="G47" s="1"/>
      <c r="H47" s="1" t="n">
        <v>1880</v>
      </c>
      <c r="I47" s="1" t="n">
        <v>1114</v>
      </c>
      <c r="J47" s="1" t="n">
        <v>1882</v>
      </c>
      <c r="K47" s="1" t="n">
        <v>1074</v>
      </c>
      <c r="L47" s="1"/>
      <c r="M47" s="1"/>
      <c r="N47" s="1"/>
      <c r="O47" s="1"/>
      <c r="P47" s="1"/>
      <c r="Q47" s="1"/>
      <c r="R47" s="1"/>
    </row>
    <row r="48" customFormat="false" ht="15" hidden="false" customHeight="false" outlineLevel="0" collapsed="false">
      <c r="A48" s="1" t="n">
        <v>47</v>
      </c>
      <c r="B48" s="1" t="s">
        <v>71</v>
      </c>
      <c r="C48" s="1" t="n">
        <v>1962</v>
      </c>
      <c r="D48" s="1" t="n">
        <v>1103</v>
      </c>
      <c r="E48" s="1"/>
      <c r="F48" s="1" t="n">
        <v>41.6173</v>
      </c>
      <c r="G48" s="1"/>
      <c r="H48" s="1" t="n">
        <v>1950</v>
      </c>
      <c r="I48" s="1" t="n">
        <v>1120</v>
      </c>
      <c r="J48" s="1" t="n">
        <v>1974</v>
      </c>
      <c r="K48" s="1" t="n">
        <v>1086</v>
      </c>
      <c r="L48" s="1"/>
      <c r="M48" s="1"/>
      <c r="N48" s="1"/>
      <c r="O48" s="1"/>
      <c r="P48" s="1"/>
      <c r="Q48" s="1"/>
      <c r="R48" s="1"/>
    </row>
    <row r="49" customFormat="false" ht="15" hidden="false" customHeight="false" outlineLevel="0" collapsed="false">
      <c r="A49" s="1" t="n">
        <v>48</v>
      </c>
      <c r="B49" s="1" t="s">
        <v>72</v>
      </c>
      <c r="C49" s="1" t="n">
        <v>2031</v>
      </c>
      <c r="D49" s="1" t="n">
        <v>1103</v>
      </c>
      <c r="E49" s="1"/>
      <c r="F49" s="1" t="n">
        <v>35.44009</v>
      </c>
      <c r="G49" s="1"/>
      <c r="H49" s="1" t="n">
        <v>2026</v>
      </c>
      <c r="I49" s="1" t="n">
        <v>1120</v>
      </c>
      <c r="J49" s="1" t="n">
        <v>2036</v>
      </c>
      <c r="K49" s="1" t="n">
        <v>1086</v>
      </c>
      <c r="L49" s="1"/>
      <c r="M49" s="1"/>
      <c r="N49" s="1"/>
      <c r="O49" s="1"/>
      <c r="P49" s="1"/>
      <c r="Q49" s="1"/>
      <c r="R49" s="1"/>
    </row>
    <row r="50" customFormat="false" ht="15" hidden="false" customHeight="false" outlineLevel="0" collapsed="false">
      <c r="A50" s="1" t="n">
        <v>49</v>
      </c>
      <c r="B50" s="1" t="s">
        <v>73</v>
      </c>
      <c r="C50" s="1" t="n">
        <v>230</v>
      </c>
      <c r="D50" s="1" t="n">
        <v>395</v>
      </c>
      <c r="E50" s="1"/>
      <c r="F50" s="1" t="n">
        <v>199.9668</v>
      </c>
      <c r="G50" s="1"/>
      <c r="H50" s="1" t="n">
        <v>280</v>
      </c>
      <c r="I50" s="1" t="n">
        <v>310</v>
      </c>
      <c r="J50" s="1" t="n">
        <v>180</v>
      </c>
      <c r="K50" s="1" t="n">
        <v>480</v>
      </c>
      <c r="L50" s="1"/>
      <c r="M50" s="1"/>
      <c r="N50" s="1"/>
      <c r="O50" s="1"/>
      <c r="P50" s="1"/>
      <c r="Q50" s="1"/>
      <c r="R50" s="1"/>
    </row>
    <row r="51" customFormat="false" ht="15" hidden="false" customHeight="false" outlineLevel="0" collapsed="false">
      <c r="A51" s="1" t="n">
        <v>50</v>
      </c>
      <c r="B51" s="1" t="s">
        <v>74</v>
      </c>
      <c r="C51" s="1" t="n">
        <v>346</v>
      </c>
      <c r="D51" s="1" t="n">
        <v>392</v>
      </c>
      <c r="E51" s="1"/>
      <c r="F51" s="1" t="n">
        <v>193.8254</v>
      </c>
      <c r="G51" s="1"/>
      <c r="H51" s="1" t="n">
        <v>344</v>
      </c>
      <c r="I51" s="1" t="n">
        <v>298</v>
      </c>
      <c r="J51" s="1" t="n">
        <v>354</v>
      </c>
      <c r="K51" s="1" t="n">
        <v>486</v>
      </c>
      <c r="L51" s="1"/>
      <c r="M51" s="1"/>
      <c r="N51" s="1"/>
      <c r="O51" s="1"/>
      <c r="P51" s="1"/>
      <c r="Q51" s="1"/>
      <c r="R51" s="1"/>
    </row>
    <row r="52" customFormat="false" ht="15" hidden="false" customHeight="false" outlineLevel="0" collapsed="false">
      <c r="A52" s="1" t="n">
        <v>51</v>
      </c>
      <c r="B52" s="1" t="s">
        <v>75</v>
      </c>
      <c r="C52" s="1" t="n">
        <v>444</v>
      </c>
      <c r="D52" s="1" t="n">
        <v>373</v>
      </c>
      <c r="E52" s="1"/>
      <c r="F52" s="1" t="n">
        <v>185.7904</v>
      </c>
      <c r="G52" s="1"/>
      <c r="H52" s="1" t="n">
        <v>424</v>
      </c>
      <c r="I52" s="1" t="n">
        <v>298</v>
      </c>
      <c r="J52" s="1" t="n">
        <v>418</v>
      </c>
      <c r="K52" s="1" t="n">
        <v>448</v>
      </c>
      <c r="L52" s="1"/>
      <c r="M52" s="1"/>
      <c r="N52" s="1"/>
      <c r="O52" s="1"/>
      <c r="P52" s="1"/>
      <c r="Q52" s="1"/>
      <c r="R52" s="1"/>
    </row>
    <row r="53" customFormat="false" ht="15" hidden="false" customHeight="false" outlineLevel="0" collapsed="false">
      <c r="A53" s="1" t="n">
        <v>52</v>
      </c>
      <c r="B53" s="1" t="s">
        <v>76</v>
      </c>
      <c r="C53" s="1" t="n">
        <v>542</v>
      </c>
      <c r="D53" s="1" t="n">
        <v>382</v>
      </c>
      <c r="E53" s="1"/>
      <c r="F53" s="1" t="n">
        <v>192.7551</v>
      </c>
      <c r="G53" s="1"/>
      <c r="H53" s="1" t="n">
        <v>586</v>
      </c>
      <c r="I53" s="1" t="n">
        <v>300</v>
      </c>
      <c r="J53" s="1" t="n">
        <v>498</v>
      </c>
      <c r="K53" s="1" t="n">
        <v>464</v>
      </c>
      <c r="L53" s="1"/>
      <c r="M53" s="1"/>
      <c r="N53" s="1"/>
      <c r="O53" s="1"/>
      <c r="P53" s="1"/>
      <c r="Q53" s="1"/>
      <c r="R53" s="1"/>
    </row>
    <row r="54" customFormat="false" ht="15" hidden="false" customHeight="false" outlineLevel="0" collapsed="false">
      <c r="A54" s="1" t="n">
        <v>53</v>
      </c>
      <c r="B54" s="1" t="s">
        <v>77</v>
      </c>
      <c r="C54" s="1" t="n">
        <v>835</v>
      </c>
      <c r="D54" s="1" t="n">
        <v>389</v>
      </c>
      <c r="E54" s="1"/>
      <c r="F54" s="1" t="n">
        <v>172.3493</v>
      </c>
      <c r="G54" s="1"/>
      <c r="H54" s="1" t="n">
        <v>814</v>
      </c>
      <c r="I54" s="1" t="n">
        <v>308</v>
      </c>
      <c r="J54" s="1" t="n">
        <v>860</v>
      </c>
      <c r="K54" s="1" t="n">
        <v>470</v>
      </c>
      <c r="L54" s="1"/>
      <c r="M54" s="1"/>
      <c r="N54" s="1"/>
      <c r="O54" s="1"/>
      <c r="P54" s="1"/>
      <c r="Q54" s="1"/>
      <c r="R54" s="1"/>
    </row>
    <row r="55" customFormat="false" ht="15" hidden="false" customHeight="false" outlineLevel="0" collapsed="false">
      <c r="A55" s="1" t="n">
        <v>54</v>
      </c>
      <c r="B55" s="1" t="s">
        <v>78</v>
      </c>
      <c r="C55" s="1" t="n">
        <v>918</v>
      </c>
      <c r="D55" s="1" t="n">
        <v>397</v>
      </c>
      <c r="E55" s="1"/>
      <c r="F55" s="1" t="n">
        <v>192.6385</v>
      </c>
      <c r="G55" s="1"/>
      <c r="H55" s="1" t="n">
        <v>910</v>
      </c>
      <c r="I55" s="1" t="n">
        <v>302</v>
      </c>
      <c r="J55" s="1" t="n">
        <v>914</v>
      </c>
      <c r="K55" s="1" t="n">
        <v>492</v>
      </c>
      <c r="L55" s="1"/>
      <c r="M55" s="1"/>
      <c r="N55" s="1"/>
      <c r="O55" s="1"/>
      <c r="P55" s="1"/>
      <c r="Q55" s="1"/>
      <c r="R55" s="1"/>
    </row>
    <row r="56" customFormat="false" ht="15" hidden="false" customHeight="false" outlineLevel="0" collapsed="false">
      <c r="A56" s="1" t="n">
        <v>55</v>
      </c>
      <c r="B56" s="1" t="s">
        <v>79</v>
      </c>
      <c r="C56" s="1" t="n">
        <v>1005</v>
      </c>
      <c r="D56" s="1" t="n">
        <v>384</v>
      </c>
      <c r="E56" s="1"/>
      <c r="F56" s="1" t="n">
        <v>187.1244</v>
      </c>
      <c r="G56" s="1"/>
      <c r="H56" s="1" t="n">
        <v>982</v>
      </c>
      <c r="I56" s="1" t="n">
        <v>294</v>
      </c>
      <c r="J56" s="1" t="n">
        <v>1028</v>
      </c>
      <c r="K56" s="1" t="n">
        <v>474</v>
      </c>
      <c r="L56" s="1"/>
      <c r="M56" s="1"/>
      <c r="N56" s="1"/>
      <c r="O56" s="1"/>
      <c r="P56" s="1"/>
      <c r="Q56" s="1"/>
      <c r="R56" s="1"/>
    </row>
    <row r="57" customFormat="false" ht="15" hidden="false" customHeight="false" outlineLevel="0" collapsed="false">
      <c r="A57" s="1" t="n">
        <v>56</v>
      </c>
      <c r="B57" s="1" t="s">
        <v>80</v>
      </c>
      <c r="C57" s="1" t="n">
        <v>1138</v>
      </c>
      <c r="D57" s="1" t="n">
        <v>392</v>
      </c>
      <c r="E57" s="1"/>
      <c r="F57" s="1" t="n">
        <v>194.7007</v>
      </c>
      <c r="G57" s="1"/>
      <c r="H57" s="1" t="n">
        <v>1074</v>
      </c>
      <c r="I57" s="1" t="n">
        <v>326</v>
      </c>
      <c r="J57" s="1" t="n">
        <v>1202</v>
      </c>
      <c r="K57" s="1" t="n">
        <v>458</v>
      </c>
      <c r="L57" s="1"/>
      <c r="M57" s="1"/>
      <c r="N57" s="1"/>
      <c r="O57" s="1"/>
      <c r="P57" s="1"/>
      <c r="Q57" s="1"/>
      <c r="R57" s="1"/>
    </row>
    <row r="58" customFormat="false" ht="15" hidden="false" customHeight="false" outlineLevel="0" collapsed="false">
      <c r="A58" s="1" t="n">
        <v>57</v>
      </c>
      <c r="B58" s="1" t="s">
        <v>81</v>
      </c>
      <c r="C58" s="1" t="n">
        <v>1396</v>
      </c>
      <c r="D58" s="1" t="n">
        <v>404</v>
      </c>
      <c r="E58" s="1"/>
      <c r="F58" s="1" t="n">
        <v>157.2195</v>
      </c>
      <c r="G58" s="1"/>
      <c r="H58" s="1" t="n">
        <v>1418</v>
      </c>
      <c r="I58" s="1" t="n">
        <v>330</v>
      </c>
      <c r="J58" s="1" t="n">
        <v>1374</v>
      </c>
      <c r="K58" s="1" t="n">
        <v>478</v>
      </c>
      <c r="L58" s="1"/>
      <c r="M58" s="1"/>
      <c r="N58" s="1"/>
      <c r="O58" s="1"/>
      <c r="P58" s="1"/>
      <c r="Q58" s="1"/>
      <c r="R58" s="1"/>
    </row>
    <row r="59" customFormat="false" ht="15" hidden="false" customHeight="false" outlineLevel="0" collapsed="false">
      <c r="A59" s="1" t="n">
        <v>58</v>
      </c>
      <c r="B59" s="1" t="s">
        <v>82</v>
      </c>
      <c r="C59" s="1" t="n">
        <v>1473</v>
      </c>
      <c r="D59" s="1" t="n">
        <v>408</v>
      </c>
      <c r="E59" s="1"/>
      <c r="F59" s="1" t="n">
        <v>149.881</v>
      </c>
      <c r="G59" s="1"/>
      <c r="H59" s="1" t="n">
        <v>1482</v>
      </c>
      <c r="I59" s="1" t="n">
        <v>336</v>
      </c>
      <c r="J59" s="1" t="n">
        <v>1480</v>
      </c>
      <c r="K59" s="1" t="n">
        <v>480</v>
      </c>
      <c r="L59" s="1"/>
      <c r="M59" s="1"/>
      <c r="N59" s="1"/>
      <c r="O59" s="1"/>
      <c r="P59" s="1"/>
      <c r="Q59" s="1"/>
      <c r="R59" s="1"/>
    </row>
    <row r="60" customFormat="false" ht="15" hidden="false" customHeight="false" outlineLevel="0" collapsed="false">
      <c r="A60" s="1" t="n">
        <v>59</v>
      </c>
      <c r="B60" s="1" t="s">
        <v>83</v>
      </c>
      <c r="C60" s="1" t="n">
        <v>1549</v>
      </c>
      <c r="D60" s="1" t="n">
        <v>409</v>
      </c>
      <c r="E60" s="1"/>
      <c r="F60" s="1" t="n">
        <v>144.821</v>
      </c>
      <c r="G60" s="1"/>
      <c r="H60" s="1" t="n">
        <v>1550</v>
      </c>
      <c r="I60" s="1" t="n">
        <v>338</v>
      </c>
      <c r="J60" s="1" t="n">
        <v>1556</v>
      </c>
      <c r="K60" s="1" t="n">
        <v>480</v>
      </c>
      <c r="L60" s="1"/>
      <c r="M60" s="1"/>
      <c r="N60" s="1"/>
      <c r="O60" s="1"/>
      <c r="P60" s="1"/>
      <c r="Q60" s="1"/>
      <c r="R60" s="1"/>
    </row>
    <row r="61" customFormat="false" ht="15" hidden="false" customHeight="false" outlineLevel="0" collapsed="false">
      <c r="A61" s="1" t="n">
        <v>60</v>
      </c>
      <c r="B61" s="1" t="s">
        <v>84</v>
      </c>
      <c r="C61" s="1" t="n">
        <v>1630</v>
      </c>
      <c r="D61" s="1" t="n">
        <v>418</v>
      </c>
      <c r="E61" s="1"/>
      <c r="F61" s="1" t="n">
        <v>153.5555</v>
      </c>
      <c r="G61" s="1"/>
      <c r="H61" s="1" t="n">
        <v>1620</v>
      </c>
      <c r="I61" s="1" t="n">
        <v>344</v>
      </c>
      <c r="J61" s="1" t="n">
        <v>1642</v>
      </c>
      <c r="K61" s="1" t="n">
        <v>492</v>
      </c>
      <c r="L61" s="1"/>
      <c r="M61" s="1"/>
      <c r="N61" s="1"/>
      <c r="O61" s="1"/>
      <c r="P61" s="1"/>
      <c r="Q61" s="1"/>
      <c r="R61" s="1"/>
    </row>
    <row r="62" customFormat="false" ht="15" hidden="false" customHeight="false" outlineLevel="0" collapsed="false">
      <c r="A62" s="1" t="n">
        <v>61</v>
      </c>
      <c r="B62" s="1" t="s">
        <v>85</v>
      </c>
      <c r="C62" s="1" t="n">
        <v>1814</v>
      </c>
      <c r="D62" s="1" t="n">
        <v>400</v>
      </c>
      <c r="E62" s="1"/>
      <c r="F62" s="1" t="n">
        <v>149.5689</v>
      </c>
      <c r="G62" s="1"/>
      <c r="H62" s="1" t="n">
        <v>1832</v>
      </c>
      <c r="I62" s="1" t="n">
        <v>328</v>
      </c>
      <c r="J62" s="1" t="n">
        <v>1796</v>
      </c>
      <c r="K62" s="1" t="n">
        <v>472</v>
      </c>
      <c r="L62" s="1"/>
      <c r="M62" s="1"/>
      <c r="N62" s="1"/>
      <c r="O62" s="1"/>
      <c r="P62" s="1"/>
      <c r="Q62" s="1"/>
      <c r="R62" s="1"/>
    </row>
    <row r="63" customFormat="false" ht="15" hidden="false" customHeight="false" outlineLevel="0" collapsed="false">
      <c r="A63" s="1" t="n">
        <v>62</v>
      </c>
      <c r="B63" s="1" t="s">
        <v>86</v>
      </c>
      <c r="C63" s="1" t="n">
        <v>1888</v>
      </c>
      <c r="D63" s="1" t="n">
        <v>408</v>
      </c>
      <c r="E63" s="1"/>
      <c r="F63" s="1" t="n">
        <v>158.609</v>
      </c>
      <c r="G63" s="1"/>
      <c r="H63" s="1" t="n">
        <v>1876</v>
      </c>
      <c r="I63" s="1" t="n">
        <v>330</v>
      </c>
      <c r="J63" s="1" t="n">
        <v>1900</v>
      </c>
      <c r="K63" s="1" t="n">
        <v>486</v>
      </c>
      <c r="L63" s="1"/>
      <c r="M63" s="1"/>
      <c r="N63" s="1"/>
      <c r="O63" s="1"/>
      <c r="P63" s="1"/>
      <c r="Q63" s="1"/>
      <c r="R63" s="1"/>
    </row>
    <row r="64" customFormat="false" ht="15" hidden="false" customHeight="false" outlineLevel="0" collapsed="false">
      <c r="A64" s="1" t="n">
        <v>63</v>
      </c>
      <c r="B64" s="1" t="s">
        <v>87</v>
      </c>
      <c r="C64" s="1" t="n">
        <v>1948</v>
      </c>
      <c r="D64" s="1" t="n">
        <v>403</v>
      </c>
      <c r="E64" s="1"/>
      <c r="F64" s="1" t="n">
        <v>156.3043</v>
      </c>
      <c r="G64" s="1"/>
      <c r="H64" s="1" t="n">
        <v>1924</v>
      </c>
      <c r="I64" s="1" t="n">
        <v>330</v>
      </c>
      <c r="J64" s="1" t="n">
        <v>1972</v>
      </c>
      <c r="K64" s="1" t="n">
        <v>476</v>
      </c>
      <c r="L64" s="1"/>
      <c r="M64" s="1"/>
      <c r="N64" s="1"/>
      <c r="O64" s="1"/>
      <c r="P64" s="1"/>
      <c r="Q64" s="1"/>
      <c r="R64" s="1"/>
    </row>
    <row r="65" customFormat="false" ht="15" hidden="false" customHeight="false" outlineLevel="0" collapsed="false">
      <c r="A65" s="1" t="n">
        <v>64</v>
      </c>
      <c r="B65" s="1" t="s">
        <v>88</v>
      </c>
      <c r="C65" s="1" t="n">
        <v>2022</v>
      </c>
      <c r="D65" s="1" t="n">
        <v>399</v>
      </c>
      <c r="E65" s="1"/>
      <c r="F65" s="1" t="n">
        <v>159.2495</v>
      </c>
      <c r="G65" s="1"/>
      <c r="H65" s="1" t="n">
        <v>1998</v>
      </c>
      <c r="I65" s="1" t="n">
        <v>324</v>
      </c>
      <c r="J65" s="1" t="n">
        <v>2046</v>
      </c>
      <c r="K65" s="1" t="n">
        <v>474</v>
      </c>
      <c r="L65" s="1"/>
      <c r="M65" s="1"/>
      <c r="N65" s="1"/>
      <c r="O65" s="1"/>
      <c r="P65" s="1"/>
      <c r="Q65" s="1"/>
      <c r="R65" s="1"/>
    </row>
    <row r="66" customFormat="false" ht="15" hidden="false" customHeight="false" outlineLevel="0" collapsed="false">
      <c r="A66" s="1" t="n">
        <v>65</v>
      </c>
      <c r="B66" s="1" t="s">
        <v>89</v>
      </c>
      <c r="C66" s="1" t="n">
        <v>282</v>
      </c>
      <c r="D66" s="1" t="n">
        <v>738</v>
      </c>
      <c r="E66" s="1"/>
      <c r="F66" s="1" t="n">
        <v>183.1371</v>
      </c>
      <c r="G66" s="1"/>
      <c r="H66" s="1" t="n">
        <v>256</v>
      </c>
      <c r="I66" s="1" t="n">
        <v>668</v>
      </c>
      <c r="J66" s="1" t="n">
        <v>324</v>
      </c>
      <c r="K66" s="1" t="n">
        <v>808</v>
      </c>
      <c r="L66" s="1"/>
      <c r="M66" s="1"/>
      <c r="N66" s="1"/>
      <c r="O66" s="1"/>
      <c r="P66" s="1"/>
      <c r="Q66" s="1"/>
      <c r="R66" s="1"/>
    </row>
    <row r="67" customFormat="false" ht="15" hidden="false" customHeight="false" outlineLevel="0" collapsed="false">
      <c r="A67" s="1" t="n">
        <v>66</v>
      </c>
      <c r="B67" s="1" t="s">
        <v>90</v>
      </c>
      <c r="C67" s="1" t="n">
        <v>358</v>
      </c>
      <c r="D67" s="1" t="n">
        <v>738</v>
      </c>
      <c r="E67" s="1"/>
      <c r="F67" s="1" t="n">
        <v>169.2603</v>
      </c>
      <c r="G67" s="1"/>
      <c r="H67" s="1" t="n">
        <v>348</v>
      </c>
      <c r="I67" s="1" t="n">
        <v>660</v>
      </c>
      <c r="J67" s="1" t="n">
        <v>380</v>
      </c>
      <c r="K67" s="1" t="n">
        <v>816</v>
      </c>
      <c r="L67" s="1"/>
      <c r="M67" s="1"/>
      <c r="N67" s="1"/>
      <c r="O67" s="1"/>
      <c r="P67" s="1"/>
      <c r="Q67" s="1"/>
      <c r="R67" s="1"/>
    </row>
    <row r="68" customFormat="false" ht="15" hidden="false" customHeight="false" outlineLevel="0" collapsed="false">
      <c r="A68" s="1" t="n">
        <v>67</v>
      </c>
      <c r="B68" s="1" t="s">
        <v>91</v>
      </c>
      <c r="C68" s="1" t="n">
        <v>443</v>
      </c>
      <c r="D68" s="1" t="n">
        <v>767</v>
      </c>
      <c r="E68" s="1"/>
      <c r="F68" s="1" t="n">
        <v>189.3436</v>
      </c>
      <c r="G68" s="1"/>
      <c r="H68" s="1" t="n">
        <v>438</v>
      </c>
      <c r="I68" s="1" t="n">
        <v>674</v>
      </c>
      <c r="J68" s="1" t="n">
        <v>452</v>
      </c>
      <c r="K68" s="1" t="n">
        <v>860</v>
      </c>
      <c r="L68" s="1"/>
      <c r="M68" s="1"/>
      <c r="N68" s="1"/>
      <c r="O68" s="1"/>
      <c r="P68" s="1"/>
      <c r="Q68" s="1"/>
      <c r="R68" s="1"/>
    </row>
    <row r="69" customFormat="false" ht="15" hidden="false" customHeight="false" outlineLevel="0" collapsed="false">
      <c r="A69" s="1" t="n">
        <v>68</v>
      </c>
      <c r="B69" s="1" t="s">
        <v>92</v>
      </c>
      <c r="C69" s="1" t="n">
        <v>523</v>
      </c>
      <c r="D69" s="1" t="n">
        <v>759</v>
      </c>
      <c r="E69" s="1"/>
      <c r="F69" s="1" t="n">
        <v>188.5321</v>
      </c>
      <c r="G69" s="1"/>
      <c r="H69" s="1" t="n">
        <v>498</v>
      </c>
      <c r="I69" s="1" t="n">
        <v>674</v>
      </c>
      <c r="J69" s="1" t="n">
        <v>554</v>
      </c>
      <c r="K69" s="1" t="n">
        <v>844</v>
      </c>
      <c r="L69" s="1"/>
      <c r="M69" s="1"/>
      <c r="N69" s="1"/>
      <c r="O69" s="1"/>
      <c r="P69" s="1"/>
      <c r="Q69" s="1"/>
      <c r="R69" s="1"/>
    </row>
    <row r="70" customFormat="false" ht="15" hidden="false" customHeight="false" outlineLevel="0" collapsed="false">
      <c r="A70" s="1" t="n">
        <v>69</v>
      </c>
      <c r="B70" s="1" t="s">
        <v>93</v>
      </c>
      <c r="C70" s="1" t="n">
        <v>841</v>
      </c>
      <c r="D70" s="1" t="n">
        <v>744</v>
      </c>
      <c r="E70" s="1"/>
      <c r="F70" s="1" t="n">
        <v>164.0183</v>
      </c>
      <c r="G70" s="1"/>
      <c r="H70" s="1" t="n">
        <v>838</v>
      </c>
      <c r="I70" s="1" t="n">
        <v>680</v>
      </c>
      <c r="J70" s="1" t="n">
        <v>812</v>
      </c>
      <c r="K70" s="1" t="n">
        <v>808</v>
      </c>
      <c r="L70" s="1"/>
      <c r="M70" s="1"/>
      <c r="N70" s="1"/>
      <c r="O70" s="1"/>
      <c r="P70" s="1"/>
      <c r="Q70" s="1"/>
      <c r="R70" s="1"/>
    </row>
    <row r="71" customFormat="false" ht="15" hidden="false" customHeight="false" outlineLevel="0" collapsed="false">
      <c r="A71" s="1" t="n">
        <v>70</v>
      </c>
      <c r="B71" s="1" t="s">
        <v>94</v>
      </c>
      <c r="C71" s="1" t="n">
        <v>926</v>
      </c>
      <c r="D71" s="1" t="n">
        <v>747</v>
      </c>
      <c r="E71" s="1"/>
      <c r="F71" s="1" t="n">
        <v>182.9217</v>
      </c>
      <c r="G71" s="1"/>
      <c r="H71" s="1" t="n">
        <v>946</v>
      </c>
      <c r="I71" s="1" t="n">
        <v>676</v>
      </c>
      <c r="J71" s="1" t="n">
        <v>886</v>
      </c>
      <c r="K71" s="1" t="n">
        <v>818</v>
      </c>
      <c r="L71" s="1"/>
      <c r="M71" s="1"/>
      <c r="N71" s="1"/>
      <c r="O71" s="1"/>
      <c r="P71" s="1"/>
      <c r="Q71" s="1"/>
      <c r="R71" s="1"/>
    </row>
    <row r="72" customFormat="false" ht="15" hidden="false" customHeight="false" outlineLevel="0" collapsed="false">
      <c r="A72" s="1" t="n">
        <v>71</v>
      </c>
      <c r="B72" s="1" t="s">
        <v>95</v>
      </c>
      <c r="C72" s="1" t="n">
        <v>1018</v>
      </c>
      <c r="D72" s="1" t="n">
        <v>758</v>
      </c>
      <c r="E72" s="1"/>
      <c r="F72" s="1" t="n">
        <v>173.363</v>
      </c>
      <c r="G72" s="1"/>
      <c r="H72" s="1" t="n">
        <v>1016</v>
      </c>
      <c r="I72" s="1" t="n">
        <v>672</v>
      </c>
      <c r="J72" s="1" t="n">
        <v>1016</v>
      </c>
      <c r="K72" s="1" t="n">
        <v>844</v>
      </c>
      <c r="L72" s="1"/>
      <c r="M72" s="1"/>
      <c r="N72" s="1"/>
      <c r="O72" s="1"/>
      <c r="P72" s="1"/>
      <c r="Q72" s="1"/>
      <c r="R72" s="1"/>
    </row>
    <row r="73" customFormat="false" ht="15" hidden="false" customHeight="false" outlineLevel="0" collapsed="false">
      <c r="A73" s="1" t="n">
        <v>72</v>
      </c>
      <c r="B73" s="1" t="s">
        <v>96</v>
      </c>
      <c r="C73" s="1" t="n">
        <v>1087</v>
      </c>
      <c r="D73" s="1" t="n">
        <v>755</v>
      </c>
      <c r="E73" s="1"/>
      <c r="F73" s="1" t="n">
        <v>172.9538</v>
      </c>
      <c r="G73" s="1"/>
      <c r="H73" s="1" t="n">
        <v>1074</v>
      </c>
      <c r="I73" s="1" t="n">
        <v>670</v>
      </c>
      <c r="J73" s="1" t="n">
        <v>1100</v>
      </c>
      <c r="K73" s="1" t="n">
        <v>840</v>
      </c>
      <c r="L73" s="1"/>
      <c r="M73" s="1"/>
      <c r="N73" s="1"/>
      <c r="O73" s="1"/>
      <c r="P73" s="1"/>
      <c r="Q73" s="1"/>
      <c r="R73" s="1"/>
    </row>
    <row r="74" customFormat="false" ht="15" hidden="false" customHeight="false" outlineLevel="0" collapsed="false">
      <c r="A74" s="1" t="n">
        <v>73</v>
      </c>
      <c r="B74" s="1" t="s">
        <v>97</v>
      </c>
      <c r="C74" s="1" t="n">
        <v>1406</v>
      </c>
      <c r="D74" s="1" t="n">
        <v>749</v>
      </c>
      <c r="E74" s="1"/>
      <c r="F74" s="1" t="n">
        <v>186.9435</v>
      </c>
      <c r="G74" s="1"/>
      <c r="H74" s="1" t="n">
        <v>1420</v>
      </c>
      <c r="I74" s="1" t="n">
        <v>662</v>
      </c>
      <c r="J74" s="1" t="n">
        <v>1380</v>
      </c>
      <c r="K74" s="1" t="n">
        <v>836</v>
      </c>
      <c r="L74" s="1"/>
      <c r="M74" s="1"/>
      <c r="N74" s="1"/>
      <c r="O74" s="1"/>
      <c r="P74" s="1"/>
      <c r="Q74" s="1"/>
      <c r="R74" s="1"/>
    </row>
    <row r="75" customFormat="false" ht="15" hidden="false" customHeight="false" outlineLevel="0" collapsed="false">
      <c r="A75" s="1" t="n">
        <v>74</v>
      </c>
      <c r="B75" s="1" t="s">
        <v>98</v>
      </c>
      <c r="C75" s="1" t="n">
        <v>1471</v>
      </c>
      <c r="D75" s="1" t="n">
        <v>759</v>
      </c>
      <c r="E75" s="1"/>
      <c r="F75" s="1" t="n">
        <v>181.6807</v>
      </c>
      <c r="G75" s="1"/>
      <c r="H75" s="1" t="n">
        <v>1476</v>
      </c>
      <c r="I75" s="1" t="n">
        <v>670</v>
      </c>
      <c r="J75" s="1" t="n">
        <v>1458</v>
      </c>
      <c r="K75" s="1" t="n">
        <v>848</v>
      </c>
      <c r="L75" s="1"/>
      <c r="M75" s="1"/>
      <c r="N75" s="1"/>
      <c r="O75" s="1"/>
      <c r="P75" s="1"/>
      <c r="Q75" s="1"/>
      <c r="R75" s="1"/>
    </row>
    <row r="76" customFormat="false" ht="15" hidden="false" customHeight="false" outlineLevel="0" collapsed="false">
      <c r="A76" s="1" t="n">
        <v>75</v>
      </c>
      <c r="B76" s="1" t="s">
        <v>99</v>
      </c>
      <c r="C76" s="1" t="n">
        <v>1542</v>
      </c>
      <c r="D76" s="1" t="n">
        <v>754</v>
      </c>
      <c r="E76" s="1"/>
      <c r="F76" s="1" t="n">
        <v>191.0678</v>
      </c>
      <c r="G76" s="1"/>
      <c r="H76" s="1" t="n">
        <v>1548</v>
      </c>
      <c r="I76" s="1" t="n">
        <v>664</v>
      </c>
      <c r="J76" s="1" t="n">
        <v>1524</v>
      </c>
      <c r="K76" s="1" t="n">
        <v>844</v>
      </c>
      <c r="L76" s="1"/>
      <c r="M76" s="1"/>
      <c r="N76" s="1"/>
      <c r="O76" s="1"/>
      <c r="P76" s="1"/>
      <c r="Q76" s="1"/>
      <c r="R76" s="1"/>
    </row>
    <row r="77" customFormat="false" ht="15" hidden="false" customHeight="false" outlineLevel="0" collapsed="false">
      <c r="A77" s="1" t="n">
        <v>76</v>
      </c>
      <c r="B77" s="1" t="s">
        <v>100</v>
      </c>
      <c r="C77" s="1" t="n">
        <v>1658</v>
      </c>
      <c r="D77" s="1" t="n">
        <v>750</v>
      </c>
      <c r="E77" s="1"/>
      <c r="F77" s="1" t="n">
        <v>178.3931</v>
      </c>
      <c r="G77" s="1"/>
      <c r="H77" s="1" t="n">
        <v>1622</v>
      </c>
      <c r="I77" s="1" t="n">
        <v>686</v>
      </c>
      <c r="J77" s="1" t="n">
        <v>1700</v>
      </c>
      <c r="K77" s="1" t="n">
        <v>814</v>
      </c>
      <c r="L77" s="1"/>
      <c r="M77" s="1"/>
      <c r="N77" s="1"/>
      <c r="O77" s="1"/>
      <c r="P77" s="1"/>
      <c r="Q77" s="1"/>
      <c r="R77" s="1"/>
    </row>
    <row r="78" customFormat="false" ht="15" hidden="false" customHeight="false" outlineLevel="0" collapsed="false">
      <c r="A78" s="1" t="n">
        <v>77</v>
      </c>
      <c r="B78" s="1" t="s">
        <v>101</v>
      </c>
      <c r="C78" s="1" t="n">
        <v>1797</v>
      </c>
      <c r="D78" s="1" t="n">
        <v>734</v>
      </c>
      <c r="E78" s="1"/>
      <c r="F78" s="1" t="n">
        <v>164.8001</v>
      </c>
      <c r="G78" s="1"/>
      <c r="H78" s="1" t="n">
        <v>1826</v>
      </c>
      <c r="I78" s="1" t="n">
        <v>696</v>
      </c>
      <c r="J78" s="1" t="n">
        <v>1748</v>
      </c>
      <c r="K78" s="1" t="n">
        <v>772</v>
      </c>
      <c r="L78" s="1"/>
      <c r="M78" s="1"/>
      <c r="N78" s="1"/>
      <c r="O78" s="1"/>
      <c r="P78" s="1"/>
      <c r="Q78" s="1"/>
      <c r="R78" s="1"/>
    </row>
    <row r="79" customFormat="false" ht="15" hidden="false" customHeight="false" outlineLevel="0" collapsed="false">
      <c r="A79" s="1" t="n">
        <v>78</v>
      </c>
      <c r="B79" s="1" t="s">
        <v>102</v>
      </c>
      <c r="C79" s="1" t="n">
        <v>1886</v>
      </c>
      <c r="D79" s="1" t="n">
        <v>764</v>
      </c>
      <c r="E79" s="1"/>
      <c r="F79" s="1" t="n">
        <v>169.3173</v>
      </c>
      <c r="G79" s="1"/>
      <c r="H79" s="1" t="n">
        <v>1892</v>
      </c>
      <c r="I79" s="1" t="n">
        <v>680</v>
      </c>
      <c r="J79" s="1" t="n">
        <v>1880</v>
      </c>
      <c r="K79" s="1" t="n">
        <v>848</v>
      </c>
      <c r="L79" s="1"/>
      <c r="M79" s="1"/>
      <c r="N79" s="1"/>
      <c r="O79" s="1"/>
      <c r="P79" s="1"/>
      <c r="Q79" s="1"/>
      <c r="R79" s="1"/>
    </row>
    <row r="80" customFormat="false" ht="15" hidden="false" customHeight="false" outlineLevel="0" collapsed="false">
      <c r="A80" s="1" t="n">
        <v>79</v>
      </c>
      <c r="B80" s="1" t="s">
        <v>103</v>
      </c>
      <c r="C80" s="1" t="n">
        <v>1950</v>
      </c>
      <c r="D80" s="1" t="n">
        <v>773</v>
      </c>
      <c r="E80" s="1"/>
      <c r="F80" s="1" t="n">
        <v>164.9947</v>
      </c>
      <c r="G80" s="1"/>
      <c r="H80" s="1" t="n">
        <v>1958</v>
      </c>
      <c r="I80" s="1" t="n">
        <v>692</v>
      </c>
      <c r="J80" s="1" t="n">
        <v>1954</v>
      </c>
      <c r="K80" s="1" t="n">
        <v>854</v>
      </c>
      <c r="L80" s="1"/>
      <c r="M80" s="1"/>
      <c r="N80" s="1"/>
      <c r="O80" s="1"/>
      <c r="P80" s="1"/>
      <c r="Q80" s="1"/>
      <c r="R80" s="1"/>
    </row>
    <row r="81" customFormat="false" ht="15" hidden="false" customHeight="false" outlineLevel="0" collapsed="false">
      <c r="A81" s="1" t="n">
        <v>80</v>
      </c>
      <c r="B81" s="1" t="s">
        <v>104</v>
      </c>
      <c r="C81" s="1" t="n">
        <v>2042</v>
      </c>
      <c r="D81" s="1" t="n">
        <v>759</v>
      </c>
      <c r="E81" s="1"/>
      <c r="F81" s="1" t="n">
        <v>168.597</v>
      </c>
      <c r="G81" s="1"/>
      <c r="H81" s="1" t="n">
        <v>2004</v>
      </c>
      <c r="I81" s="1" t="n">
        <v>692</v>
      </c>
      <c r="J81" s="1" t="n">
        <v>2082</v>
      </c>
      <c r="K81" s="1" t="n">
        <v>826</v>
      </c>
      <c r="L81" s="1"/>
      <c r="M81" s="1"/>
      <c r="N81" s="1"/>
      <c r="O81" s="1"/>
      <c r="P81" s="1"/>
      <c r="Q81" s="1"/>
      <c r="R81" s="1"/>
    </row>
    <row r="82" customFormat="false" ht="15" hidden="false" customHeight="false" outlineLevel="0" collapsed="false">
      <c r="A82" s="1" t="n">
        <v>81</v>
      </c>
      <c r="B82" s="1" t="s">
        <v>105</v>
      </c>
      <c r="C82" s="1" t="n">
        <v>264</v>
      </c>
      <c r="D82" s="1" t="n">
        <v>1151</v>
      </c>
      <c r="E82" s="1"/>
      <c r="F82" s="1" t="n">
        <v>160.6458</v>
      </c>
      <c r="G82" s="1"/>
      <c r="H82" s="1" t="n">
        <v>280</v>
      </c>
      <c r="I82" s="1" t="n">
        <v>1086</v>
      </c>
      <c r="J82" s="1" t="n">
        <v>234</v>
      </c>
      <c r="K82" s="1" t="n">
        <v>1216</v>
      </c>
      <c r="L82" s="1"/>
      <c r="M82" s="1"/>
      <c r="N82" s="1"/>
      <c r="O82" s="1"/>
      <c r="P82" s="1"/>
      <c r="Q82" s="1"/>
      <c r="R82" s="1"/>
    </row>
    <row r="83" customFormat="false" ht="15" hidden="false" customHeight="false" outlineLevel="0" collapsed="false">
      <c r="A83" s="1" t="n">
        <v>82</v>
      </c>
      <c r="B83" s="1" t="s">
        <v>106</v>
      </c>
      <c r="C83" s="1" t="n">
        <v>340</v>
      </c>
      <c r="D83" s="1" t="n">
        <v>1172</v>
      </c>
      <c r="E83" s="1"/>
      <c r="F83" s="1" t="n">
        <v>172.4182</v>
      </c>
      <c r="G83" s="1"/>
      <c r="H83" s="1" t="n">
        <v>336</v>
      </c>
      <c r="I83" s="1" t="n">
        <v>1086</v>
      </c>
      <c r="J83" s="1" t="n">
        <v>344</v>
      </c>
      <c r="K83" s="1" t="n">
        <v>1258</v>
      </c>
      <c r="L83" s="1"/>
      <c r="M83" s="1"/>
      <c r="N83" s="1"/>
      <c r="O83" s="1"/>
      <c r="P83" s="1"/>
      <c r="Q83" s="1"/>
      <c r="R83" s="1"/>
    </row>
    <row r="84" customFormat="false" ht="15" hidden="false" customHeight="false" outlineLevel="0" collapsed="false">
      <c r="A84" s="1" t="n">
        <v>83</v>
      </c>
      <c r="B84" s="1" t="s">
        <v>107</v>
      </c>
      <c r="C84" s="1" t="n">
        <v>408</v>
      </c>
      <c r="D84" s="1" t="n">
        <v>1163</v>
      </c>
      <c r="E84" s="1"/>
      <c r="F84" s="1" t="n">
        <v>151.6499</v>
      </c>
      <c r="G84" s="1"/>
      <c r="H84" s="1" t="n">
        <v>416</v>
      </c>
      <c r="I84" s="1" t="n">
        <v>1096</v>
      </c>
      <c r="J84" s="1" t="n">
        <v>382</v>
      </c>
      <c r="K84" s="1" t="n">
        <v>1230</v>
      </c>
      <c r="L84" s="1"/>
      <c r="M84" s="1"/>
      <c r="N84" s="1"/>
      <c r="O84" s="1"/>
      <c r="P84" s="1"/>
      <c r="Q84" s="1"/>
      <c r="R84" s="1"/>
    </row>
    <row r="85" customFormat="false" ht="15" hidden="false" customHeight="false" outlineLevel="0" collapsed="false">
      <c r="A85" s="1" t="n">
        <v>84</v>
      </c>
      <c r="B85" s="1" t="s">
        <v>108</v>
      </c>
      <c r="C85" s="1" t="n">
        <v>489</v>
      </c>
      <c r="D85" s="1" t="n">
        <v>1163</v>
      </c>
      <c r="E85" s="1"/>
      <c r="F85" s="1" t="n">
        <v>164.2033</v>
      </c>
      <c r="G85" s="1"/>
      <c r="H85" s="1" t="n">
        <v>476</v>
      </c>
      <c r="I85" s="1" t="n">
        <v>1086</v>
      </c>
      <c r="J85" s="1" t="n">
        <v>484</v>
      </c>
      <c r="K85" s="1" t="n">
        <v>1240</v>
      </c>
      <c r="L85" s="1"/>
      <c r="M85" s="1"/>
      <c r="N85" s="1"/>
      <c r="O85" s="1"/>
      <c r="P85" s="1"/>
      <c r="Q85" s="1"/>
      <c r="R85" s="1"/>
    </row>
    <row r="86" customFormat="false" ht="15" hidden="false" customHeight="false" outlineLevel="0" collapsed="false">
      <c r="A86" s="1" t="n">
        <v>85</v>
      </c>
      <c r="B86" s="1" t="s">
        <v>109</v>
      </c>
      <c r="C86" s="1" t="n">
        <v>863</v>
      </c>
      <c r="D86" s="1" t="n">
        <v>1141</v>
      </c>
      <c r="E86" s="1"/>
      <c r="F86" s="1" t="n">
        <v>158.6589</v>
      </c>
      <c r="G86" s="1"/>
      <c r="H86" s="1" t="n">
        <v>890</v>
      </c>
      <c r="I86" s="1" t="n">
        <v>1102</v>
      </c>
      <c r="J86" s="1" t="n">
        <v>812</v>
      </c>
      <c r="K86" s="1" t="n">
        <v>1180</v>
      </c>
      <c r="L86" s="1"/>
      <c r="M86" s="1"/>
      <c r="N86" s="1"/>
      <c r="O86" s="1"/>
      <c r="P86" s="1"/>
      <c r="Q86" s="1"/>
      <c r="R86" s="1"/>
    </row>
    <row r="87" customFormat="false" ht="15" hidden="false" customHeight="false" outlineLevel="0" collapsed="false">
      <c r="A87" s="1" t="n">
        <v>86</v>
      </c>
      <c r="B87" s="1" t="s">
        <v>110</v>
      </c>
      <c r="C87" s="1" t="n">
        <v>927</v>
      </c>
      <c r="D87" s="1" t="n">
        <v>1151</v>
      </c>
      <c r="E87" s="1"/>
      <c r="F87" s="1" t="n">
        <v>162.8507</v>
      </c>
      <c r="G87" s="1"/>
      <c r="H87" s="1" t="n">
        <v>950</v>
      </c>
      <c r="I87" s="1" t="n">
        <v>1090</v>
      </c>
      <c r="J87" s="1" t="n">
        <v>892</v>
      </c>
      <c r="K87" s="1" t="n">
        <v>1212</v>
      </c>
      <c r="L87" s="1"/>
      <c r="M87" s="1"/>
      <c r="N87" s="1"/>
      <c r="O87" s="1"/>
      <c r="P87" s="1"/>
      <c r="Q87" s="1"/>
      <c r="R87" s="1"/>
    </row>
    <row r="88" customFormat="false" ht="15" hidden="false" customHeight="false" outlineLevel="0" collapsed="false">
      <c r="A88" s="1" t="n">
        <v>87</v>
      </c>
      <c r="B88" s="1" t="s">
        <v>111</v>
      </c>
      <c r="C88" s="1" t="n">
        <v>1005</v>
      </c>
      <c r="D88" s="1" t="n">
        <v>1166</v>
      </c>
      <c r="E88" s="1"/>
      <c r="F88" s="1" t="n">
        <v>158.2259</v>
      </c>
      <c r="G88" s="1"/>
      <c r="H88" s="1" t="n">
        <v>1014</v>
      </c>
      <c r="I88" s="1" t="n">
        <v>1088</v>
      </c>
      <c r="J88" s="1" t="n">
        <v>996</v>
      </c>
      <c r="K88" s="1" t="n">
        <v>1244</v>
      </c>
      <c r="L88" s="1"/>
      <c r="M88" s="1"/>
      <c r="N88" s="1"/>
      <c r="O88" s="1"/>
      <c r="P88" s="1"/>
      <c r="Q88" s="1"/>
      <c r="R88" s="1"/>
    </row>
    <row r="89" customFormat="false" ht="15" hidden="false" customHeight="false" outlineLevel="0" collapsed="false">
      <c r="A89" s="1" t="n">
        <v>88</v>
      </c>
      <c r="B89" s="1" t="s">
        <v>112</v>
      </c>
      <c r="C89" s="1" t="n">
        <v>1079</v>
      </c>
      <c r="D89" s="1" t="n">
        <v>1161</v>
      </c>
      <c r="E89" s="1"/>
      <c r="F89" s="1" t="n">
        <v>150.6122</v>
      </c>
      <c r="G89" s="1"/>
      <c r="H89" s="1" t="n">
        <v>1060</v>
      </c>
      <c r="I89" s="1" t="n">
        <v>1090</v>
      </c>
      <c r="J89" s="1" t="n">
        <v>1098</v>
      </c>
      <c r="K89" s="1" t="n">
        <v>1232</v>
      </c>
      <c r="L89" s="1"/>
      <c r="M89" s="1"/>
      <c r="N89" s="1"/>
      <c r="O89" s="1"/>
      <c r="P89" s="1"/>
      <c r="Q89" s="1"/>
      <c r="R89" s="1"/>
    </row>
    <row r="90" customFormat="false" ht="15" hidden="false" customHeight="false" outlineLevel="0" collapsed="false">
      <c r="A90" s="1" t="n">
        <v>89</v>
      </c>
      <c r="B90" s="1" t="s">
        <v>113</v>
      </c>
      <c r="C90" s="1" t="n">
        <v>1420</v>
      </c>
      <c r="D90" s="1" t="n">
        <v>1179</v>
      </c>
      <c r="E90" s="1"/>
      <c r="F90" s="1" t="n">
        <v>162.5587</v>
      </c>
      <c r="G90" s="1"/>
      <c r="H90" s="1" t="n">
        <v>1438</v>
      </c>
      <c r="I90" s="1" t="n">
        <v>1104</v>
      </c>
      <c r="J90" s="1" t="n">
        <v>1394</v>
      </c>
      <c r="K90" s="1" t="n">
        <v>1254</v>
      </c>
      <c r="L90" s="1"/>
      <c r="M90" s="1"/>
      <c r="N90" s="1"/>
      <c r="O90" s="1"/>
      <c r="P90" s="1"/>
      <c r="Q90" s="1"/>
      <c r="R90" s="1"/>
    </row>
    <row r="91" customFormat="false" ht="15" hidden="false" customHeight="false" outlineLevel="0" collapsed="false">
      <c r="A91" s="1" t="n">
        <v>90</v>
      </c>
      <c r="B91" s="1" t="s">
        <v>114</v>
      </c>
      <c r="C91" s="1" t="n">
        <v>1490</v>
      </c>
      <c r="D91" s="1" t="n">
        <v>1181</v>
      </c>
      <c r="E91" s="1"/>
      <c r="F91" s="1" t="n">
        <v>152.1176</v>
      </c>
      <c r="G91" s="1"/>
      <c r="H91" s="1" t="n">
        <v>1482</v>
      </c>
      <c r="I91" s="1" t="n">
        <v>1108</v>
      </c>
      <c r="J91" s="1" t="n">
        <v>1480</v>
      </c>
      <c r="K91" s="1" t="n">
        <v>1254</v>
      </c>
      <c r="L91" s="1"/>
      <c r="M91" s="1"/>
      <c r="N91" s="1"/>
      <c r="O91" s="1"/>
      <c r="P91" s="1"/>
      <c r="Q91" s="1"/>
      <c r="R91" s="1"/>
    </row>
    <row r="92" customFormat="false" ht="15" hidden="false" customHeight="false" outlineLevel="0" collapsed="false">
      <c r="A92" s="1" t="n">
        <v>91</v>
      </c>
      <c r="B92" s="1" t="s">
        <v>115</v>
      </c>
      <c r="C92" s="1" t="n">
        <v>1554</v>
      </c>
      <c r="D92" s="1" t="n">
        <v>1189</v>
      </c>
      <c r="E92" s="1"/>
      <c r="F92" s="1" t="n">
        <v>134.8107</v>
      </c>
      <c r="G92" s="1"/>
      <c r="H92" s="1" t="n">
        <v>1558</v>
      </c>
      <c r="I92" s="1" t="n">
        <v>1122</v>
      </c>
      <c r="J92" s="1" t="n">
        <v>1556</v>
      </c>
      <c r="K92" s="1" t="n">
        <v>1256</v>
      </c>
      <c r="L92" s="1"/>
      <c r="M92" s="1"/>
      <c r="N92" s="1"/>
      <c r="O92" s="1"/>
      <c r="P92" s="1"/>
      <c r="Q92" s="1"/>
      <c r="R92" s="1"/>
    </row>
    <row r="93" customFormat="false" ht="15" hidden="false" customHeight="false" outlineLevel="0" collapsed="false">
      <c r="A93" s="1" t="n">
        <v>92</v>
      </c>
      <c r="B93" s="1" t="s">
        <v>116</v>
      </c>
      <c r="C93" s="1" t="n">
        <v>1612</v>
      </c>
      <c r="D93" s="1" t="n">
        <v>1184</v>
      </c>
      <c r="E93" s="1"/>
      <c r="F93" s="1" t="n">
        <v>146.4609</v>
      </c>
      <c r="G93" s="1"/>
      <c r="H93" s="1" t="n">
        <v>1604</v>
      </c>
      <c r="I93" s="1" t="n">
        <v>1112</v>
      </c>
      <c r="J93" s="1" t="n">
        <v>1610</v>
      </c>
      <c r="K93" s="1" t="n">
        <v>1256</v>
      </c>
      <c r="L93" s="1"/>
      <c r="M93" s="1"/>
      <c r="N93" s="1"/>
      <c r="O93" s="1"/>
      <c r="P93" s="1"/>
      <c r="Q93" s="1"/>
      <c r="R93" s="1"/>
    </row>
    <row r="94" customFormat="false" ht="15" hidden="false" customHeight="false" outlineLevel="0" collapsed="false">
      <c r="A94" s="1" t="n">
        <v>93</v>
      </c>
      <c r="B94" s="1" t="s">
        <v>117</v>
      </c>
      <c r="C94" s="1" t="n">
        <v>1824</v>
      </c>
      <c r="D94" s="1" t="n">
        <v>1173</v>
      </c>
      <c r="E94" s="1"/>
      <c r="F94" s="1" t="n">
        <v>121.9867</v>
      </c>
      <c r="G94" s="1"/>
      <c r="H94" s="1" t="n">
        <v>1832</v>
      </c>
      <c r="I94" s="1" t="n">
        <v>1116</v>
      </c>
      <c r="J94" s="1" t="n">
        <v>1808</v>
      </c>
      <c r="K94" s="1" t="n">
        <v>1230</v>
      </c>
      <c r="L94" s="1"/>
      <c r="M94" s="1"/>
      <c r="N94" s="1"/>
      <c r="O94" s="1"/>
      <c r="P94" s="1"/>
      <c r="Q94" s="1"/>
      <c r="R94" s="1"/>
    </row>
    <row r="95" customFormat="false" ht="15" hidden="false" customHeight="false" outlineLevel="0" collapsed="false">
      <c r="A95" s="1" t="n">
        <v>94</v>
      </c>
      <c r="B95" s="1" t="s">
        <v>118</v>
      </c>
      <c r="C95" s="1" t="n">
        <v>1888</v>
      </c>
      <c r="D95" s="1" t="n">
        <v>1177</v>
      </c>
      <c r="E95" s="1"/>
      <c r="F95" s="1" t="n">
        <v>123.5608</v>
      </c>
      <c r="G95" s="1"/>
      <c r="H95" s="1" t="n">
        <v>1882</v>
      </c>
      <c r="I95" s="1" t="n">
        <v>1116</v>
      </c>
      <c r="J95" s="1" t="n">
        <v>1890</v>
      </c>
      <c r="K95" s="1" t="n">
        <v>1238</v>
      </c>
      <c r="L95" s="1"/>
      <c r="M95" s="1"/>
      <c r="N95" s="1"/>
      <c r="O95" s="1"/>
      <c r="P95" s="1"/>
      <c r="Q95" s="1"/>
      <c r="R95" s="1"/>
    </row>
    <row r="96" customFormat="false" ht="15" hidden="false" customHeight="false" outlineLevel="0" collapsed="false">
      <c r="A96" s="1" t="n">
        <v>95</v>
      </c>
      <c r="B96" s="1" t="s">
        <v>119</v>
      </c>
      <c r="C96" s="1" t="n">
        <v>1956</v>
      </c>
      <c r="D96" s="1" t="n">
        <v>1178</v>
      </c>
      <c r="E96" s="1"/>
      <c r="F96" s="1" t="n">
        <v>119.0322</v>
      </c>
      <c r="G96" s="1"/>
      <c r="H96" s="1" t="n">
        <v>1950</v>
      </c>
      <c r="I96" s="1" t="n">
        <v>1121</v>
      </c>
      <c r="J96" s="1" t="n">
        <v>1969</v>
      </c>
      <c r="K96" s="1" t="n">
        <v>1235</v>
      </c>
      <c r="L96" s="1"/>
      <c r="M96" s="1"/>
      <c r="N96" s="1"/>
      <c r="O96" s="1"/>
      <c r="P96" s="1"/>
      <c r="Q96" s="1"/>
      <c r="R96" s="1"/>
    </row>
    <row r="97" customFormat="false" ht="15" hidden="false" customHeight="false" outlineLevel="0" collapsed="false">
      <c r="A97" s="1" t="n">
        <v>96</v>
      </c>
      <c r="B97" s="1" t="s">
        <v>120</v>
      </c>
      <c r="C97" s="1" t="n">
        <v>2025</v>
      </c>
      <c r="D97" s="1" t="n">
        <v>1179</v>
      </c>
      <c r="E97" s="1"/>
      <c r="F97" s="1" t="n">
        <v>123.5217</v>
      </c>
      <c r="G97" s="1"/>
      <c r="H97" s="1" t="n">
        <v>2026</v>
      </c>
      <c r="I97" s="1" t="n">
        <v>1120</v>
      </c>
      <c r="J97" s="1" t="n">
        <v>2035</v>
      </c>
      <c r="K97" s="1" t="n">
        <v>1238</v>
      </c>
      <c r="L97" s="1"/>
      <c r="M97" s="1"/>
      <c r="N97" s="1"/>
      <c r="O97" s="1"/>
      <c r="P97" s="1"/>
      <c r="Q97" s="1"/>
      <c r="R97" s="1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5"/>
  <sheetViews>
    <sheetView showFormulas="false" showGridLines="true" showRowColHeaders="true" showZeros="true" rightToLeft="false" tabSelected="true" showOutlineSymbols="true" defaultGridColor="true" view="normal" topLeftCell="A7" colorId="64" zoomScale="160" zoomScaleNormal="160" zoomScalePageLayoutView="100" workbookViewId="0">
      <selection pane="topLeft" activeCell="D5" activeCellId="0" sqref="D5"/>
    </sheetView>
  </sheetViews>
  <sheetFormatPr defaultColWidth="11.9921875" defaultRowHeight="13.5" zeroHeight="false" outlineLevelRow="0" outlineLevelCol="0"/>
  <cols>
    <col collapsed="false" customWidth="true" hidden="false" outlineLevel="0" max="1" min="1" style="14" width="12.49"/>
    <col collapsed="false" customWidth="true" hidden="false" outlineLevel="0" max="2" min="2" style="14" width="9.99"/>
    <col collapsed="false" customWidth="true" hidden="false" outlineLevel="0" max="3" min="3" style="14" width="17.25"/>
    <col collapsed="false" customWidth="true" hidden="false" outlineLevel="0" max="4" min="4" style="14" width="13.12"/>
    <col collapsed="false" customWidth="true" hidden="false" outlineLevel="0" max="5" min="5" style="14" width="6.12"/>
    <col collapsed="false" customWidth="true" hidden="false" outlineLevel="0" max="6" min="6" style="14" width="9.62"/>
    <col collapsed="false" customWidth="false" hidden="false" outlineLevel="0" max="7" min="7" style="14" width="11.99"/>
    <col collapsed="false" customWidth="true" hidden="false" outlineLevel="0" max="8" min="8" style="14" width="15.62"/>
    <col collapsed="false" customWidth="false" hidden="false" outlineLevel="0" max="257" min="9" style="14" width="11.99"/>
  </cols>
  <sheetData>
    <row r="1" customFormat="false" ht="40.5" hidden="false" customHeight="true" outlineLevel="0" collapsed="false">
      <c r="A1" s="15" t="s">
        <v>146</v>
      </c>
      <c r="B1" s="15" t="s">
        <v>2</v>
      </c>
      <c r="C1" s="15" t="s">
        <v>147</v>
      </c>
      <c r="D1" s="15" t="s">
        <v>148</v>
      </c>
      <c r="E1" s="15" t="s">
        <v>143</v>
      </c>
      <c r="F1" s="16" t="s">
        <v>146</v>
      </c>
      <c r="G1" s="16" t="s">
        <v>149</v>
      </c>
      <c r="H1" s="16" t="s">
        <v>150</v>
      </c>
      <c r="I1" s="16" t="s">
        <v>151</v>
      </c>
      <c r="J1" s="16" t="s">
        <v>128</v>
      </c>
      <c r="K1" s="16" t="s">
        <v>152</v>
      </c>
      <c r="L1" s="16"/>
      <c r="M1" s="17"/>
    </row>
    <row r="2" customFormat="false" ht="18.95" hidden="false" customHeight="true" outlineLevel="0" collapsed="false">
      <c r="A2" s="14" t="s">
        <v>153</v>
      </c>
      <c r="B2" s="18" t="n">
        <v>1</v>
      </c>
      <c r="C2" s="18" t="s">
        <v>154</v>
      </c>
      <c r="D2" s="19" t="n">
        <v>1.32</v>
      </c>
      <c r="E2" s="18" t="s">
        <v>144</v>
      </c>
      <c r="F2" s="16"/>
      <c r="G2" s="16"/>
      <c r="H2" s="16"/>
      <c r="I2" s="16"/>
      <c r="J2" s="16"/>
      <c r="K2" s="17" t="s">
        <v>155</v>
      </c>
      <c r="L2" s="17" t="s">
        <v>156</v>
      </c>
      <c r="M2" s="17" t="s">
        <v>5</v>
      </c>
    </row>
    <row r="3" customFormat="false" ht="15" hidden="false" customHeight="false" outlineLevel="0" collapsed="false">
      <c r="B3" s="18" t="n">
        <v>2</v>
      </c>
      <c r="C3" s="18" t="s">
        <v>157</v>
      </c>
      <c r="D3" s="19" t="n">
        <v>1.33</v>
      </c>
      <c r="E3" s="18" t="s">
        <v>144</v>
      </c>
      <c r="F3" s="20" t="s">
        <v>153</v>
      </c>
      <c r="G3" s="11" t="s">
        <v>158</v>
      </c>
      <c r="H3" s="21" t="n">
        <v>4.23</v>
      </c>
      <c r="I3" s="21" t="s">
        <v>7</v>
      </c>
      <c r="J3" s="21" t="n">
        <v>76.75</v>
      </c>
      <c r="K3" s="21" t="n">
        <v>6</v>
      </c>
      <c r="L3" s="21" t="s">
        <v>159</v>
      </c>
      <c r="M3" s="22" t="n">
        <v>1.87</v>
      </c>
    </row>
    <row r="4" customFormat="false" ht="15" hidden="false" customHeight="false" outlineLevel="0" collapsed="false">
      <c r="B4" s="18" t="n">
        <v>3</v>
      </c>
      <c r="C4" s="18" t="s">
        <v>160</v>
      </c>
      <c r="D4" s="19" t="n">
        <v>3.96</v>
      </c>
      <c r="E4" s="18" t="s">
        <v>145</v>
      </c>
      <c r="F4" s="20" t="s">
        <v>161</v>
      </c>
      <c r="G4" s="11" t="s">
        <v>158</v>
      </c>
      <c r="H4" s="20" t="s">
        <v>162</v>
      </c>
      <c r="I4" s="21" t="s">
        <v>7</v>
      </c>
      <c r="J4" s="20" t="s">
        <v>163</v>
      </c>
      <c r="K4" s="20" t="s">
        <v>164</v>
      </c>
      <c r="L4" s="20" t="s">
        <v>165</v>
      </c>
      <c r="M4" s="22" t="n">
        <v>1.96</v>
      </c>
    </row>
    <row r="5" customFormat="false" ht="15" hidden="false" customHeight="false" outlineLevel="0" collapsed="false">
      <c r="B5" s="18" t="n">
        <v>4</v>
      </c>
      <c r="C5" s="18" t="s">
        <v>166</v>
      </c>
      <c r="D5" s="19" t="n">
        <v>4.3</v>
      </c>
      <c r="E5" s="18" t="s">
        <v>145</v>
      </c>
      <c r="F5" s="20" t="s">
        <v>167</v>
      </c>
      <c r="G5" s="21" t="s">
        <v>168</v>
      </c>
      <c r="H5" s="20" t="s">
        <v>169</v>
      </c>
      <c r="I5" s="20" t="s">
        <v>129</v>
      </c>
      <c r="J5" s="20" t="s">
        <v>170</v>
      </c>
      <c r="K5" s="20" t="s">
        <v>171</v>
      </c>
      <c r="L5" s="20" t="s">
        <v>172</v>
      </c>
      <c r="M5" s="22" t="n">
        <v>2.09</v>
      </c>
    </row>
    <row r="6" customFormat="false" ht="15" hidden="false" customHeight="false" outlineLevel="0" collapsed="false">
      <c r="B6" s="18" t="n">
        <v>5</v>
      </c>
      <c r="C6" s="18" t="s">
        <v>173</v>
      </c>
      <c r="D6" s="19" t="n">
        <v>3.99</v>
      </c>
      <c r="E6" s="18" t="s">
        <v>145</v>
      </c>
      <c r="F6" s="20" t="s">
        <v>174</v>
      </c>
      <c r="G6" s="21" t="s">
        <v>175</v>
      </c>
      <c r="H6" s="20" t="s">
        <v>176</v>
      </c>
      <c r="I6" s="20" t="s">
        <v>129</v>
      </c>
      <c r="J6" s="20" t="s">
        <v>177</v>
      </c>
      <c r="K6" s="20" t="s">
        <v>178</v>
      </c>
      <c r="L6" s="20" t="s">
        <v>179</v>
      </c>
      <c r="M6" s="23" t="n">
        <v>2.4</v>
      </c>
    </row>
    <row r="7" customFormat="false" ht="15" hidden="false" customHeight="false" outlineLevel="0" collapsed="false">
      <c r="B7" s="18" t="n">
        <v>6</v>
      </c>
      <c r="C7" s="18" t="s">
        <v>180</v>
      </c>
      <c r="D7" s="19" t="n">
        <v>4.03</v>
      </c>
      <c r="E7" s="18" t="s">
        <v>145</v>
      </c>
      <c r="F7" s="20" t="s">
        <v>181</v>
      </c>
      <c r="G7" s="21" t="s">
        <v>182</v>
      </c>
      <c r="H7" s="20" t="s">
        <v>183</v>
      </c>
      <c r="I7" s="20" t="s">
        <v>129</v>
      </c>
      <c r="J7" s="20" t="s">
        <v>184</v>
      </c>
      <c r="K7" s="20" t="s">
        <v>178</v>
      </c>
      <c r="L7" s="20" t="s">
        <v>185</v>
      </c>
      <c r="M7" s="22" t="n">
        <v>2.07</v>
      </c>
    </row>
    <row r="8" customFormat="false" ht="15" hidden="false" customHeight="false" outlineLevel="0" collapsed="false">
      <c r="B8" s="18" t="n">
        <v>7</v>
      </c>
      <c r="C8" s="18" t="s">
        <v>186</v>
      </c>
      <c r="D8" s="19" t="n">
        <v>4.81</v>
      </c>
      <c r="E8" s="18" t="s">
        <v>145</v>
      </c>
      <c r="F8" s="20" t="s">
        <v>187</v>
      </c>
      <c r="G8" s="21" t="s">
        <v>188</v>
      </c>
      <c r="H8" s="20" t="s">
        <v>189</v>
      </c>
      <c r="I8" s="20" t="s">
        <v>129</v>
      </c>
      <c r="J8" s="20" t="s">
        <v>190</v>
      </c>
      <c r="K8" s="20" t="s">
        <v>178</v>
      </c>
      <c r="L8" s="20" t="s">
        <v>191</v>
      </c>
      <c r="M8" s="22" t="n">
        <v>1.99</v>
      </c>
    </row>
    <row r="9" customFormat="false" ht="15" hidden="false" customHeight="false" outlineLevel="0" collapsed="false">
      <c r="B9" s="18" t="n">
        <v>8</v>
      </c>
      <c r="C9" s="18" t="s">
        <v>192</v>
      </c>
      <c r="D9" s="19" t="n">
        <v>4.25</v>
      </c>
      <c r="E9" s="18" t="s">
        <v>145</v>
      </c>
      <c r="F9" s="20" t="s">
        <v>193</v>
      </c>
      <c r="G9" s="21" t="s">
        <v>194</v>
      </c>
      <c r="H9" s="20" t="s">
        <v>195</v>
      </c>
      <c r="I9" s="20" t="s">
        <v>7</v>
      </c>
      <c r="J9" s="20" t="s">
        <v>196</v>
      </c>
      <c r="K9" s="20" t="s">
        <v>197</v>
      </c>
      <c r="L9" s="20" t="s">
        <v>198</v>
      </c>
      <c r="M9" s="22" t="n">
        <v>1.82</v>
      </c>
    </row>
    <row r="10" customFormat="false" ht="13.5" hidden="false" customHeight="false" outlineLevel="0" collapsed="false">
      <c r="B10" s="18" t="n">
        <v>9</v>
      </c>
      <c r="C10" s="18" t="s">
        <v>199</v>
      </c>
      <c r="D10" s="19" t="n">
        <v>5.89</v>
      </c>
      <c r="E10" s="18" t="s">
        <v>145</v>
      </c>
    </row>
    <row r="11" customFormat="false" ht="13.5" hidden="false" customHeight="false" outlineLevel="0" collapsed="false">
      <c r="B11" s="18" t="n">
        <v>10</v>
      </c>
      <c r="C11" s="18" t="s">
        <v>200</v>
      </c>
      <c r="D11" s="19" t="n">
        <v>4.93</v>
      </c>
      <c r="E11" s="18" t="s">
        <v>145</v>
      </c>
    </row>
    <row r="12" customFormat="false" ht="13.5" hidden="false" customHeight="false" outlineLevel="0" collapsed="false">
      <c r="B12" s="18" t="n">
        <v>11</v>
      </c>
      <c r="C12" s="18" t="s">
        <v>201</v>
      </c>
      <c r="D12" s="19" t="n">
        <v>5.46</v>
      </c>
      <c r="E12" s="18" t="s">
        <v>145</v>
      </c>
    </row>
    <row r="13" customFormat="false" ht="13.5" hidden="false" customHeight="false" outlineLevel="0" collapsed="false">
      <c r="B13" s="18" t="n">
        <v>12</v>
      </c>
      <c r="C13" s="18" t="s">
        <v>202</v>
      </c>
      <c r="D13" s="19" t="n">
        <v>6.44</v>
      </c>
      <c r="E13" s="18" t="s">
        <v>145</v>
      </c>
    </row>
    <row r="14" customFormat="false" ht="15" hidden="false" customHeight="false" outlineLevel="0" collapsed="false">
      <c r="A14" s="14" t="s">
        <v>161</v>
      </c>
      <c r="B14" s="18" t="n">
        <v>1</v>
      </c>
      <c r="C14" s="18" t="s">
        <v>203</v>
      </c>
      <c r="D14" s="18" t="n">
        <v>1.4</v>
      </c>
      <c r="E14" s="18" t="s">
        <v>144</v>
      </c>
      <c r="F14" s="13"/>
      <c r="G14" s="20"/>
    </row>
    <row r="15" customFormat="false" ht="13.5" hidden="false" customHeight="false" outlineLevel="0" collapsed="false">
      <c r="B15" s="18" t="n">
        <v>2</v>
      </c>
      <c r="C15" s="18" t="s">
        <v>204</v>
      </c>
      <c r="D15" s="18" t="n">
        <v>1.66</v>
      </c>
      <c r="E15" s="18" t="s">
        <v>144</v>
      </c>
    </row>
    <row r="16" customFormat="false" ht="13.5" hidden="false" customHeight="false" outlineLevel="0" collapsed="false">
      <c r="B16" s="18" t="n">
        <v>3</v>
      </c>
      <c r="C16" s="18" t="s">
        <v>205</v>
      </c>
      <c r="D16" s="18" t="n">
        <v>4.57</v>
      </c>
      <c r="E16" s="18" t="s">
        <v>145</v>
      </c>
    </row>
    <row r="17" customFormat="false" ht="13.5" hidden="false" customHeight="false" outlineLevel="0" collapsed="false">
      <c r="B17" s="18" t="n">
        <v>4</v>
      </c>
      <c r="C17" s="18" t="s">
        <v>206</v>
      </c>
      <c r="D17" s="18" t="n">
        <v>4.31</v>
      </c>
      <c r="E17" s="18" t="s">
        <v>145</v>
      </c>
    </row>
    <row r="18" customFormat="false" ht="13.5" hidden="false" customHeight="false" outlineLevel="0" collapsed="false">
      <c r="B18" s="18" t="n">
        <v>5</v>
      </c>
      <c r="C18" s="18" t="s">
        <v>207</v>
      </c>
      <c r="D18" s="18" t="n">
        <v>3.79</v>
      </c>
      <c r="E18" s="18" t="s">
        <v>145</v>
      </c>
    </row>
    <row r="19" customFormat="false" ht="13.5" hidden="false" customHeight="false" outlineLevel="0" collapsed="false">
      <c r="B19" s="18" t="n">
        <v>6</v>
      </c>
      <c r="C19" s="18" t="s">
        <v>208</v>
      </c>
      <c r="D19" s="18" t="n">
        <v>5.51</v>
      </c>
      <c r="E19" s="18" t="s">
        <v>145</v>
      </c>
    </row>
    <row r="20" customFormat="false" ht="13.5" hidden="false" customHeight="false" outlineLevel="0" collapsed="false">
      <c r="B20" s="18" t="n">
        <v>7</v>
      </c>
      <c r="C20" s="18" t="s">
        <v>209</v>
      </c>
      <c r="D20" s="18" t="n">
        <v>5.69</v>
      </c>
      <c r="E20" s="18" t="s">
        <v>145</v>
      </c>
    </row>
    <row r="21" customFormat="false" ht="13.5" hidden="false" customHeight="false" outlineLevel="0" collapsed="false">
      <c r="B21" s="18" t="n">
        <v>8</v>
      </c>
      <c r="C21" s="18" t="s">
        <v>210</v>
      </c>
      <c r="D21" s="18" t="n">
        <v>5.3</v>
      </c>
      <c r="E21" s="18" t="s">
        <v>145</v>
      </c>
    </row>
    <row r="22" customFormat="false" ht="13.5" hidden="false" customHeight="false" outlineLevel="0" collapsed="false">
      <c r="B22" s="18" t="n">
        <v>9</v>
      </c>
      <c r="C22" s="18" t="s">
        <v>211</v>
      </c>
      <c r="D22" s="18" t="n">
        <v>5.11</v>
      </c>
      <c r="E22" s="18" t="s">
        <v>145</v>
      </c>
    </row>
    <row r="23" customFormat="false" ht="13.5" hidden="false" customHeight="false" outlineLevel="0" collapsed="false">
      <c r="B23" s="18" t="n">
        <v>10</v>
      </c>
      <c r="C23" s="18" t="s">
        <v>212</v>
      </c>
      <c r="D23" s="18" t="n">
        <v>4.36</v>
      </c>
      <c r="E23" s="18" t="s">
        <v>145</v>
      </c>
    </row>
    <row r="24" customFormat="false" ht="13.5" hidden="false" customHeight="false" outlineLevel="0" collapsed="false">
      <c r="B24" s="18" t="n">
        <v>11</v>
      </c>
      <c r="C24" s="18" t="s">
        <v>213</v>
      </c>
      <c r="D24" s="18" t="n">
        <v>6.55</v>
      </c>
      <c r="E24" s="18" t="s">
        <v>145</v>
      </c>
    </row>
    <row r="25" customFormat="false" ht="13.5" hidden="false" customHeight="false" outlineLevel="0" collapsed="false">
      <c r="B25" s="18" t="n">
        <v>12</v>
      </c>
      <c r="C25" s="18" t="s">
        <v>214</v>
      </c>
      <c r="D25" s="18" t="n">
        <v>6.56</v>
      </c>
      <c r="E25" s="18" t="s">
        <v>145</v>
      </c>
    </row>
    <row r="26" customFormat="false" ht="15" hidden="false" customHeight="false" outlineLevel="0" collapsed="false">
      <c r="A26" s="14" t="s">
        <v>167</v>
      </c>
      <c r="B26" s="18" t="n">
        <v>1</v>
      </c>
      <c r="C26" s="18" t="s">
        <v>215</v>
      </c>
      <c r="D26" s="19" t="n">
        <v>1.34</v>
      </c>
      <c r="E26" s="18" t="s">
        <v>144</v>
      </c>
      <c r="F26" s="21"/>
      <c r="G26" s="20"/>
    </row>
    <row r="27" customFormat="false" ht="13.5" hidden="false" customHeight="false" outlineLevel="0" collapsed="false">
      <c r="B27" s="18" t="n">
        <v>2</v>
      </c>
      <c r="C27" s="18" t="s">
        <v>216</v>
      </c>
      <c r="D27" s="19" t="n">
        <v>1.79</v>
      </c>
      <c r="E27" s="18" t="s">
        <v>144</v>
      </c>
    </row>
    <row r="28" customFormat="false" ht="13.5" hidden="false" customHeight="false" outlineLevel="0" collapsed="false">
      <c r="B28" s="18" t="n">
        <v>3</v>
      </c>
      <c r="C28" s="18" t="s">
        <v>217</v>
      </c>
      <c r="D28" s="19" t="n">
        <v>4.54</v>
      </c>
      <c r="E28" s="18" t="s">
        <v>145</v>
      </c>
    </row>
    <row r="29" customFormat="false" ht="13.5" hidden="false" customHeight="false" outlineLevel="0" collapsed="false">
      <c r="B29" s="18" t="n">
        <v>4</v>
      </c>
      <c r="C29" s="18" t="s">
        <v>218</v>
      </c>
      <c r="D29" s="19" t="n">
        <v>5.08</v>
      </c>
      <c r="E29" s="18" t="s">
        <v>145</v>
      </c>
    </row>
    <row r="30" customFormat="false" ht="13.5" hidden="false" customHeight="false" outlineLevel="0" collapsed="false">
      <c r="B30" s="18" t="n">
        <v>5</v>
      </c>
      <c r="C30" s="18" t="s">
        <v>219</v>
      </c>
      <c r="D30" s="19" t="n">
        <v>5.11</v>
      </c>
      <c r="E30" s="18" t="s">
        <v>145</v>
      </c>
    </row>
    <row r="31" customFormat="false" ht="13.5" hidden="false" customHeight="false" outlineLevel="0" collapsed="false">
      <c r="B31" s="18" t="n">
        <v>6</v>
      </c>
      <c r="C31" s="18" t="s">
        <v>220</v>
      </c>
      <c r="D31" s="19" t="n">
        <v>6.44</v>
      </c>
      <c r="E31" s="18" t="s">
        <v>145</v>
      </c>
    </row>
    <row r="32" customFormat="false" ht="13.5" hidden="false" customHeight="false" outlineLevel="0" collapsed="false">
      <c r="B32" s="18" t="n">
        <v>7</v>
      </c>
      <c r="C32" s="18" t="s">
        <v>221</v>
      </c>
      <c r="D32" s="19" t="n">
        <v>4.86</v>
      </c>
      <c r="E32" s="18" t="s">
        <v>145</v>
      </c>
    </row>
    <row r="33" customFormat="false" ht="13.5" hidden="false" customHeight="false" outlineLevel="0" collapsed="false">
      <c r="B33" s="18" t="n">
        <v>8</v>
      </c>
      <c r="C33" s="18" t="s">
        <v>209</v>
      </c>
      <c r="D33" s="19" t="n">
        <v>5.73</v>
      </c>
      <c r="E33" s="18" t="s">
        <v>145</v>
      </c>
    </row>
    <row r="34" customFormat="false" ht="13.5" hidden="false" customHeight="false" outlineLevel="0" collapsed="false">
      <c r="B34" s="18" t="n">
        <v>9</v>
      </c>
      <c r="C34" s="18" t="s">
        <v>222</v>
      </c>
      <c r="D34" s="19" t="n">
        <v>5.56</v>
      </c>
      <c r="E34" s="18" t="s">
        <v>145</v>
      </c>
    </row>
    <row r="35" customFormat="false" ht="13.5" hidden="false" customHeight="false" outlineLevel="0" collapsed="false">
      <c r="B35" s="18" t="n">
        <v>10</v>
      </c>
      <c r="C35" s="18" t="s">
        <v>223</v>
      </c>
      <c r="D35" s="19" t="n">
        <v>5.62</v>
      </c>
      <c r="E35" s="18" t="s">
        <v>145</v>
      </c>
    </row>
    <row r="36" customFormat="false" ht="13.5" hidden="false" customHeight="false" outlineLevel="0" collapsed="false">
      <c r="B36" s="18" t="n">
        <v>11</v>
      </c>
      <c r="C36" s="18" t="s">
        <v>224</v>
      </c>
      <c r="D36" s="19" t="n">
        <v>5.03</v>
      </c>
      <c r="E36" s="18" t="s">
        <v>145</v>
      </c>
    </row>
    <row r="37" customFormat="false" ht="13.5" hidden="false" customHeight="false" outlineLevel="0" collapsed="false">
      <c r="B37" s="18" t="n">
        <v>12</v>
      </c>
      <c r="C37" s="18" t="s">
        <v>225</v>
      </c>
      <c r="D37" s="19" t="n">
        <v>8.36</v>
      </c>
      <c r="E37" s="18" t="s">
        <v>226</v>
      </c>
    </row>
    <row r="38" customFormat="false" ht="15" hidden="false" customHeight="false" outlineLevel="0" collapsed="false">
      <c r="A38" s="14" t="s">
        <v>174</v>
      </c>
      <c r="B38" s="18" t="n">
        <v>1</v>
      </c>
      <c r="C38" s="18" t="s">
        <v>227</v>
      </c>
      <c r="D38" s="24" t="n">
        <v>1.46</v>
      </c>
      <c r="E38" s="18" t="s">
        <v>144</v>
      </c>
      <c r="F38" s="3"/>
      <c r="G38" s="20"/>
      <c r="H38" s="18"/>
      <c r="I38" s="18"/>
    </row>
    <row r="39" customFormat="false" ht="13.5" hidden="false" customHeight="false" outlineLevel="0" collapsed="false">
      <c r="B39" s="18" t="n">
        <v>2</v>
      </c>
      <c r="C39" s="18" t="s">
        <v>228</v>
      </c>
      <c r="D39" s="24" t="n">
        <v>1.57</v>
      </c>
      <c r="E39" s="18" t="s">
        <v>144</v>
      </c>
    </row>
    <row r="40" customFormat="false" ht="13.5" hidden="false" customHeight="false" outlineLevel="0" collapsed="false">
      <c r="B40" s="18" t="n">
        <v>3</v>
      </c>
      <c r="C40" s="18" t="s">
        <v>229</v>
      </c>
      <c r="D40" s="24" t="n">
        <v>4.08</v>
      </c>
      <c r="E40" s="18" t="s">
        <v>145</v>
      </c>
    </row>
    <row r="41" customFormat="false" ht="13.5" hidden="false" customHeight="false" outlineLevel="0" collapsed="false">
      <c r="B41" s="18" t="n">
        <v>4</v>
      </c>
      <c r="C41" s="18" t="s">
        <v>230</v>
      </c>
      <c r="D41" s="24" t="n">
        <v>4.67</v>
      </c>
      <c r="E41" s="18" t="s">
        <v>145</v>
      </c>
    </row>
    <row r="42" customFormat="false" ht="13.5" hidden="false" customHeight="false" outlineLevel="0" collapsed="false">
      <c r="B42" s="18" t="n">
        <v>5</v>
      </c>
      <c r="C42" s="18" t="s">
        <v>231</v>
      </c>
      <c r="D42" s="24" t="n">
        <v>4.8</v>
      </c>
      <c r="E42" s="18" t="s">
        <v>145</v>
      </c>
    </row>
    <row r="43" customFormat="false" ht="13.5" hidden="false" customHeight="false" outlineLevel="0" collapsed="false">
      <c r="B43" s="18" t="n">
        <v>6</v>
      </c>
      <c r="C43" s="18" t="s">
        <v>232</v>
      </c>
      <c r="D43" s="24" t="n">
        <v>5.35</v>
      </c>
      <c r="E43" s="18" t="s">
        <v>145</v>
      </c>
    </row>
    <row r="44" customFormat="false" ht="13.5" hidden="false" customHeight="false" outlineLevel="0" collapsed="false">
      <c r="B44" s="18" t="n">
        <v>7</v>
      </c>
      <c r="C44" s="18" t="s">
        <v>233</v>
      </c>
      <c r="D44" s="24" t="n">
        <v>5.57</v>
      </c>
      <c r="E44" s="18" t="s">
        <v>145</v>
      </c>
    </row>
    <row r="45" customFormat="false" ht="13.5" hidden="false" customHeight="false" outlineLevel="0" collapsed="false">
      <c r="B45" s="18" t="n">
        <v>8</v>
      </c>
      <c r="C45" s="18" t="s">
        <v>234</v>
      </c>
      <c r="D45" s="24" t="n">
        <v>4.43</v>
      </c>
      <c r="E45" s="18" t="s">
        <v>145</v>
      </c>
    </row>
    <row r="46" customFormat="false" ht="13.5" hidden="false" customHeight="false" outlineLevel="0" collapsed="false">
      <c r="B46" s="18" t="n">
        <v>9</v>
      </c>
      <c r="C46" s="18" t="s">
        <v>235</v>
      </c>
      <c r="D46" s="24" t="n">
        <v>6.32</v>
      </c>
      <c r="E46" s="18" t="s">
        <v>145</v>
      </c>
    </row>
    <row r="47" customFormat="false" ht="13.5" hidden="false" customHeight="false" outlineLevel="0" collapsed="false">
      <c r="B47" s="18" t="n">
        <v>10</v>
      </c>
      <c r="C47" s="18" t="s">
        <v>236</v>
      </c>
      <c r="D47" s="24" t="n">
        <v>4.92</v>
      </c>
      <c r="E47" s="18" t="s">
        <v>145</v>
      </c>
    </row>
    <row r="48" customFormat="false" ht="13.5" hidden="false" customHeight="false" outlineLevel="0" collapsed="false">
      <c r="B48" s="18" t="n">
        <v>11</v>
      </c>
      <c r="C48" s="18" t="s">
        <v>237</v>
      </c>
      <c r="D48" s="24" t="n">
        <v>3.94</v>
      </c>
      <c r="E48" s="18" t="s">
        <v>145</v>
      </c>
    </row>
    <row r="49" customFormat="false" ht="13.5" hidden="false" customHeight="false" outlineLevel="0" collapsed="false">
      <c r="B49" s="18" t="n">
        <v>12</v>
      </c>
      <c r="C49" s="18" t="s">
        <v>238</v>
      </c>
      <c r="D49" s="24" t="n">
        <v>5.01</v>
      </c>
      <c r="E49" s="18" t="s">
        <v>145</v>
      </c>
    </row>
    <row r="50" customFormat="false" ht="15" hidden="false" customHeight="false" outlineLevel="0" collapsed="false">
      <c r="A50" s="14" t="s">
        <v>181</v>
      </c>
      <c r="B50" s="18" t="n">
        <v>1</v>
      </c>
      <c r="C50" s="18" t="s">
        <v>239</v>
      </c>
      <c r="D50" s="24" t="n">
        <v>1.45</v>
      </c>
      <c r="E50" s="18" t="s">
        <v>144</v>
      </c>
      <c r="F50" s="21"/>
      <c r="G50" s="20"/>
    </row>
    <row r="51" customFormat="false" ht="13.5" hidden="false" customHeight="false" outlineLevel="0" collapsed="false">
      <c r="B51" s="18" t="n">
        <v>2</v>
      </c>
      <c r="C51" s="18" t="s">
        <v>240</v>
      </c>
      <c r="D51" s="24" t="n">
        <v>1.82</v>
      </c>
      <c r="E51" s="18" t="s">
        <v>241</v>
      </c>
    </row>
    <row r="52" customFormat="false" ht="13.5" hidden="false" customHeight="false" outlineLevel="0" collapsed="false">
      <c r="B52" s="18" t="n">
        <v>3</v>
      </c>
      <c r="C52" s="18" t="s">
        <v>242</v>
      </c>
      <c r="D52" s="24" t="n">
        <v>4.48</v>
      </c>
      <c r="E52" s="18" t="s">
        <v>145</v>
      </c>
    </row>
    <row r="53" customFormat="false" ht="13.5" hidden="false" customHeight="false" outlineLevel="0" collapsed="false">
      <c r="B53" s="18" t="n">
        <v>4</v>
      </c>
      <c r="C53" s="18" t="s">
        <v>243</v>
      </c>
      <c r="D53" s="24" t="n">
        <v>4.18</v>
      </c>
      <c r="E53" s="18" t="s">
        <v>145</v>
      </c>
    </row>
    <row r="54" customFormat="false" ht="13.5" hidden="false" customHeight="false" outlineLevel="0" collapsed="false">
      <c r="B54" s="18" t="n">
        <v>5</v>
      </c>
      <c r="C54" s="18" t="s">
        <v>244</v>
      </c>
      <c r="D54" s="24" t="n">
        <v>5.2</v>
      </c>
      <c r="E54" s="18" t="s">
        <v>145</v>
      </c>
    </row>
    <row r="55" customFormat="false" ht="13.5" hidden="false" customHeight="false" outlineLevel="0" collapsed="false">
      <c r="B55" s="18" t="n">
        <v>6</v>
      </c>
      <c r="C55" s="18" t="s">
        <v>245</v>
      </c>
      <c r="D55" s="24" t="n">
        <v>4.21</v>
      </c>
      <c r="E55" s="18" t="s">
        <v>145</v>
      </c>
    </row>
    <row r="56" customFormat="false" ht="13.5" hidden="false" customHeight="false" outlineLevel="0" collapsed="false">
      <c r="B56" s="18" t="n">
        <v>7</v>
      </c>
      <c r="C56" s="18" t="s">
        <v>246</v>
      </c>
      <c r="D56" s="24" t="n">
        <v>4.6</v>
      </c>
      <c r="E56" s="18" t="s">
        <v>145</v>
      </c>
    </row>
    <row r="57" customFormat="false" ht="13.5" hidden="false" customHeight="false" outlineLevel="0" collapsed="false">
      <c r="B57" s="18" t="n">
        <v>8</v>
      </c>
      <c r="C57" s="18" t="s">
        <v>247</v>
      </c>
      <c r="D57" s="24" t="n">
        <v>4.12</v>
      </c>
      <c r="E57" s="18" t="s">
        <v>145</v>
      </c>
    </row>
    <row r="58" customFormat="false" ht="13.5" hidden="false" customHeight="false" outlineLevel="0" collapsed="false">
      <c r="B58" s="18" t="n">
        <v>9</v>
      </c>
      <c r="C58" s="18" t="s">
        <v>248</v>
      </c>
      <c r="D58" s="24" t="n">
        <v>5.55</v>
      </c>
      <c r="E58" s="18" t="s">
        <v>145</v>
      </c>
    </row>
    <row r="59" customFormat="false" ht="13.5" hidden="false" customHeight="false" outlineLevel="0" collapsed="false">
      <c r="B59" s="18" t="n">
        <v>10</v>
      </c>
      <c r="C59" s="18" t="s">
        <v>249</v>
      </c>
      <c r="D59" s="24" t="n">
        <v>4.12</v>
      </c>
      <c r="E59" s="18" t="s">
        <v>145</v>
      </c>
    </row>
    <row r="60" customFormat="false" ht="13.5" hidden="false" customHeight="false" outlineLevel="0" collapsed="false">
      <c r="B60" s="18" t="n">
        <v>11</v>
      </c>
      <c r="C60" s="18" t="s">
        <v>250</v>
      </c>
      <c r="D60" s="24" t="n">
        <v>4.99</v>
      </c>
      <c r="E60" s="18" t="s">
        <v>145</v>
      </c>
    </row>
    <row r="61" customFormat="false" ht="13.5" hidden="false" customHeight="false" outlineLevel="0" collapsed="false">
      <c r="B61" s="18" t="n">
        <v>12</v>
      </c>
      <c r="C61" s="18" t="s">
        <v>251</v>
      </c>
      <c r="D61" s="24" t="n">
        <v>3.99</v>
      </c>
      <c r="E61" s="18" t="s">
        <v>145</v>
      </c>
    </row>
    <row r="62" customFormat="false" ht="15" hidden="false" customHeight="false" outlineLevel="0" collapsed="false">
      <c r="A62" s="14" t="s">
        <v>187</v>
      </c>
      <c r="B62" s="18" t="n">
        <v>1</v>
      </c>
      <c r="C62" s="18" t="s">
        <v>252</v>
      </c>
      <c r="D62" s="24" t="n">
        <v>1.43</v>
      </c>
      <c r="E62" s="18" t="s">
        <v>144</v>
      </c>
      <c r="F62" s="21"/>
      <c r="G62" s="20"/>
    </row>
    <row r="63" customFormat="false" ht="13.5" hidden="false" customHeight="false" outlineLevel="0" collapsed="false">
      <c r="B63" s="18" t="n">
        <v>2</v>
      </c>
      <c r="C63" s="18" t="s">
        <v>253</v>
      </c>
      <c r="D63" s="24" t="n">
        <v>1.67</v>
      </c>
      <c r="E63" s="18" t="s">
        <v>144</v>
      </c>
    </row>
    <row r="64" customFormat="false" ht="13.5" hidden="false" customHeight="false" outlineLevel="0" collapsed="false">
      <c r="B64" s="18" t="n">
        <v>3</v>
      </c>
      <c r="C64" s="18" t="s">
        <v>254</v>
      </c>
      <c r="D64" s="24" t="n">
        <v>4.62</v>
      </c>
      <c r="E64" s="18" t="s">
        <v>145</v>
      </c>
    </row>
    <row r="65" customFormat="false" ht="13.5" hidden="false" customHeight="false" outlineLevel="0" collapsed="false">
      <c r="B65" s="18" t="n">
        <v>4</v>
      </c>
      <c r="C65" s="18" t="s">
        <v>255</v>
      </c>
      <c r="D65" s="24" t="n">
        <v>5.08</v>
      </c>
      <c r="E65" s="18" t="s">
        <v>145</v>
      </c>
    </row>
    <row r="66" customFormat="false" ht="13.5" hidden="false" customHeight="false" outlineLevel="0" collapsed="false">
      <c r="B66" s="18" t="n">
        <v>5</v>
      </c>
      <c r="C66" s="18" t="s">
        <v>256</v>
      </c>
      <c r="D66" s="24" t="n">
        <v>5.06</v>
      </c>
      <c r="E66" s="18" t="s">
        <v>145</v>
      </c>
    </row>
    <row r="67" customFormat="false" ht="13.5" hidden="false" customHeight="false" outlineLevel="0" collapsed="false">
      <c r="B67" s="18" t="n">
        <v>6</v>
      </c>
      <c r="C67" s="18" t="s">
        <v>257</v>
      </c>
      <c r="D67" s="24" t="n">
        <v>4.57</v>
      </c>
      <c r="E67" s="18" t="s">
        <v>145</v>
      </c>
    </row>
    <row r="68" customFormat="false" ht="13.5" hidden="false" customHeight="false" outlineLevel="0" collapsed="false">
      <c r="B68" s="18" t="n">
        <v>7</v>
      </c>
      <c r="C68" s="18" t="s">
        <v>258</v>
      </c>
      <c r="D68" s="24" t="n">
        <v>5.07</v>
      </c>
      <c r="E68" s="18" t="s">
        <v>145</v>
      </c>
    </row>
    <row r="69" customFormat="false" ht="13.5" hidden="false" customHeight="false" outlineLevel="0" collapsed="false">
      <c r="B69" s="18" t="n">
        <v>8</v>
      </c>
      <c r="C69" s="18" t="s">
        <v>259</v>
      </c>
      <c r="D69" s="24" t="n">
        <v>4.95</v>
      </c>
      <c r="E69" s="18" t="s">
        <v>145</v>
      </c>
    </row>
    <row r="70" customFormat="false" ht="13.5" hidden="false" customHeight="false" outlineLevel="0" collapsed="false">
      <c r="B70" s="18" t="n">
        <v>9</v>
      </c>
      <c r="C70" s="18" t="s">
        <v>260</v>
      </c>
      <c r="D70" s="24" t="n">
        <v>6.59</v>
      </c>
      <c r="E70" s="18" t="s">
        <v>145</v>
      </c>
    </row>
    <row r="71" customFormat="false" ht="13.5" hidden="false" customHeight="false" outlineLevel="0" collapsed="false">
      <c r="B71" s="18" t="n">
        <v>10</v>
      </c>
      <c r="C71" s="18" t="s">
        <v>261</v>
      </c>
      <c r="D71" s="24" t="n">
        <v>5.2</v>
      </c>
      <c r="E71" s="18" t="s">
        <v>145</v>
      </c>
    </row>
    <row r="72" customFormat="false" ht="13.5" hidden="false" customHeight="false" outlineLevel="0" collapsed="false">
      <c r="B72" s="18" t="n">
        <v>11</v>
      </c>
      <c r="C72" s="18" t="s">
        <v>262</v>
      </c>
      <c r="D72" s="24" t="n">
        <v>5.41</v>
      </c>
      <c r="E72" s="18" t="s">
        <v>145</v>
      </c>
    </row>
    <row r="73" customFormat="false" ht="13.5" hidden="false" customHeight="false" outlineLevel="0" collapsed="false">
      <c r="B73" s="18" t="n">
        <v>12</v>
      </c>
      <c r="C73" s="18" t="s">
        <v>263</v>
      </c>
      <c r="D73" s="24" t="n">
        <v>7.88</v>
      </c>
      <c r="E73" s="18" t="s">
        <v>226</v>
      </c>
    </row>
    <row r="74" customFormat="false" ht="15" hidden="false" customHeight="false" outlineLevel="0" collapsed="false">
      <c r="A74" s="14" t="s">
        <v>193</v>
      </c>
      <c r="B74" s="18" t="n">
        <v>1</v>
      </c>
      <c r="C74" s="18" t="s">
        <v>264</v>
      </c>
      <c r="D74" s="24" t="n">
        <v>1.4</v>
      </c>
      <c r="E74" s="18" t="s">
        <v>144</v>
      </c>
      <c r="F74" s="21"/>
      <c r="G74" s="20"/>
    </row>
    <row r="75" customFormat="false" ht="13.5" hidden="false" customHeight="false" outlineLevel="0" collapsed="false">
      <c r="B75" s="18" t="n">
        <v>2</v>
      </c>
      <c r="C75" s="18" t="s">
        <v>265</v>
      </c>
      <c r="D75" s="24" t="n">
        <v>1.78</v>
      </c>
      <c r="E75" s="18" t="s">
        <v>241</v>
      </c>
    </row>
    <row r="76" customFormat="false" ht="13.5" hidden="false" customHeight="false" outlineLevel="0" collapsed="false">
      <c r="B76" s="18" t="n">
        <v>3</v>
      </c>
      <c r="C76" s="18" t="s">
        <v>266</v>
      </c>
      <c r="D76" s="24" t="n">
        <v>6.77</v>
      </c>
      <c r="E76" s="18" t="s">
        <v>145</v>
      </c>
    </row>
    <row r="77" customFormat="false" ht="13.5" hidden="false" customHeight="false" outlineLevel="0" collapsed="false">
      <c r="B77" s="18" t="n">
        <v>4</v>
      </c>
      <c r="C77" s="18" t="s">
        <v>267</v>
      </c>
      <c r="D77" s="24" t="n">
        <v>6.86</v>
      </c>
      <c r="E77" s="18" t="s">
        <v>145</v>
      </c>
    </row>
    <row r="78" customFormat="false" ht="13.5" hidden="false" customHeight="false" outlineLevel="0" collapsed="false">
      <c r="B78" s="18" t="n">
        <v>5</v>
      </c>
      <c r="C78" s="18" t="s">
        <v>268</v>
      </c>
      <c r="D78" s="24" t="n">
        <v>4.8</v>
      </c>
      <c r="E78" s="18" t="s">
        <v>145</v>
      </c>
    </row>
    <row r="79" customFormat="false" ht="13.5" hidden="false" customHeight="false" outlineLevel="0" collapsed="false">
      <c r="B79" s="18" t="n">
        <v>6</v>
      </c>
      <c r="C79" s="18" t="s">
        <v>269</v>
      </c>
      <c r="D79" s="24" t="n">
        <v>5.45</v>
      </c>
      <c r="E79" s="18" t="s">
        <v>145</v>
      </c>
    </row>
    <row r="80" customFormat="false" ht="13.5" hidden="false" customHeight="false" outlineLevel="0" collapsed="false">
      <c r="B80" s="18" t="n">
        <v>7</v>
      </c>
      <c r="C80" s="18" t="s">
        <v>270</v>
      </c>
      <c r="D80" s="24" t="n">
        <v>6.95</v>
      </c>
      <c r="E80" s="18" t="s">
        <v>145</v>
      </c>
    </row>
    <row r="81" customFormat="false" ht="13.5" hidden="false" customHeight="false" outlineLevel="0" collapsed="false">
      <c r="B81" s="18" t="n">
        <v>8</v>
      </c>
      <c r="C81" s="18" t="s">
        <v>271</v>
      </c>
      <c r="D81" s="24" t="n">
        <v>8.05</v>
      </c>
      <c r="E81" s="18" t="s">
        <v>226</v>
      </c>
    </row>
    <row r="82" customFormat="false" ht="13.5" hidden="false" customHeight="false" outlineLevel="0" collapsed="false">
      <c r="B82" s="18" t="n">
        <v>9</v>
      </c>
      <c r="C82" s="18" t="s">
        <v>272</v>
      </c>
      <c r="D82" s="24" t="n">
        <v>7.64</v>
      </c>
      <c r="E82" s="18" t="s">
        <v>226</v>
      </c>
    </row>
    <row r="83" customFormat="false" ht="13.5" hidden="false" customHeight="false" outlineLevel="0" collapsed="false">
      <c r="B83" s="18" t="n">
        <v>10</v>
      </c>
      <c r="C83" s="18" t="s">
        <v>273</v>
      </c>
      <c r="D83" s="24" t="n">
        <v>6.82</v>
      </c>
      <c r="E83" s="18" t="s">
        <v>145</v>
      </c>
    </row>
    <row r="84" customFormat="false" ht="13.5" hidden="false" customHeight="false" outlineLevel="0" collapsed="false">
      <c r="B84" s="18" t="n">
        <v>11</v>
      </c>
      <c r="C84" s="18" t="s">
        <v>274</v>
      </c>
      <c r="D84" s="24" t="n">
        <v>7.13</v>
      </c>
      <c r="E84" s="18" t="s">
        <v>226</v>
      </c>
    </row>
    <row r="85" customFormat="false" ht="13.5" hidden="false" customHeight="false" outlineLevel="0" collapsed="false">
      <c r="B85" s="18" t="n">
        <v>12</v>
      </c>
      <c r="C85" s="18" t="s">
        <v>275</v>
      </c>
      <c r="D85" s="24" t="n">
        <v>9.8</v>
      </c>
      <c r="E85" s="18" t="s">
        <v>226</v>
      </c>
    </row>
  </sheetData>
  <mergeCells count="6">
    <mergeCell ref="F1:F2"/>
    <mergeCell ref="G1:G2"/>
    <mergeCell ref="H1:H2"/>
    <mergeCell ref="I1:I2"/>
    <mergeCell ref="J1:J2"/>
    <mergeCell ref="K1:L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D52" activeCellId="0" sqref="D5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9.36"/>
    <col collapsed="false" customWidth="false" hidden="false" outlineLevel="0" max="257" min="4" style="1" width="8.99"/>
  </cols>
  <sheetData>
    <row r="1" customFormat="false" ht="15" hidden="false" customHeight="false" outlineLevel="0" collapsed="false">
      <c r="B1" s="1" t="s">
        <v>0</v>
      </c>
      <c r="C1" s="1" t="s">
        <v>1</v>
      </c>
    </row>
    <row r="2" customFormat="false" ht="15" hidden="false" customHeight="false" outlineLevel="0" collapsed="false">
      <c r="A2" s="1" t="n">
        <v>1</v>
      </c>
      <c r="B2" s="1" t="n">
        <v>146.3458</v>
      </c>
      <c r="C2" s="1" t="n">
        <v>199.9668</v>
      </c>
    </row>
    <row r="3" customFormat="false" ht="15" hidden="false" customHeight="false" outlineLevel="0" collapsed="false">
      <c r="A3" s="1" t="n">
        <v>2</v>
      </c>
      <c r="B3" s="1" t="n">
        <v>133.6041</v>
      </c>
      <c r="C3" s="1" t="n">
        <v>198.8254</v>
      </c>
    </row>
    <row r="4" customFormat="false" ht="15" hidden="false" customHeight="false" outlineLevel="0" collapsed="false">
      <c r="A4" s="1" t="n">
        <v>3</v>
      </c>
      <c r="B4" s="1" t="n">
        <v>131.4757</v>
      </c>
      <c r="C4" s="1" t="n">
        <v>191.7904</v>
      </c>
    </row>
    <row r="5" customFormat="false" ht="15" hidden="false" customHeight="false" outlineLevel="0" collapsed="false">
      <c r="A5" s="1" t="n">
        <v>4</v>
      </c>
      <c r="B5" s="1" t="n">
        <v>129.0772</v>
      </c>
      <c r="C5" s="1" t="n">
        <v>199.7551</v>
      </c>
    </row>
    <row r="6" customFormat="false" ht="15" hidden="false" customHeight="false" outlineLevel="0" collapsed="false">
      <c r="A6" s="1" t="n">
        <v>5</v>
      </c>
      <c r="B6" s="1" t="n">
        <v>120.845</v>
      </c>
      <c r="C6" s="1" t="n">
        <v>172.3493</v>
      </c>
    </row>
    <row r="7" customFormat="false" ht="15" hidden="false" customHeight="false" outlineLevel="0" collapsed="false">
      <c r="A7" s="1" t="n">
        <v>6</v>
      </c>
      <c r="B7" s="1" t="n">
        <v>123.5177</v>
      </c>
      <c r="C7" s="1" t="n">
        <v>183.6385</v>
      </c>
    </row>
    <row r="8" customFormat="false" ht="15" hidden="false" customHeight="false" outlineLevel="0" collapsed="false">
      <c r="A8" s="1" t="n">
        <v>7</v>
      </c>
      <c r="B8" s="1" t="n">
        <v>123.1993</v>
      </c>
      <c r="C8" s="1" t="n">
        <v>187.1244</v>
      </c>
    </row>
    <row r="9" customFormat="false" ht="15" hidden="false" customHeight="false" outlineLevel="0" collapsed="false">
      <c r="A9" s="1" t="n">
        <v>8</v>
      </c>
      <c r="B9" s="1" t="n">
        <v>104.5449</v>
      </c>
      <c r="C9" s="1" t="n">
        <v>198.7007</v>
      </c>
    </row>
    <row r="10" customFormat="false" ht="15" hidden="false" customHeight="false" outlineLevel="0" collapsed="false">
      <c r="A10" s="1" t="n">
        <v>9</v>
      </c>
      <c r="B10" s="1" t="n">
        <v>41.23106</v>
      </c>
      <c r="C10" s="1" t="n">
        <v>164.8001</v>
      </c>
    </row>
    <row r="11" customFormat="false" ht="15" hidden="false" customHeight="false" outlineLevel="0" collapsed="false">
      <c r="A11" s="1" t="n">
        <v>10</v>
      </c>
      <c r="B11" s="1" t="n">
        <v>40.04997</v>
      </c>
      <c r="C11" s="1" t="n">
        <v>169.3173</v>
      </c>
    </row>
    <row r="12" customFormat="false" ht="15" hidden="false" customHeight="false" outlineLevel="0" collapsed="false">
      <c r="A12" s="1" t="n">
        <v>11</v>
      </c>
      <c r="B12" s="1" t="n">
        <v>42.75512</v>
      </c>
      <c r="C12" s="1" t="n">
        <v>164.9947</v>
      </c>
    </row>
    <row r="13" customFormat="false" ht="15" hidden="false" customHeight="false" outlineLevel="0" collapsed="false">
      <c r="A13" s="1" t="n">
        <v>12</v>
      </c>
      <c r="B13" s="1" t="n">
        <v>39.69887</v>
      </c>
      <c r="C13" s="1" t="n">
        <v>168.597</v>
      </c>
    </row>
    <row r="14" customFormat="false" ht="15" hidden="false" customHeight="false" outlineLevel="0" collapsed="false">
      <c r="A14" s="1" t="n">
        <v>13</v>
      </c>
      <c r="B14" s="1" t="n">
        <v>41.87188</v>
      </c>
      <c r="C14" s="1" t="n">
        <v>177.0183</v>
      </c>
    </row>
    <row r="15" customFormat="false" ht="15" hidden="false" customHeight="false" outlineLevel="0" collapsed="false">
      <c r="A15" s="1" t="n">
        <v>14</v>
      </c>
      <c r="B15" s="1" t="n">
        <v>32.94182</v>
      </c>
      <c r="C15" s="1" t="n">
        <v>192.9217</v>
      </c>
    </row>
    <row r="16" customFormat="false" ht="15" hidden="false" customHeight="false" outlineLevel="0" collapsed="false">
      <c r="A16" s="1" t="n">
        <v>15</v>
      </c>
      <c r="B16" s="1" t="n">
        <v>42</v>
      </c>
      <c r="C16" s="1" t="n">
        <v>179.363</v>
      </c>
    </row>
    <row r="17" customFormat="false" ht="15" hidden="false" customHeight="false" outlineLevel="0" collapsed="false">
      <c r="A17" s="1" t="n">
        <v>16</v>
      </c>
      <c r="B17" s="1" t="n">
        <v>40</v>
      </c>
      <c r="C17" s="1" t="n">
        <v>182.9538</v>
      </c>
    </row>
    <row r="18" customFormat="false" ht="15" hidden="false" customHeight="false" outlineLevel="0" collapsed="false">
      <c r="A18" s="1" t="n">
        <v>17</v>
      </c>
      <c r="B18" s="1" t="n">
        <v>34.9285</v>
      </c>
      <c r="C18" s="1" t="n">
        <v>186.9435</v>
      </c>
    </row>
    <row r="19" customFormat="false" ht="15" hidden="false" customHeight="false" outlineLevel="0" collapsed="false">
      <c r="A19" s="1" t="n">
        <v>18</v>
      </c>
      <c r="B19" s="1" t="n">
        <v>42.94733</v>
      </c>
      <c r="C19" s="1" t="n">
        <v>176.6807</v>
      </c>
    </row>
    <row r="20" customFormat="false" ht="15" hidden="false" customHeight="false" outlineLevel="0" collapsed="false">
      <c r="A20" s="1" t="n">
        <v>19</v>
      </c>
      <c r="B20" s="1" t="n">
        <v>41.73214</v>
      </c>
      <c r="C20" s="1" t="n">
        <v>181.0678</v>
      </c>
    </row>
    <row r="21" customFormat="false" ht="15" hidden="false" customHeight="false" outlineLevel="0" collapsed="false">
      <c r="A21" s="1" t="n">
        <v>20</v>
      </c>
      <c r="B21" s="1" t="n">
        <v>33.18252</v>
      </c>
      <c r="C21" s="1" t="n">
        <v>188.3931</v>
      </c>
    </row>
    <row r="22" customFormat="false" ht="15" hidden="false" customHeight="false" outlineLevel="0" collapsed="false">
      <c r="A22" s="1" t="n">
        <v>21</v>
      </c>
      <c r="B22" s="1" t="n">
        <v>32.74532</v>
      </c>
      <c r="C22" s="1" t="n">
        <v>194.1371</v>
      </c>
    </row>
    <row r="23" customFormat="false" ht="15" hidden="false" customHeight="false" outlineLevel="0" collapsed="false">
      <c r="A23" s="1" t="n">
        <v>22</v>
      </c>
      <c r="B23" s="1" t="n">
        <v>39.75323</v>
      </c>
      <c r="C23" s="1" t="n">
        <v>194.2603</v>
      </c>
    </row>
    <row r="24" customFormat="false" ht="15" hidden="false" customHeight="false" outlineLevel="0" collapsed="false">
      <c r="A24" s="1" t="n">
        <v>23</v>
      </c>
      <c r="B24" s="1" t="n">
        <v>37.20294</v>
      </c>
      <c r="C24" s="1" t="n">
        <v>199.3436</v>
      </c>
    </row>
    <row r="25" customFormat="false" ht="15" hidden="false" customHeight="false" outlineLevel="0" collapsed="false">
      <c r="A25" s="1" t="n">
        <v>24</v>
      </c>
      <c r="B25" s="1" t="n">
        <v>37.30269</v>
      </c>
      <c r="C25" s="1" t="n">
        <v>198.5321</v>
      </c>
    </row>
    <row r="26" customFormat="false" ht="15" hidden="false" customHeight="false" outlineLevel="0" collapsed="false">
      <c r="A26" s="1" t="n">
        <v>25</v>
      </c>
      <c r="B26" s="1" t="n">
        <v>34.32205</v>
      </c>
      <c r="C26" s="1" t="n">
        <v>198.5689</v>
      </c>
    </row>
    <row r="27" customFormat="false" ht="15" hidden="false" customHeight="false" outlineLevel="0" collapsed="false">
      <c r="A27" s="1" t="n">
        <v>26</v>
      </c>
      <c r="B27" s="1" t="n">
        <v>36.59033</v>
      </c>
      <c r="C27" s="1" t="n">
        <v>205.609</v>
      </c>
    </row>
    <row r="28" customFormat="false" ht="15" hidden="false" customHeight="false" outlineLevel="0" collapsed="false">
      <c r="A28" s="1" t="n">
        <v>27</v>
      </c>
      <c r="B28" s="1" t="n">
        <v>37.08854</v>
      </c>
      <c r="C28" s="1" t="n">
        <v>204.3043</v>
      </c>
    </row>
    <row r="29" customFormat="false" ht="15" hidden="false" customHeight="false" outlineLevel="0" collapsed="false">
      <c r="A29" s="1" t="n">
        <v>28</v>
      </c>
      <c r="B29" s="1" t="n">
        <v>38.43648</v>
      </c>
      <c r="C29" s="1" t="n">
        <v>207.2495</v>
      </c>
    </row>
    <row r="30" customFormat="false" ht="15" hidden="false" customHeight="false" outlineLevel="0" collapsed="false">
      <c r="A30" s="1" t="n">
        <v>29</v>
      </c>
      <c r="B30" s="1" t="n">
        <v>34</v>
      </c>
      <c r="C30" s="1" t="n">
        <v>162.5587</v>
      </c>
    </row>
    <row r="31" customFormat="false" ht="15" hidden="false" customHeight="false" outlineLevel="0" collapsed="false">
      <c r="A31" s="1" t="n">
        <v>30</v>
      </c>
      <c r="B31" s="1" t="n">
        <v>33.0526</v>
      </c>
      <c r="C31" s="1" t="n">
        <v>157.1176</v>
      </c>
    </row>
    <row r="32" customFormat="false" ht="15" hidden="false" customHeight="false" outlineLevel="0" collapsed="false">
      <c r="A32" s="1" t="n">
        <v>31</v>
      </c>
      <c r="B32" s="1" t="n">
        <v>33.29377</v>
      </c>
      <c r="C32" s="1" t="n">
        <v>149.8107</v>
      </c>
    </row>
    <row r="33" customFormat="false" ht="15" hidden="false" customHeight="false" outlineLevel="0" collapsed="false">
      <c r="A33" s="1" t="n">
        <v>32</v>
      </c>
      <c r="B33" s="1" t="n">
        <v>38.62642</v>
      </c>
      <c r="C33" s="1" t="n">
        <v>146.4609</v>
      </c>
    </row>
    <row r="34" customFormat="false" ht="15" hidden="false" customHeight="false" outlineLevel="0" collapsed="false">
      <c r="A34" s="1" t="n">
        <v>33</v>
      </c>
      <c r="B34" s="1" t="n">
        <v>35.73645</v>
      </c>
      <c r="C34" s="1" t="n">
        <v>222.2195</v>
      </c>
    </row>
    <row r="35" customFormat="false" ht="15" hidden="false" customHeight="false" outlineLevel="0" collapsed="false">
      <c r="A35" s="1" t="n">
        <v>34</v>
      </c>
      <c r="B35" s="1" t="n">
        <v>32.40933</v>
      </c>
      <c r="C35" s="1" t="n">
        <v>208.881</v>
      </c>
    </row>
    <row r="36" customFormat="false" ht="15" hidden="false" customHeight="false" outlineLevel="0" collapsed="false">
      <c r="A36" s="1" t="n">
        <v>35</v>
      </c>
      <c r="B36" s="1" t="n">
        <v>35.02972</v>
      </c>
      <c r="C36" s="1" t="n">
        <v>210.821</v>
      </c>
    </row>
    <row r="37" customFormat="false" ht="15" hidden="false" customHeight="false" outlineLevel="0" collapsed="false">
      <c r="A37" s="1" t="n">
        <v>36</v>
      </c>
      <c r="B37" s="1" t="n">
        <v>34.77037</v>
      </c>
      <c r="C37" s="1" t="n">
        <v>230.5555</v>
      </c>
    </row>
    <row r="38" customFormat="false" ht="15" hidden="false" customHeight="false" outlineLevel="0" collapsed="false">
      <c r="A38" s="1" t="n">
        <v>37</v>
      </c>
      <c r="B38" s="1" t="n">
        <v>32.9285</v>
      </c>
      <c r="C38" s="1" t="n">
        <v>162.6458</v>
      </c>
    </row>
    <row r="39" customFormat="false" ht="15" hidden="false" customHeight="false" outlineLevel="0" collapsed="false">
      <c r="A39" s="1" t="n">
        <v>38</v>
      </c>
      <c r="B39" s="1" t="n">
        <v>33.0526</v>
      </c>
      <c r="C39" s="1" t="n">
        <v>177.4182</v>
      </c>
    </row>
    <row r="40" customFormat="false" ht="15" hidden="false" customHeight="false" outlineLevel="0" collapsed="false">
      <c r="A40" s="1" t="n">
        <v>39</v>
      </c>
      <c r="B40" s="1" t="n">
        <v>35.34314</v>
      </c>
      <c r="C40" s="1" t="n">
        <v>161.6499</v>
      </c>
    </row>
    <row r="41" customFormat="false" ht="15" hidden="false" customHeight="false" outlineLevel="0" collapsed="false">
      <c r="A41" s="1" t="n">
        <v>40</v>
      </c>
      <c r="B41" s="1" t="n">
        <v>34.49658</v>
      </c>
      <c r="C41" s="1" t="n">
        <v>166.2033</v>
      </c>
    </row>
    <row r="42" customFormat="false" ht="15" hidden="false" customHeight="false" outlineLevel="0" collapsed="false">
      <c r="A42" s="1" t="n">
        <v>41</v>
      </c>
      <c r="B42" s="1" t="n">
        <v>29.73592</v>
      </c>
      <c r="C42" s="1" t="n">
        <v>129.9867</v>
      </c>
    </row>
    <row r="43" customFormat="false" ht="15" hidden="false" customHeight="false" outlineLevel="0" collapsed="false">
      <c r="A43" s="1" t="n">
        <v>42</v>
      </c>
      <c r="B43" s="1" t="n">
        <v>35.04997</v>
      </c>
      <c r="C43" s="1" t="n">
        <v>128.5608</v>
      </c>
    </row>
    <row r="44" customFormat="false" ht="15" hidden="false" customHeight="false" outlineLevel="0" collapsed="false">
      <c r="A44" s="1" t="n">
        <v>43</v>
      </c>
      <c r="B44" s="1" t="n">
        <v>32.6173</v>
      </c>
      <c r="C44" s="1" t="n">
        <v>128.0322</v>
      </c>
    </row>
    <row r="45" customFormat="false" ht="15" hidden="false" customHeight="false" outlineLevel="0" collapsed="false">
      <c r="A45" s="1" t="n">
        <v>44</v>
      </c>
      <c r="B45" s="1" t="n">
        <v>32.44009</v>
      </c>
      <c r="C45" s="1" t="n">
        <v>125.5217</v>
      </c>
    </row>
    <row r="46" customFormat="false" ht="15" hidden="false" customHeight="false" outlineLevel="0" collapsed="false">
      <c r="A46" s="1" t="n">
        <v>45</v>
      </c>
      <c r="B46" s="1" t="n">
        <v>29.80244</v>
      </c>
      <c r="C46" s="1" t="n">
        <v>161.6589</v>
      </c>
    </row>
    <row r="47" customFormat="false" ht="15" hidden="false" customHeight="false" outlineLevel="0" collapsed="false">
      <c r="A47" s="1" t="n">
        <v>46</v>
      </c>
      <c r="B47" s="1" t="n">
        <v>32.05551</v>
      </c>
      <c r="C47" s="1" t="n">
        <v>166.8507</v>
      </c>
    </row>
    <row r="48" customFormat="false" ht="15" hidden="false" customHeight="false" outlineLevel="0" collapsed="false">
      <c r="A48" s="1" t="n">
        <v>47</v>
      </c>
      <c r="B48" s="1" t="n">
        <v>34.52535</v>
      </c>
      <c r="C48" s="1" t="n">
        <v>158.2259</v>
      </c>
    </row>
    <row r="49" customFormat="false" ht="15" hidden="false" customHeight="false" outlineLevel="0" collapsed="false">
      <c r="A49" s="1" t="n">
        <v>48</v>
      </c>
      <c r="B49" s="1" t="n">
        <v>33</v>
      </c>
      <c r="C49" s="1" t="n">
        <v>161.6122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3"/>
  <sheetViews>
    <sheetView showFormulas="false" showGridLines="tru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F2" activeCellId="0" sqref="F2:G6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5.25"/>
    <col collapsed="false" customWidth="true" hidden="false" outlineLevel="0" max="3" min="2" style="1" width="9.36"/>
    <col collapsed="false" customWidth="true" hidden="false" outlineLevel="0" max="4" min="4" style="1" width="12.75"/>
    <col collapsed="false" customWidth="true" hidden="false" outlineLevel="0" max="5" min="5" style="1" width="11.62"/>
    <col collapsed="false" customWidth="true" hidden="false" outlineLevel="0" max="6" min="6" style="5" width="12.99"/>
    <col collapsed="false" customWidth="true" hidden="false" outlineLevel="0" max="7" min="7" style="1" width="12.99"/>
    <col collapsed="false" customWidth="true" hidden="false" outlineLevel="0" max="8" min="8" style="1" width="12.62"/>
    <col collapsed="false" customWidth="false" hidden="false" outlineLevel="0" max="9" min="9" style="5" width="8.99"/>
    <col collapsed="false" customWidth="true" hidden="false" outlineLevel="0" max="10" min="10" style="5" width="10.99"/>
    <col collapsed="false" customWidth="false" hidden="false" outlineLevel="0" max="257" min="11" style="1" width="8.99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121</v>
      </c>
      <c r="E1" s="1" t="s">
        <v>122</v>
      </c>
      <c r="F1" s="1" t="s">
        <v>123</v>
      </c>
      <c r="G1" s="1" t="s">
        <v>124</v>
      </c>
      <c r="H1" s="1" t="s">
        <v>125</v>
      </c>
      <c r="I1" s="1" t="s">
        <v>126</v>
      </c>
      <c r="J1" s="1" t="s">
        <v>3</v>
      </c>
      <c r="K1" s="1" t="s">
        <v>2</v>
      </c>
    </row>
    <row r="2" customFormat="false" ht="15" hidden="false" customHeight="false" outlineLevel="0" collapsed="false">
      <c r="A2" s="1" t="n">
        <v>1</v>
      </c>
      <c r="B2" s="1" t="n">
        <v>146.3458</v>
      </c>
      <c r="C2" s="1" t="n">
        <v>199.9668</v>
      </c>
      <c r="D2" s="6" t="n">
        <f aca="false">(B2+B3+B4+B5)/4</f>
        <v>135.1257</v>
      </c>
      <c r="E2" s="6" t="n">
        <f aca="false">(C2+C3+C4+C5)/4</f>
        <v>197.584425</v>
      </c>
      <c r="F2" s="5" t="n">
        <f aca="false">D2*100/D62</f>
        <v>4.89791983703577</v>
      </c>
      <c r="G2" s="5" t="n">
        <f aca="false">-E2*100/D62</f>
        <v>-7.16186983450821</v>
      </c>
      <c r="H2" s="5" t="n">
        <f aca="false">F2-G2</f>
        <v>12.059789671544</v>
      </c>
      <c r="I2" s="5" t="n">
        <f aca="false">C2/B2</f>
        <v>1.36639930903381</v>
      </c>
      <c r="J2" s="7" t="n">
        <f aca="false">G2/F2</f>
        <v>-1.46222683767781</v>
      </c>
    </row>
    <row r="3" customFormat="false" ht="15" hidden="false" customHeight="false" outlineLevel="0" collapsed="false">
      <c r="A3" s="1" t="n">
        <v>2</v>
      </c>
      <c r="B3" s="1" t="n">
        <v>133.6041</v>
      </c>
      <c r="C3" s="1" t="n">
        <v>198.8254</v>
      </c>
      <c r="D3" s="6"/>
      <c r="E3" s="6"/>
      <c r="F3" s="5" t="n">
        <f aca="false">F2</f>
        <v>4.89791983703577</v>
      </c>
      <c r="G3" s="5" t="n">
        <f aca="false">G2</f>
        <v>-7.16186983450821</v>
      </c>
      <c r="H3" s="5" t="n">
        <f aca="false">F3-G3</f>
        <v>12.059789671544</v>
      </c>
      <c r="I3" s="5" t="n">
        <f aca="false">C3/B3</f>
        <v>1.4881684020176</v>
      </c>
      <c r="J3" s="7"/>
      <c r="K3" s="1" t="n">
        <v>1</v>
      </c>
    </row>
    <row r="4" customFormat="false" ht="15" hidden="false" customHeight="false" outlineLevel="0" collapsed="false">
      <c r="A4" s="1" t="n">
        <v>3</v>
      </c>
      <c r="B4" s="1" t="n">
        <v>131.4757</v>
      </c>
      <c r="C4" s="1" t="n">
        <v>191.7904</v>
      </c>
      <c r="D4" s="6"/>
      <c r="E4" s="6"/>
      <c r="F4" s="5" t="n">
        <f aca="false">F2</f>
        <v>4.89791983703577</v>
      </c>
      <c r="G4" s="5" t="n">
        <f aca="false">G2</f>
        <v>-7.16186983450821</v>
      </c>
      <c r="H4" s="5" t="n">
        <f aca="false">F4-G4</f>
        <v>12.059789671544</v>
      </c>
      <c r="I4" s="5" t="n">
        <f aca="false">C4/B4</f>
        <v>1.45875169327868</v>
      </c>
      <c r="J4" s="7"/>
    </row>
    <row r="5" customFormat="false" ht="15" hidden="false" customHeight="false" outlineLevel="0" collapsed="false">
      <c r="A5" s="1" t="n">
        <v>4</v>
      </c>
      <c r="B5" s="1" t="n">
        <v>129.0772</v>
      </c>
      <c r="C5" s="1" t="n">
        <v>199.7551</v>
      </c>
      <c r="D5" s="6"/>
      <c r="E5" s="6"/>
      <c r="F5" s="5" t="n">
        <f aca="false">F2</f>
        <v>4.89791983703577</v>
      </c>
      <c r="G5" s="5" t="n">
        <f aca="false">G2</f>
        <v>-7.16186983450821</v>
      </c>
      <c r="H5" s="5" t="n">
        <f aca="false">F5-G5</f>
        <v>12.059789671544</v>
      </c>
      <c r="I5" s="5" t="n">
        <f aca="false">C5/B5</f>
        <v>1.54756300880403</v>
      </c>
      <c r="J5" s="7"/>
    </row>
    <row r="6" customFormat="false" ht="15" hidden="false" customHeight="false" outlineLevel="0" collapsed="false">
      <c r="G6" s="5"/>
      <c r="H6" s="5"/>
    </row>
    <row r="7" customFormat="false" ht="15" hidden="false" customHeight="false" outlineLevel="0" collapsed="false">
      <c r="A7" s="1" t="n">
        <v>5</v>
      </c>
      <c r="B7" s="1" t="n">
        <v>120.845</v>
      </c>
      <c r="C7" s="1" t="n">
        <v>172.3493</v>
      </c>
      <c r="D7" s="6" t="n">
        <f aca="false">(B7+B8+B9+B10)/4</f>
        <v>118.026725</v>
      </c>
      <c r="E7" s="6" t="n">
        <f aca="false">(C7+C8+C9+C10)/4</f>
        <v>185.453225</v>
      </c>
      <c r="F7" s="5" t="n">
        <f aca="false">D7*100/D66</f>
        <v>4.27813093791829</v>
      </c>
      <c r="G7" s="5" t="n">
        <f aca="false">-E7*100/D66</f>
        <v>-6.72214855922861</v>
      </c>
      <c r="H7" s="5" t="n">
        <f aca="false">F7-G7</f>
        <v>11.0002794971469</v>
      </c>
      <c r="I7" s="5" t="n">
        <f aca="false">C7/B7</f>
        <v>1.42620133228516</v>
      </c>
      <c r="J7" s="7" t="n">
        <f aca="false">G7/F7</f>
        <v>-1.57128163134239</v>
      </c>
    </row>
    <row r="8" customFormat="false" ht="15" hidden="false" customHeight="false" outlineLevel="0" collapsed="false">
      <c r="A8" s="1" t="n">
        <v>6</v>
      </c>
      <c r="B8" s="1" t="n">
        <v>123.5177</v>
      </c>
      <c r="C8" s="1" t="n">
        <v>183.6385</v>
      </c>
      <c r="D8" s="6"/>
      <c r="E8" s="6"/>
      <c r="F8" s="5" t="n">
        <f aca="false">F7</f>
        <v>4.27813093791829</v>
      </c>
      <c r="G8" s="5" t="n">
        <f aca="false">G7</f>
        <v>-6.72214855922861</v>
      </c>
      <c r="H8" s="5" t="n">
        <f aca="false">F8-G8</f>
        <v>11.0002794971469</v>
      </c>
      <c r="I8" s="5" t="n">
        <f aca="false">C8/B8</f>
        <v>1.48673833790623</v>
      </c>
      <c r="J8" s="7"/>
      <c r="K8" s="1" t="n">
        <v>2</v>
      </c>
    </row>
    <row r="9" customFormat="false" ht="15" hidden="false" customHeight="false" outlineLevel="0" collapsed="false">
      <c r="A9" s="1" t="n">
        <v>7</v>
      </c>
      <c r="B9" s="1" t="n">
        <v>123.1993</v>
      </c>
      <c r="C9" s="1" t="n">
        <v>187.1244</v>
      </c>
      <c r="D9" s="6"/>
      <c r="E9" s="6"/>
      <c r="F9" s="5" t="n">
        <f aca="false">F7</f>
        <v>4.27813093791829</v>
      </c>
      <c r="G9" s="5" t="n">
        <f aca="false">G7</f>
        <v>-6.72214855922861</v>
      </c>
      <c r="H9" s="5" t="n">
        <f aca="false">F9-G9</f>
        <v>11.0002794971469</v>
      </c>
      <c r="I9" s="5" t="n">
        <f aca="false">C9/B9</f>
        <v>1.51887551309139</v>
      </c>
      <c r="J9" s="7"/>
    </row>
    <row r="10" customFormat="false" ht="15" hidden="false" customHeight="false" outlineLevel="0" collapsed="false">
      <c r="A10" s="1" t="n">
        <v>8</v>
      </c>
      <c r="B10" s="1" t="n">
        <v>104.5449</v>
      </c>
      <c r="C10" s="1" t="n">
        <v>198.7007</v>
      </c>
      <c r="D10" s="6"/>
      <c r="E10" s="6"/>
      <c r="F10" s="5" t="n">
        <f aca="false">F7</f>
        <v>4.27813093791829</v>
      </c>
      <c r="G10" s="5" t="n">
        <f aca="false">G7</f>
        <v>-6.72214855922861</v>
      </c>
      <c r="H10" s="5" t="n">
        <f aca="false">F10-G10</f>
        <v>11.0002794971469</v>
      </c>
      <c r="I10" s="5" t="n">
        <f aca="false">C10/B10</f>
        <v>1.90062547288294</v>
      </c>
      <c r="J10" s="7"/>
    </row>
    <row r="11" customFormat="false" ht="15" hidden="false" customHeight="false" outlineLevel="0" collapsed="false">
      <c r="G11" s="5"/>
      <c r="H11" s="5"/>
    </row>
    <row r="12" customFormat="false" ht="15" hidden="false" customHeight="false" outlineLevel="0" collapsed="false">
      <c r="A12" s="1" t="n">
        <v>9</v>
      </c>
      <c r="B12" s="1" t="n">
        <v>41.23106</v>
      </c>
      <c r="C12" s="1" t="n">
        <v>164.8001</v>
      </c>
      <c r="D12" s="6" t="n">
        <f aca="false">(B12+B13+B14+B15)/4</f>
        <v>40.933755</v>
      </c>
      <c r="E12" s="6" t="n">
        <f aca="false">(C12+C13+C14+C15)/4</f>
        <v>166.927275</v>
      </c>
      <c r="F12" s="5" t="n">
        <f aca="false">D12*100/D65</f>
        <v>1.48373144870933</v>
      </c>
      <c r="G12" s="5" t="n">
        <f aca="false">-E12*100/D65</f>
        <v>-6.05063590097831</v>
      </c>
      <c r="H12" s="5" t="n">
        <f aca="false">F12-G12</f>
        <v>7.53436734968764</v>
      </c>
      <c r="I12" s="5" t="n">
        <f aca="false">C12/B12</f>
        <v>3.99698916302419</v>
      </c>
      <c r="J12" s="7" t="n">
        <f aca="false">G12/F12</f>
        <v>-4.07798588231155</v>
      </c>
    </row>
    <row r="13" customFormat="false" ht="15" hidden="false" customHeight="false" outlineLevel="0" collapsed="false">
      <c r="A13" s="1" t="n">
        <v>10</v>
      </c>
      <c r="B13" s="1" t="n">
        <v>40.04997</v>
      </c>
      <c r="C13" s="1" t="n">
        <v>169.3173</v>
      </c>
      <c r="D13" s="6"/>
      <c r="E13" s="6"/>
      <c r="F13" s="5" t="n">
        <f aca="false">F12</f>
        <v>1.48373144870933</v>
      </c>
      <c r="G13" s="5" t="n">
        <f aca="false">G12</f>
        <v>-6.05063590097831</v>
      </c>
      <c r="H13" s="5" t="n">
        <f aca="false">F13-G13</f>
        <v>7.53436734968764</v>
      </c>
      <c r="I13" s="5" t="n">
        <f aca="false">C13/B13</f>
        <v>4.22765110685476</v>
      </c>
      <c r="J13" s="7"/>
      <c r="K13" s="1" t="n">
        <v>3</v>
      </c>
    </row>
    <row r="14" customFormat="false" ht="15" hidden="false" customHeight="false" outlineLevel="0" collapsed="false">
      <c r="A14" s="1" t="n">
        <v>11</v>
      </c>
      <c r="B14" s="1" t="n">
        <v>42.75512</v>
      </c>
      <c r="C14" s="1" t="n">
        <v>164.9947</v>
      </c>
      <c r="D14" s="6"/>
      <c r="E14" s="6"/>
      <c r="F14" s="5" t="n">
        <f aca="false">F12</f>
        <v>1.48373144870933</v>
      </c>
      <c r="G14" s="5" t="n">
        <f aca="false">G12</f>
        <v>-6.05063590097831</v>
      </c>
      <c r="H14" s="5" t="n">
        <f aca="false">F14-G14</f>
        <v>7.53436734968764</v>
      </c>
      <c r="I14" s="5" t="n">
        <f aca="false">C14/B14</f>
        <v>3.85906296134826</v>
      </c>
      <c r="J14" s="7"/>
    </row>
    <row r="15" customFormat="false" ht="15" hidden="false" customHeight="false" outlineLevel="0" collapsed="false">
      <c r="A15" s="1" t="n">
        <v>12</v>
      </c>
      <c r="B15" s="1" t="n">
        <v>39.69887</v>
      </c>
      <c r="C15" s="1" t="n">
        <v>168.597</v>
      </c>
      <c r="D15" s="6"/>
      <c r="E15" s="6"/>
      <c r="F15" s="5" t="n">
        <f aca="false">F12</f>
        <v>1.48373144870933</v>
      </c>
      <c r="G15" s="5" t="n">
        <f aca="false">G12</f>
        <v>-6.05063590097831</v>
      </c>
      <c r="H15" s="5" t="n">
        <f aca="false">F15-G15</f>
        <v>7.53436734968764</v>
      </c>
      <c r="I15" s="5" t="n">
        <f aca="false">C15/B15</f>
        <v>4.2468967000824</v>
      </c>
      <c r="J15" s="7"/>
    </row>
    <row r="16" customFormat="false" ht="15" hidden="false" customHeight="false" outlineLevel="0" collapsed="false">
      <c r="G16" s="5"/>
      <c r="H16" s="5"/>
    </row>
    <row r="17" customFormat="false" ht="15" hidden="false" customHeight="false" outlineLevel="0" collapsed="false">
      <c r="A17" s="1" t="n">
        <v>13</v>
      </c>
      <c r="B17" s="1" t="n">
        <v>41.87188</v>
      </c>
      <c r="C17" s="1" t="n">
        <v>177.0183</v>
      </c>
      <c r="D17" s="6" t="n">
        <f aca="false">(B17+B18+B19+B20)/4</f>
        <v>39.203425</v>
      </c>
      <c r="E17" s="6" t="n">
        <f aca="false">(C17+C18+C19+C20)/4</f>
        <v>183.0642</v>
      </c>
      <c r="F17" s="5" t="n">
        <f aca="false">D17*100/D72</f>
        <v>1.4210119391592</v>
      </c>
      <c r="G17" s="5" t="n">
        <f aca="false">-E17*100/D72</f>
        <v>-6.63555324139733</v>
      </c>
      <c r="H17" s="5" t="n">
        <f aca="false">F17-G17</f>
        <v>8.05656518055653</v>
      </c>
      <c r="I17" s="5" t="n">
        <f aca="false">C17/B17</f>
        <v>4.22761767563339</v>
      </c>
      <c r="J17" s="7" t="n">
        <f aca="false">G17/F17</f>
        <v>-4.66959710790575</v>
      </c>
    </row>
    <row r="18" customFormat="false" ht="15" hidden="false" customHeight="false" outlineLevel="0" collapsed="false">
      <c r="A18" s="1" t="n">
        <v>14</v>
      </c>
      <c r="B18" s="1" t="n">
        <v>32.94182</v>
      </c>
      <c r="C18" s="1" t="n">
        <v>192.9217</v>
      </c>
      <c r="D18" s="6"/>
      <c r="E18" s="6"/>
      <c r="F18" s="5" t="n">
        <f aca="false">F17</f>
        <v>1.4210119391592</v>
      </c>
      <c r="G18" s="5" t="n">
        <f aca="false">G17</f>
        <v>-6.63555324139733</v>
      </c>
      <c r="H18" s="5" t="n">
        <f aca="false">F18-G18</f>
        <v>8.05656518055653</v>
      </c>
      <c r="I18" s="5" t="n">
        <f aca="false">C18/B18</f>
        <v>5.85643719745904</v>
      </c>
      <c r="J18" s="7"/>
      <c r="K18" s="1" t="n">
        <v>4</v>
      </c>
    </row>
    <row r="19" customFormat="false" ht="15" hidden="false" customHeight="false" outlineLevel="0" collapsed="false">
      <c r="A19" s="1" t="n">
        <v>15</v>
      </c>
      <c r="B19" s="1" t="n">
        <v>42</v>
      </c>
      <c r="C19" s="1" t="n">
        <v>179.363</v>
      </c>
      <c r="D19" s="6"/>
      <c r="E19" s="6"/>
      <c r="F19" s="5" t="n">
        <f aca="false">F17</f>
        <v>1.4210119391592</v>
      </c>
      <c r="G19" s="5" t="n">
        <f aca="false">G17</f>
        <v>-6.63555324139733</v>
      </c>
      <c r="H19" s="5" t="n">
        <f aca="false">F19-G19</f>
        <v>8.05656518055653</v>
      </c>
      <c r="I19" s="5" t="n">
        <f aca="false">C19/B19</f>
        <v>4.27054761904762</v>
      </c>
      <c r="J19" s="7"/>
    </row>
    <row r="20" customFormat="false" ht="15" hidden="false" customHeight="false" outlineLevel="0" collapsed="false">
      <c r="A20" s="1" t="n">
        <v>16</v>
      </c>
      <c r="B20" s="1" t="n">
        <v>40</v>
      </c>
      <c r="C20" s="1" t="n">
        <v>182.9538</v>
      </c>
      <c r="D20" s="6"/>
      <c r="E20" s="6"/>
      <c r="F20" s="5" t="n">
        <f aca="false">F17</f>
        <v>1.4210119391592</v>
      </c>
      <c r="G20" s="5" t="n">
        <f aca="false">G17</f>
        <v>-6.63555324139733</v>
      </c>
      <c r="H20" s="5" t="n">
        <f aca="false">F20-G20</f>
        <v>8.05656518055653</v>
      </c>
      <c r="I20" s="5" t="n">
        <f aca="false">C20/B20</f>
        <v>4.573845</v>
      </c>
      <c r="J20" s="7"/>
    </row>
    <row r="21" customFormat="false" ht="15" hidden="false" customHeight="false" outlineLevel="0" collapsed="false">
      <c r="G21" s="5"/>
      <c r="H21" s="5"/>
    </row>
    <row r="22" customFormat="false" ht="15" hidden="false" customHeight="false" outlineLevel="0" collapsed="false">
      <c r="A22" s="1" t="n">
        <v>17</v>
      </c>
      <c r="B22" s="1" t="n">
        <v>34.9285</v>
      </c>
      <c r="C22" s="1" t="n">
        <v>186.9435</v>
      </c>
      <c r="D22" s="6" t="n">
        <f aca="false">(B22+B23+B24+B25)/4</f>
        <v>38.1976225</v>
      </c>
      <c r="E22" s="6" t="n">
        <f aca="false">(C22+C23+C24+C25)/4</f>
        <v>183.271275</v>
      </c>
      <c r="F22" s="5" t="n">
        <f aca="false">D22*100/D76</f>
        <v>1.38455447757424</v>
      </c>
      <c r="G22" s="5" t="n">
        <f aca="false">-E22*100/D76</f>
        <v>-6.64305911740948</v>
      </c>
      <c r="H22" s="5" t="n">
        <f aca="false">F22-G22</f>
        <v>8.02761359498372</v>
      </c>
      <c r="I22" s="5" t="n">
        <f aca="false">C22/B22</f>
        <v>5.35217658931818</v>
      </c>
      <c r="J22" s="7" t="n">
        <f aca="false">G22/F22</f>
        <v>-4.79797597350463</v>
      </c>
    </row>
    <row r="23" customFormat="false" ht="15" hidden="false" customHeight="false" outlineLevel="0" collapsed="false">
      <c r="A23" s="1" t="n">
        <v>18</v>
      </c>
      <c r="B23" s="1" t="n">
        <v>42.94733</v>
      </c>
      <c r="C23" s="1" t="n">
        <v>176.6807</v>
      </c>
      <c r="D23" s="6"/>
      <c r="E23" s="6"/>
      <c r="F23" s="5" t="n">
        <f aca="false">F22</f>
        <v>1.38455447757424</v>
      </c>
      <c r="G23" s="5" t="n">
        <f aca="false">G22</f>
        <v>-6.64305911740948</v>
      </c>
      <c r="H23" s="5" t="n">
        <f aca="false">F23-G23</f>
        <v>8.02761359498372</v>
      </c>
      <c r="I23" s="5" t="n">
        <f aca="false">C23/B23</f>
        <v>4.11389252835974</v>
      </c>
      <c r="J23" s="7"/>
      <c r="K23" s="1" t="n">
        <v>5</v>
      </c>
    </row>
    <row r="24" customFormat="false" ht="15" hidden="false" customHeight="false" outlineLevel="0" collapsed="false">
      <c r="A24" s="1" t="n">
        <v>19</v>
      </c>
      <c r="B24" s="1" t="n">
        <v>41.73214</v>
      </c>
      <c r="C24" s="1" t="n">
        <v>181.0678</v>
      </c>
      <c r="D24" s="6"/>
      <c r="E24" s="6"/>
      <c r="F24" s="5" t="n">
        <f aca="false">F22</f>
        <v>1.38455447757424</v>
      </c>
      <c r="G24" s="5" t="n">
        <f aca="false">G22</f>
        <v>-6.64305911740948</v>
      </c>
      <c r="H24" s="5" t="n">
        <f aca="false">F24-G24</f>
        <v>8.02761359498372</v>
      </c>
      <c r="I24" s="5" t="n">
        <f aca="false">C24/B24</f>
        <v>4.3388093685107</v>
      </c>
      <c r="J24" s="7"/>
    </row>
    <row r="25" customFormat="false" ht="15" hidden="false" customHeight="false" outlineLevel="0" collapsed="false">
      <c r="A25" s="1" t="n">
        <v>20</v>
      </c>
      <c r="B25" s="1" t="n">
        <v>33.18252</v>
      </c>
      <c r="C25" s="1" t="n">
        <v>188.3931</v>
      </c>
      <c r="D25" s="6"/>
      <c r="E25" s="6"/>
      <c r="F25" s="5" t="n">
        <f aca="false">F22</f>
        <v>1.38455447757424</v>
      </c>
      <c r="G25" s="5" t="n">
        <f aca="false">G22</f>
        <v>-6.64305911740948</v>
      </c>
      <c r="H25" s="5" t="n">
        <f aca="false">F25-G25</f>
        <v>8.02761359498372</v>
      </c>
      <c r="I25" s="5" t="n">
        <f aca="false">C25/B25</f>
        <v>5.67748019137787</v>
      </c>
      <c r="J25" s="7"/>
    </row>
    <row r="26" customFormat="false" ht="15" hidden="false" customHeight="false" outlineLevel="0" collapsed="false">
      <c r="G26" s="5"/>
      <c r="H26" s="5"/>
    </row>
    <row r="27" customFormat="false" ht="15" hidden="false" customHeight="false" outlineLevel="0" collapsed="false">
      <c r="A27" s="1" t="n">
        <v>21</v>
      </c>
      <c r="B27" s="1" t="n">
        <v>32.74532</v>
      </c>
      <c r="C27" s="1" t="n">
        <v>194.1371</v>
      </c>
      <c r="D27" s="6" t="n">
        <v>36.751045</v>
      </c>
      <c r="E27" s="6" t="n">
        <v>196.568275</v>
      </c>
      <c r="F27" s="5" t="n">
        <v>1.33212018392722</v>
      </c>
      <c r="G27" s="5" t="n">
        <v>-7.12503730566726</v>
      </c>
      <c r="H27" s="5" t="n">
        <v>8.45715748959448</v>
      </c>
      <c r="I27" s="5" t="n">
        <v>5.92869759709174</v>
      </c>
      <c r="J27" s="7" t="n">
        <v>-5.34864450793168</v>
      </c>
    </row>
    <row r="28" customFormat="false" ht="15" hidden="false" customHeight="false" outlineLevel="0" collapsed="false">
      <c r="A28" s="1" t="n">
        <v>22</v>
      </c>
      <c r="B28" s="1" t="n">
        <v>39.75323</v>
      </c>
      <c r="C28" s="1" t="n">
        <v>194.2603</v>
      </c>
      <c r="D28" s="6"/>
      <c r="E28" s="6"/>
      <c r="F28" s="5" t="n">
        <v>1.33212018392722</v>
      </c>
      <c r="G28" s="5" t="n">
        <v>-7.12503730566726</v>
      </c>
      <c r="H28" s="5" t="n">
        <v>8.45715748959448</v>
      </c>
      <c r="I28" s="5" t="n">
        <v>4.88665449323237</v>
      </c>
      <c r="J28" s="7"/>
      <c r="K28" s="1" t="n">
        <v>6</v>
      </c>
    </row>
    <row r="29" customFormat="false" ht="15" hidden="false" customHeight="false" outlineLevel="0" collapsed="false">
      <c r="A29" s="1" t="n">
        <v>23</v>
      </c>
      <c r="B29" s="1" t="n">
        <v>37.20294</v>
      </c>
      <c r="C29" s="1" t="n">
        <v>199.3436</v>
      </c>
      <c r="D29" s="6"/>
      <c r="E29" s="6"/>
      <c r="F29" s="5" t="n">
        <v>1.33212018392722</v>
      </c>
      <c r="G29" s="5" t="n">
        <v>-7.12503730566726</v>
      </c>
      <c r="H29" s="5" t="n">
        <v>8.45715748959448</v>
      </c>
      <c r="I29" s="5" t="n">
        <v>5.35827544812319</v>
      </c>
      <c r="J29" s="7"/>
    </row>
    <row r="30" customFormat="false" ht="15" hidden="false" customHeight="false" outlineLevel="0" collapsed="false">
      <c r="A30" s="1" t="n">
        <v>24</v>
      </c>
      <c r="B30" s="1" t="n">
        <v>37.30269</v>
      </c>
      <c r="C30" s="1" t="n">
        <v>198.5321</v>
      </c>
      <c r="D30" s="6"/>
      <c r="E30" s="6"/>
      <c r="F30" s="5" t="n">
        <v>1.33212018392722</v>
      </c>
      <c r="G30" s="5" t="n">
        <v>-7.12503730566726</v>
      </c>
      <c r="H30" s="5" t="n">
        <v>8.45715748959448</v>
      </c>
      <c r="I30" s="5" t="n">
        <v>5.32219258182185</v>
      </c>
      <c r="J30" s="7"/>
    </row>
    <row r="31" customFormat="false" ht="15" hidden="false" customHeight="false" outlineLevel="0" collapsed="false">
      <c r="G31" s="5"/>
      <c r="H31" s="5"/>
    </row>
    <row r="32" customFormat="false" ht="15" hidden="false" customHeight="false" outlineLevel="0" collapsed="false">
      <c r="A32" s="1" t="n">
        <v>25</v>
      </c>
      <c r="B32" s="1" t="n">
        <v>34.32205</v>
      </c>
      <c r="C32" s="1" t="n">
        <v>198.5689</v>
      </c>
      <c r="D32" s="6" t="n">
        <v>36.60935</v>
      </c>
      <c r="E32" s="6" t="n">
        <v>203.932925</v>
      </c>
      <c r="F32" s="5" t="n">
        <v>1.32698414576935</v>
      </c>
      <c r="G32" s="5" t="n">
        <v>-7.39198478736634</v>
      </c>
      <c r="H32" s="5" t="n">
        <v>8.71896893313569</v>
      </c>
      <c r="I32" s="5" t="n">
        <v>5.78546153274644</v>
      </c>
      <c r="J32" s="7" t="n">
        <v>-5.5705147728654</v>
      </c>
    </row>
    <row r="33" customFormat="false" ht="15" hidden="false" customHeight="false" outlineLevel="0" collapsed="false">
      <c r="A33" s="1" t="n">
        <v>26</v>
      </c>
      <c r="B33" s="1" t="n">
        <v>36.59033</v>
      </c>
      <c r="C33" s="1" t="n">
        <v>205.609</v>
      </c>
      <c r="D33" s="6"/>
      <c r="E33" s="6"/>
      <c r="F33" s="5" t="n">
        <v>1.32698414576935</v>
      </c>
      <c r="G33" s="5" t="n">
        <v>-7.39198478736634</v>
      </c>
      <c r="H33" s="5" t="n">
        <v>8.71896893313569</v>
      </c>
      <c r="I33" s="5" t="n">
        <v>5.61921688052554</v>
      </c>
      <c r="J33" s="7"/>
      <c r="K33" s="1" t="n">
        <v>7</v>
      </c>
    </row>
    <row r="34" customFormat="false" ht="15" hidden="false" customHeight="false" outlineLevel="0" collapsed="false">
      <c r="A34" s="1" t="n">
        <v>27</v>
      </c>
      <c r="B34" s="1" t="n">
        <v>37.08854</v>
      </c>
      <c r="C34" s="1" t="n">
        <v>204.3043</v>
      </c>
      <c r="D34" s="6"/>
      <c r="E34" s="6"/>
      <c r="F34" s="5" t="n">
        <v>1.32698414576935</v>
      </c>
      <c r="G34" s="5" t="n">
        <v>-7.39198478736634</v>
      </c>
      <c r="H34" s="5" t="n">
        <v>8.71896893313569</v>
      </c>
      <c r="I34" s="5" t="n">
        <v>5.50855601218058</v>
      </c>
      <c r="J34" s="7"/>
    </row>
    <row r="35" customFormat="false" ht="15" hidden="false" customHeight="false" outlineLevel="0" collapsed="false">
      <c r="A35" s="1" t="n">
        <v>28</v>
      </c>
      <c r="B35" s="1" t="n">
        <v>38.43648</v>
      </c>
      <c r="C35" s="1" t="n">
        <v>207.2495</v>
      </c>
      <c r="D35" s="6"/>
      <c r="E35" s="6"/>
      <c r="F35" s="5" t="n">
        <v>1.32698414576935</v>
      </c>
      <c r="G35" s="5" t="n">
        <v>-7.39198478736634</v>
      </c>
      <c r="H35" s="5" t="n">
        <v>8.71896893313569</v>
      </c>
      <c r="I35" s="5" t="n">
        <v>5.39199999583729</v>
      </c>
      <c r="J35" s="7"/>
    </row>
    <row r="36" customFormat="false" ht="15" hidden="false" customHeight="false" outlineLevel="0" collapsed="false">
      <c r="G36" s="5"/>
      <c r="H36" s="5"/>
    </row>
    <row r="37" customFormat="false" ht="15" hidden="false" customHeight="false" outlineLevel="0" collapsed="false">
      <c r="A37" s="1" t="n">
        <v>29</v>
      </c>
      <c r="B37" s="1" t="n">
        <v>34</v>
      </c>
      <c r="C37" s="1" t="n">
        <v>162.5587</v>
      </c>
      <c r="D37" s="6" t="n">
        <f aca="false">(B37+B38+B39+B40)/4</f>
        <v>34.7431975</v>
      </c>
      <c r="E37" s="6" t="n">
        <f aca="false">(C37+C38+C39+C40)/4</f>
        <v>153.986975</v>
      </c>
      <c r="F37" s="5" t="n">
        <f aca="false">D37*100/D87</f>
        <v>1.25934145937673</v>
      </c>
      <c r="G37" s="5" t="n">
        <f aca="false">-E37*100/D87</f>
        <v>-5.58158706669147</v>
      </c>
      <c r="H37" s="5" t="n">
        <f aca="false">F37-G37</f>
        <v>6.84092852606819</v>
      </c>
      <c r="I37" s="5" t="n">
        <f aca="false">C37/B37</f>
        <v>4.78113823529412</v>
      </c>
      <c r="J37" s="7" t="n">
        <f aca="false">G37/F37</f>
        <v>-4.43214747289739</v>
      </c>
    </row>
    <row r="38" customFormat="false" ht="15" hidden="false" customHeight="false" outlineLevel="0" collapsed="false">
      <c r="A38" s="1" t="n">
        <v>30</v>
      </c>
      <c r="B38" s="1" t="n">
        <v>33.0526</v>
      </c>
      <c r="C38" s="1" t="n">
        <v>157.1176</v>
      </c>
      <c r="D38" s="6"/>
      <c r="E38" s="6"/>
      <c r="F38" s="5" t="n">
        <f aca="false">F37</f>
        <v>1.25934145937673</v>
      </c>
      <c r="G38" s="5" t="n">
        <f aca="false">G37</f>
        <v>-5.58158706669147</v>
      </c>
      <c r="H38" s="5" t="n">
        <f aca="false">F38-G38</f>
        <v>6.84092852606819</v>
      </c>
      <c r="I38" s="5" t="n">
        <f aca="false">C38/B38</f>
        <v>4.75356250340367</v>
      </c>
      <c r="J38" s="7"/>
      <c r="K38" s="1" t="n">
        <v>8</v>
      </c>
    </row>
    <row r="39" customFormat="false" ht="15" hidden="false" customHeight="false" outlineLevel="0" collapsed="false">
      <c r="A39" s="1" t="n">
        <v>31</v>
      </c>
      <c r="B39" s="1" t="n">
        <v>33.29377</v>
      </c>
      <c r="C39" s="1" t="n">
        <v>149.8107</v>
      </c>
      <c r="D39" s="6"/>
      <c r="E39" s="6"/>
      <c r="F39" s="5" t="n">
        <f aca="false">F37</f>
        <v>1.25934145937673</v>
      </c>
      <c r="G39" s="5" t="n">
        <f aca="false">G37</f>
        <v>-5.58158706669147</v>
      </c>
      <c r="H39" s="5" t="n">
        <f aca="false">F39-G39</f>
        <v>6.84092852606819</v>
      </c>
      <c r="I39" s="5" t="n">
        <f aca="false">C39/B39</f>
        <v>4.4996616484105</v>
      </c>
      <c r="J39" s="7"/>
    </row>
    <row r="40" customFormat="false" ht="15" hidden="false" customHeight="false" outlineLevel="0" collapsed="false">
      <c r="A40" s="1" t="n">
        <v>32</v>
      </c>
      <c r="B40" s="1" t="n">
        <v>38.62642</v>
      </c>
      <c r="C40" s="1" t="n">
        <v>146.4609</v>
      </c>
      <c r="D40" s="6"/>
      <c r="E40" s="6"/>
      <c r="F40" s="5" t="n">
        <f aca="false">F37</f>
        <v>1.25934145937673</v>
      </c>
      <c r="G40" s="5" t="n">
        <f aca="false">G37</f>
        <v>-5.58158706669147</v>
      </c>
      <c r="H40" s="5" t="n">
        <f aca="false">F40-G40</f>
        <v>6.84092852606819</v>
      </c>
      <c r="I40" s="5" t="n">
        <f aca="false">C40/B40</f>
        <v>3.79172856298875</v>
      </c>
      <c r="J40" s="7"/>
    </row>
    <row r="41" customFormat="false" ht="15" hidden="false" customHeight="false" outlineLevel="0" collapsed="false">
      <c r="G41" s="5"/>
      <c r="H41" s="5"/>
    </row>
    <row r="42" customFormat="false" ht="15" hidden="false" customHeight="false" outlineLevel="0" collapsed="false">
      <c r="A42" s="1" t="n">
        <v>33</v>
      </c>
      <c r="B42" s="1" t="n">
        <v>35.73645</v>
      </c>
      <c r="C42" s="1" t="n">
        <v>222.2195</v>
      </c>
      <c r="D42" s="6" t="n">
        <v>34.4864675</v>
      </c>
      <c r="E42" s="6" t="n">
        <v>218.11925</v>
      </c>
      <c r="F42" s="5" t="n">
        <v>1.25003573174858</v>
      </c>
      <c r="G42" s="5" t="n">
        <v>-7.90619846124286</v>
      </c>
      <c r="H42" s="5" t="n">
        <v>9.15623419299144</v>
      </c>
      <c r="I42" s="5" t="n">
        <v>6.21828693113054</v>
      </c>
      <c r="J42" s="7" t="n">
        <v>-6.3247779726932</v>
      </c>
    </row>
    <row r="43" customFormat="false" ht="15" hidden="false" customHeight="false" outlineLevel="0" collapsed="false">
      <c r="A43" s="1" t="n">
        <v>34</v>
      </c>
      <c r="B43" s="1" t="n">
        <v>32.40933</v>
      </c>
      <c r="C43" s="1" t="n">
        <v>208.881</v>
      </c>
      <c r="D43" s="6"/>
      <c r="E43" s="6"/>
      <c r="F43" s="5" t="n">
        <v>1.25003573174858</v>
      </c>
      <c r="G43" s="5" t="n">
        <v>-7.90619846124286</v>
      </c>
      <c r="H43" s="5" t="n">
        <v>9.15623419299144</v>
      </c>
      <c r="I43" s="5" t="n">
        <v>6.4450884976641</v>
      </c>
      <c r="J43" s="7"/>
      <c r="K43" s="1" t="n">
        <v>9</v>
      </c>
    </row>
    <row r="44" customFormat="false" ht="15" hidden="false" customHeight="false" outlineLevel="0" collapsed="false">
      <c r="A44" s="1" t="n">
        <v>35</v>
      </c>
      <c r="B44" s="1" t="n">
        <v>35.02972</v>
      </c>
      <c r="C44" s="1" t="n">
        <v>210.821</v>
      </c>
      <c r="D44" s="6"/>
      <c r="E44" s="6"/>
      <c r="F44" s="5" t="n">
        <v>1.25003573174858</v>
      </c>
      <c r="G44" s="5" t="n">
        <v>-7.90619846124286</v>
      </c>
      <c r="H44" s="5" t="n">
        <v>9.15623419299144</v>
      </c>
      <c r="I44" s="5" t="n">
        <v>6.01834670673931</v>
      </c>
      <c r="J44" s="7"/>
    </row>
    <row r="45" customFormat="false" ht="15" hidden="false" customHeight="false" outlineLevel="0" collapsed="false">
      <c r="A45" s="1" t="n">
        <v>36</v>
      </c>
      <c r="B45" s="1" t="n">
        <v>34.77037</v>
      </c>
      <c r="C45" s="1" t="n">
        <v>230.5555</v>
      </c>
      <c r="D45" s="6"/>
      <c r="E45" s="6"/>
      <c r="F45" s="5" t="n">
        <v>1.25003573174858</v>
      </c>
      <c r="G45" s="5" t="n">
        <v>-7.90619846124286</v>
      </c>
      <c r="H45" s="5" t="n">
        <v>9.15623419299144</v>
      </c>
      <c r="I45" s="5" t="n">
        <v>6.63080375618666</v>
      </c>
      <c r="J45" s="7"/>
    </row>
    <row r="46" customFormat="false" ht="15" hidden="false" customHeight="false" outlineLevel="0" collapsed="false">
      <c r="G46" s="5"/>
      <c r="H46" s="5"/>
    </row>
    <row r="47" customFormat="false" ht="15" hidden="false" customHeight="false" outlineLevel="0" collapsed="false">
      <c r="A47" s="1" t="n">
        <v>37</v>
      </c>
      <c r="B47" s="1" t="n">
        <v>32.9285</v>
      </c>
      <c r="C47" s="1" t="n">
        <v>162.6458</v>
      </c>
      <c r="D47" s="6" t="n">
        <v>33.955205</v>
      </c>
      <c r="E47" s="6" t="n">
        <v>166.9793</v>
      </c>
      <c r="F47" s="5" t="n">
        <v>1.23077898682572</v>
      </c>
      <c r="G47" s="5" t="n">
        <v>-6.05252165831035</v>
      </c>
      <c r="H47" s="5" t="n">
        <v>7.28330064513607</v>
      </c>
      <c r="I47" s="5" t="n">
        <v>4.93936255827019</v>
      </c>
      <c r="J47" s="7" t="n">
        <v>-4.91763486628928</v>
      </c>
    </row>
    <row r="48" customFormat="false" ht="15" hidden="false" customHeight="false" outlineLevel="0" collapsed="false">
      <c r="A48" s="1" t="n">
        <v>38</v>
      </c>
      <c r="B48" s="1" t="n">
        <v>33.0526</v>
      </c>
      <c r="C48" s="1" t="n">
        <v>177.4182</v>
      </c>
      <c r="D48" s="6"/>
      <c r="E48" s="6"/>
      <c r="F48" s="5" t="n">
        <v>1.23077898682572</v>
      </c>
      <c r="G48" s="5" t="n">
        <v>-6.05252165831035</v>
      </c>
      <c r="H48" s="5" t="n">
        <v>7.28330064513607</v>
      </c>
      <c r="I48" s="5" t="n">
        <v>5.36775321759862</v>
      </c>
      <c r="J48" s="7"/>
      <c r="K48" s="1" t="n">
        <v>10</v>
      </c>
    </row>
    <row r="49" customFormat="false" ht="15" hidden="false" customHeight="false" outlineLevel="0" collapsed="false">
      <c r="A49" s="1" t="n">
        <v>39</v>
      </c>
      <c r="B49" s="1" t="n">
        <v>35.34314</v>
      </c>
      <c r="C49" s="1" t="n">
        <v>161.6499</v>
      </c>
      <c r="D49" s="6"/>
      <c r="E49" s="6"/>
      <c r="F49" s="5" t="n">
        <v>1.23077898682572</v>
      </c>
      <c r="G49" s="5" t="n">
        <v>-6.05252165831035</v>
      </c>
      <c r="H49" s="5" t="n">
        <v>7.28330064513607</v>
      </c>
      <c r="I49" s="5" t="n">
        <v>4.57372774462031</v>
      </c>
      <c r="J49" s="7"/>
    </row>
    <row r="50" customFormat="false" ht="15" hidden="false" customHeight="false" outlineLevel="0" collapsed="false">
      <c r="A50" s="1" t="n">
        <v>40</v>
      </c>
      <c r="B50" s="1" t="n">
        <v>34.49658</v>
      </c>
      <c r="C50" s="1" t="n">
        <v>166.2033</v>
      </c>
      <c r="D50" s="6"/>
      <c r="E50" s="6"/>
      <c r="F50" s="5" t="n">
        <v>1.23077898682572</v>
      </c>
      <c r="G50" s="5" t="n">
        <v>-6.05252165831035</v>
      </c>
      <c r="H50" s="5" t="n">
        <v>7.28330064513607</v>
      </c>
      <c r="I50" s="5" t="n">
        <v>4.81796456344368</v>
      </c>
      <c r="J50" s="7"/>
    </row>
    <row r="51" customFormat="false" ht="15" hidden="false" customHeight="false" outlineLevel="0" collapsed="false">
      <c r="G51" s="5"/>
      <c r="H51" s="5"/>
    </row>
    <row r="52" customFormat="false" ht="15" hidden="false" customHeight="false" outlineLevel="0" collapsed="false">
      <c r="A52" s="1" t="n">
        <v>41</v>
      </c>
      <c r="B52" s="1" t="n">
        <v>29.73592</v>
      </c>
      <c r="C52" s="1" t="n">
        <v>129.9867</v>
      </c>
      <c r="D52" s="6" t="n">
        <f aca="false">(B52+B53+B54+B55)/4</f>
        <v>32.46082</v>
      </c>
      <c r="E52" s="6" t="n">
        <f aca="false">(C52+C53+C54+C55)/4</f>
        <v>128.02535</v>
      </c>
      <c r="F52" s="5" t="n">
        <f aca="false">D52*100/D101</f>
        <v>1.17661180814936</v>
      </c>
      <c r="G52" s="5" t="n">
        <f aca="false">-E52*100/D101</f>
        <v>-4.64055247379623</v>
      </c>
      <c r="H52" s="5" t="n">
        <f aca="false">F52-G52</f>
        <v>5.81716428194559</v>
      </c>
      <c r="I52" s="5" t="n">
        <f aca="false">C52/B52</f>
        <v>4.37136971043775</v>
      </c>
      <c r="J52" s="7" t="n">
        <f aca="false">G52/F52</f>
        <v>-3.94399617754573</v>
      </c>
    </row>
    <row r="53" customFormat="false" ht="15" hidden="false" customHeight="false" outlineLevel="0" collapsed="false">
      <c r="A53" s="1" t="n">
        <v>42</v>
      </c>
      <c r="B53" s="1" t="n">
        <v>35.04997</v>
      </c>
      <c r="C53" s="1" t="n">
        <v>128.5608</v>
      </c>
      <c r="D53" s="6"/>
      <c r="E53" s="6"/>
      <c r="F53" s="5" t="n">
        <f aca="false">F52</f>
        <v>1.17661180814936</v>
      </c>
      <c r="G53" s="5" t="n">
        <f aca="false">G52</f>
        <v>-4.64055247379623</v>
      </c>
      <c r="H53" s="5" t="n">
        <f aca="false">F53-G53</f>
        <v>5.81716428194559</v>
      </c>
      <c r="I53" s="5" t="n">
        <f aca="false">C53/B53</f>
        <v>3.66792895971095</v>
      </c>
      <c r="J53" s="7"/>
      <c r="K53" s="1" t="n">
        <v>11</v>
      </c>
    </row>
    <row r="54" customFormat="false" ht="15" hidden="false" customHeight="false" outlineLevel="0" collapsed="false">
      <c r="A54" s="1" t="n">
        <v>43</v>
      </c>
      <c r="B54" s="1" t="n">
        <v>32.6173</v>
      </c>
      <c r="C54" s="1" t="n">
        <v>128.0322</v>
      </c>
      <c r="D54" s="6"/>
      <c r="E54" s="6"/>
      <c r="F54" s="5" t="n">
        <f aca="false">F52</f>
        <v>1.17661180814936</v>
      </c>
      <c r="G54" s="5" t="n">
        <f aca="false">G52</f>
        <v>-4.64055247379623</v>
      </c>
      <c r="H54" s="5" t="n">
        <f aca="false">F54-G54</f>
        <v>5.81716428194559</v>
      </c>
      <c r="I54" s="5" t="n">
        <f aca="false">C54/B54</f>
        <v>3.92528504811864</v>
      </c>
      <c r="J54" s="7"/>
    </row>
    <row r="55" customFormat="false" ht="15" hidden="false" customHeight="false" outlineLevel="0" collapsed="false">
      <c r="A55" s="1" t="n">
        <v>44</v>
      </c>
      <c r="B55" s="1" t="n">
        <v>32.44009</v>
      </c>
      <c r="C55" s="1" t="n">
        <v>125.5217</v>
      </c>
      <c r="D55" s="6"/>
      <c r="E55" s="6"/>
      <c r="F55" s="5" t="n">
        <f aca="false">F52</f>
        <v>1.17661180814936</v>
      </c>
      <c r="G55" s="5" t="n">
        <f aca="false">G52</f>
        <v>-4.64055247379623</v>
      </c>
      <c r="H55" s="5" t="n">
        <f aca="false">F55-G55</f>
        <v>5.81716428194559</v>
      </c>
      <c r="I55" s="5" t="n">
        <f aca="false">C55/B55</f>
        <v>3.86933883352358</v>
      </c>
      <c r="J55" s="7"/>
    </row>
    <row r="56" customFormat="false" ht="15" hidden="false" customHeight="false" outlineLevel="0" collapsed="false">
      <c r="G56" s="5"/>
      <c r="H56" s="5"/>
    </row>
    <row r="57" customFormat="false" ht="15" hidden="false" customHeight="false" outlineLevel="0" collapsed="false">
      <c r="A57" s="1" t="n">
        <v>45</v>
      </c>
      <c r="B57" s="1" t="n">
        <v>29.80244</v>
      </c>
      <c r="C57" s="1" t="n">
        <v>161.6589</v>
      </c>
      <c r="D57" s="6" t="n">
        <v>32.345825</v>
      </c>
      <c r="E57" s="6" t="n">
        <v>162.086925</v>
      </c>
      <c r="F57" s="5" t="n">
        <v>1.17244356856458</v>
      </c>
      <c r="G57" s="5" t="n">
        <v>-5.87518706864519</v>
      </c>
      <c r="H57" s="5" t="n">
        <v>7.04763063720977</v>
      </c>
      <c r="I57" s="5" t="n">
        <v>5.424351160509</v>
      </c>
      <c r="J57" s="7" t="n">
        <v>-5.01106170579974</v>
      </c>
    </row>
    <row r="58" customFormat="false" ht="15" hidden="false" customHeight="false" outlineLevel="0" collapsed="false">
      <c r="A58" s="1" t="n">
        <v>46</v>
      </c>
      <c r="B58" s="1" t="n">
        <v>32.05551</v>
      </c>
      <c r="C58" s="1" t="n">
        <v>166.8507</v>
      </c>
      <c r="D58" s="6"/>
      <c r="E58" s="6"/>
      <c r="F58" s="5" t="n">
        <v>1.17244356856458</v>
      </c>
      <c r="G58" s="5" t="n">
        <v>-5.87518706864519</v>
      </c>
      <c r="H58" s="5" t="n">
        <v>7.04763063720977</v>
      </c>
      <c r="I58" s="5" t="n">
        <v>5.2050552307544</v>
      </c>
      <c r="J58" s="7"/>
      <c r="K58" s="1" t="n">
        <v>12</v>
      </c>
    </row>
    <row r="59" customFormat="false" ht="15" hidden="false" customHeight="false" outlineLevel="0" collapsed="false">
      <c r="A59" s="1" t="n">
        <v>47</v>
      </c>
      <c r="B59" s="1" t="n">
        <v>34.52535</v>
      </c>
      <c r="C59" s="1" t="n">
        <v>158.2259</v>
      </c>
      <c r="D59" s="6"/>
      <c r="E59" s="6"/>
      <c r="F59" s="5" t="n">
        <v>1.17244356856458</v>
      </c>
      <c r="G59" s="5" t="n">
        <v>-5.87518706864519</v>
      </c>
      <c r="H59" s="5" t="n">
        <v>7.04763063720977</v>
      </c>
      <c r="I59" s="5" t="n">
        <v>4.58289054274613</v>
      </c>
      <c r="J59" s="7"/>
    </row>
    <row r="60" customFormat="false" ht="15" hidden="false" customHeight="false" outlineLevel="0" collapsed="false">
      <c r="A60" s="1" t="n">
        <v>48</v>
      </c>
      <c r="B60" s="1" t="n">
        <v>33</v>
      </c>
      <c r="C60" s="1" t="n">
        <v>161.6122</v>
      </c>
      <c r="D60" s="6"/>
      <c r="E60" s="6"/>
      <c r="F60" s="5" t="n">
        <v>1.17244356856458</v>
      </c>
      <c r="G60" s="5" t="n">
        <v>-5.87518706864519</v>
      </c>
      <c r="H60" s="5" t="n">
        <v>7.04763063720977</v>
      </c>
      <c r="I60" s="5" t="n">
        <v>4.89733939393939</v>
      </c>
      <c r="J60" s="7"/>
    </row>
    <row r="61" customFormat="false" ht="15" hidden="false" customHeight="false" outlineLevel="0" collapsed="false">
      <c r="A61" s="1" t="s">
        <v>127</v>
      </c>
      <c r="D61" s="1" t="n">
        <f aca="false">SUM(D2:D57)</f>
        <v>612.8391375</v>
      </c>
      <c r="E61" s="1" t="n">
        <f aca="false">SUM(E2:E57)</f>
        <v>2145.9994</v>
      </c>
      <c r="G61" s="1" t="s">
        <v>5</v>
      </c>
      <c r="H61" s="5" t="n">
        <v>2.07</v>
      </c>
    </row>
    <row r="62" customFormat="false" ht="30" hidden="false" customHeight="false" outlineLevel="0" collapsed="false">
      <c r="D62" s="1" t="n">
        <f aca="false">D61+E61</f>
        <v>2758.8385375</v>
      </c>
      <c r="G62" s="3" t="s">
        <v>128</v>
      </c>
      <c r="H62" s="5" t="n">
        <f aca="false">E61*100/D62</f>
        <v>77.7863354752416</v>
      </c>
    </row>
    <row r="63" customFormat="false" ht="15" hidden="false" customHeight="false" outlineLevel="0" collapsed="false">
      <c r="D63" s="1" t="n">
        <f aca="false">D62+E62</f>
        <v>2758.8385375</v>
      </c>
      <c r="G63" s="1" t="s">
        <v>6</v>
      </c>
      <c r="H63" s="1" t="s">
        <v>129</v>
      </c>
    </row>
    <row r="64" customFormat="false" ht="15" hidden="false" customHeight="false" outlineLevel="0" collapsed="false">
      <c r="D64" s="1" t="n">
        <f aca="false">D63+E63</f>
        <v>2758.8385375</v>
      </c>
    </row>
    <row r="65" customFormat="false" ht="15" hidden="false" customHeight="false" outlineLevel="0" collapsed="false">
      <c r="D65" s="1" t="n">
        <f aca="false">D64+E64</f>
        <v>2758.8385375</v>
      </c>
    </row>
    <row r="66" customFormat="false" ht="15" hidden="false" customHeight="false" outlineLevel="0" collapsed="false">
      <c r="D66" s="1" t="n">
        <f aca="false">D65+E65</f>
        <v>2758.8385375</v>
      </c>
    </row>
    <row r="67" customFormat="false" ht="15" hidden="false" customHeight="false" outlineLevel="0" collapsed="false">
      <c r="D67" s="1" t="n">
        <f aca="false">D66+E66</f>
        <v>2758.8385375</v>
      </c>
    </row>
    <row r="68" customFormat="false" ht="15" hidden="false" customHeight="false" outlineLevel="0" collapsed="false">
      <c r="D68" s="1" t="n">
        <f aca="false">D67+E67</f>
        <v>2758.8385375</v>
      </c>
    </row>
    <row r="69" customFormat="false" ht="15" hidden="false" customHeight="false" outlineLevel="0" collapsed="false">
      <c r="D69" s="1" t="n">
        <f aca="false">D68+E68</f>
        <v>2758.8385375</v>
      </c>
    </row>
    <row r="70" customFormat="false" ht="15" hidden="false" customHeight="false" outlineLevel="0" collapsed="false">
      <c r="D70" s="1" t="n">
        <f aca="false">D69+E69</f>
        <v>2758.8385375</v>
      </c>
    </row>
    <row r="71" customFormat="false" ht="15" hidden="false" customHeight="false" outlineLevel="0" collapsed="false">
      <c r="D71" s="1" t="n">
        <f aca="false">D70+E70</f>
        <v>2758.8385375</v>
      </c>
    </row>
    <row r="72" customFormat="false" ht="15" hidden="false" customHeight="false" outlineLevel="0" collapsed="false">
      <c r="D72" s="1" t="n">
        <f aca="false">D71+E71</f>
        <v>2758.8385375</v>
      </c>
    </row>
    <row r="73" customFormat="false" ht="15" hidden="false" customHeight="false" outlineLevel="0" collapsed="false">
      <c r="D73" s="1" t="n">
        <f aca="false">D72+E72</f>
        <v>2758.8385375</v>
      </c>
    </row>
    <row r="74" customFormat="false" ht="15" hidden="false" customHeight="false" outlineLevel="0" collapsed="false">
      <c r="D74" s="1" t="n">
        <f aca="false">D73+E73</f>
        <v>2758.8385375</v>
      </c>
    </row>
    <row r="75" customFormat="false" ht="15" hidden="false" customHeight="false" outlineLevel="0" collapsed="false">
      <c r="D75" s="1" t="n">
        <f aca="false">D74+E74</f>
        <v>2758.8385375</v>
      </c>
    </row>
    <row r="76" customFormat="false" ht="15" hidden="false" customHeight="false" outlineLevel="0" collapsed="false">
      <c r="D76" s="1" t="n">
        <f aca="false">D75+E75</f>
        <v>2758.8385375</v>
      </c>
    </row>
    <row r="77" customFormat="false" ht="15" hidden="false" customHeight="false" outlineLevel="0" collapsed="false">
      <c r="D77" s="1" t="n">
        <f aca="false">D76+E76</f>
        <v>2758.8385375</v>
      </c>
    </row>
    <row r="78" customFormat="false" ht="15" hidden="false" customHeight="false" outlineLevel="0" collapsed="false">
      <c r="D78" s="1" t="n">
        <f aca="false">D77+E77</f>
        <v>2758.8385375</v>
      </c>
    </row>
    <row r="79" customFormat="false" ht="15" hidden="false" customHeight="false" outlineLevel="0" collapsed="false">
      <c r="D79" s="1" t="n">
        <f aca="false">D78+E78</f>
        <v>2758.8385375</v>
      </c>
    </row>
    <row r="80" customFormat="false" ht="15" hidden="false" customHeight="false" outlineLevel="0" collapsed="false">
      <c r="D80" s="1" t="n">
        <f aca="false">D79+E79</f>
        <v>2758.8385375</v>
      </c>
    </row>
    <row r="81" customFormat="false" ht="15" hidden="false" customHeight="false" outlineLevel="0" collapsed="false">
      <c r="D81" s="1" t="n">
        <f aca="false">D80+E80</f>
        <v>2758.8385375</v>
      </c>
    </row>
    <row r="82" customFormat="false" ht="15" hidden="false" customHeight="false" outlineLevel="0" collapsed="false">
      <c r="D82" s="1" t="n">
        <f aca="false">D81+E81</f>
        <v>2758.8385375</v>
      </c>
    </row>
    <row r="83" customFormat="false" ht="15" hidden="false" customHeight="false" outlineLevel="0" collapsed="false">
      <c r="D83" s="1" t="n">
        <f aca="false">D82+E82</f>
        <v>2758.8385375</v>
      </c>
    </row>
    <row r="84" customFormat="false" ht="15" hidden="false" customHeight="false" outlineLevel="0" collapsed="false">
      <c r="D84" s="1" t="n">
        <f aca="false">D83+E83</f>
        <v>2758.8385375</v>
      </c>
    </row>
    <row r="85" customFormat="false" ht="15" hidden="false" customHeight="false" outlineLevel="0" collapsed="false">
      <c r="D85" s="1" t="n">
        <f aca="false">D84+E84</f>
        <v>2758.8385375</v>
      </c>
    </row>
    <row r="86" customFormat="false" ht="15" hidden="false" customHeight="false" outlineLevel="0" collapsed="false">
      <c r="D86" s="1" t="n">
        <f aca="false">D85+E85</f>
        <v>2758.8385375</v>
      </c>
    </row>
    <row r="87" customFormat="false" ht="15" hidden="false" customHeight="false" outlineLevel="0" collapsed="false">
      <c r="D87" s="1" t="n">
        <f aca="false">D86+E86</f>
        <v>2758.8385375</v>
      </c>
    </row>
    <row r="88" customFormat="false" ht="15" hidden="false" customHeight="false" outlineLevel="0" collapsed="false">
      <c r="D88" s="1" t="n">
        <f aca="false">D87+E87</f>
        <v>2758.8385375</v>
      </c>
    </row>
    <row r="89" customFormat="false" ht="15" hidden="false" customHeight="false" outlineLevel="0" collapsed="false">
      <c r="D89" s="1" t="n">
        <f aca="false">D88+E88</f>
        <v>2758.8385375</v>
      </c>
    </row>
    <row r="90" customFormat="false" ht="15" hidden="false" customHeight="false" outlineLevel="0" collapsed="false">
      <c r="D90" s="1" t="n">
        <f aca="false">D89+E89</f>
        <v>2758.8385375</v>
      </c>
    </row>
    <row r="91" customFormat="false" ht="15" hidden="false" customHeight="false" outlineLevel="0" collapsed="false">
      <c r="D91" s="1" t="n">
        <f aca="false">D90+E90</f>
        <v>2758.8385375</v>
      </c>
    </row>
    <row r="92" customFormat="false" ht="15" hidden="false" customHeight="false" outlineLevel="0" collapsed="false">
      <c r="D92" s="1" t="n">
        <f aca="false">D91+E91</f>
        <v>2758.8385375</v>
      </c>
    </row>
    <row r="93" customFormat="false" ht="15" hidden="false" customHeight="false" outlineLevel="0" collapsed="false">
      <c r="D93" s="1" t="n">
        <f aca="false">D92+E92</f>
        <v>2758.8385375</v>
      </c>
    </row>
    <row r="94" customFormat="false" ht="15" hidden="false" customHeight="false" outlineLevel="0" collapsed="false">
      <c r="D94" s="1" t="n">
        <f aca="false">D93+E93</f>
        <v>2758.8385375</v>
      </c>
    </row>
    <row r="95" customFormat="false" ht="15" hidden="false" customHeight="false" outlineLevel="0" collapsed="false">
      <c r="D95" s="1" t="n">
        <f aca="false">D94+E94</f>
        <v>2758.8385375</v>
      </c>
    </row>
    <row r="96" customFormat="false" ht="15" hidden="false" customHeight="false" outlineLevel="0" collapsed="false">
      <c r="D96" s="1" t="n">
        <f aca="false">D95+E95</f>
        <v>2758.8385375</v>
      </c>
    </row>
    <row r="97" customFormat="false" ht="15" hidden="false" customHeight="false" outlineLevel="0" collapsed="false">
      <c r="D97" s="1" t="n">
        <f aca="false">D96+E96</f>
        <v>2758.8385375</v>
      </c>
    </row>
    <row r="98" customFormat="false" ht="15" hidden="false" customHeight="false" outlineLevel="0" collapsed="false">
      <c r="D98" s="1" t="n">
        <f aca="false">D97+E97</f>
        <v>2758.8385375</v>
      </c>
    </row>
    <row r="99" customFormat="false" ht="15" hidden="false" customHeight="false" outlineLevel="0" collapsed="false">
      <c r="D99" s="1" t="n">
        <f aca="false">D98+E98</f>
        <v>2758.8385375</v>
      </c>
    </row>
    <row r="100" customFormat="false" ht="15" hidden="false" customHeight="false" outlineLevel="0" collapsed="false">
      <c r="D100" s="1" t="n">
        <f aca="false">D99+E99</f>
        <v>2758.8385375</v>
      </c>
    </row>
    <row r="101" customFormat="false" ht="15" hidden="false" customHeight="false" outlineLevel="0" collapsed="false">
      <c r="D101" s="1" t="n">
        <f aca="false">D100+E100</f>
        <v>2758.8385375</v>
      </c>
    </row>
    <row r="102" customFormat="false" ht="15" hidden="false" customHeight="false" outlineLevel="0" collapsed="false">
      <c r="D102" s="1" t="n">
        <f aca="false">D101+E101</f>
        <v>2758.8385375</v>
      </c>
    </row>
    <row r="103" customFormat="false" ht="15" hidden="false" customHeight="false" outlineLevel="0" collapsed="false">
      <c r="D103" s="1" t="n">
        <f aca="false">D102+E102</f>
        <v>2758.8385375</v>
      </c>
    </row>
    <row r="104" customFormat="false" ht="15" hidden="false" customHeight="false" outlineLevel="0" collapsed="false">
      <c r="D104" s="1" t="n">
        <f aca="false">D103+E103</f>
        <v>2758.8385375</v>
      </c>
    </row>
    <row r="105" customFormat="false" ht="15" hidden="false" customHeight="false" outlineLevel="0" collapsed="false">
      <c r="D105" s="1" t="n">
        <f aca="false">D104+E104</f>
        <v>2758.8385375</v>
      </c>
    </row>
    <row r="106" customFormat="false" ht="15" hidden="false" customHeight="false" outlineLevel="0" collapsed="false">
      <c r="D106" s="1" t="n">
        <f aca="false">D105+E105</f>
        <v>2758.8385375</v>
      </c>
    </row>
    <row r="107" customFormat="false" ht="15" hidden="false" customHeight="false" outlineLevel="0" collapsed="false">
      <c r="D107" s="1" t="n">
        <f aca="false">D106+E106</f>
        <v>2758.8385375</v>
      </c>
    </row>
    <row r="108" customFormat="false" ht="15" hidden="false" customHeight="false" outlineLevel="0" collapsed="false">
      <c r="D108" s="1" t="n">
        <f aca="false">D107+E107</f>
        <v>2758.8385375</v>
      </c>
    </row>
    <row r="109" customFormat="false" ht="15" hidden="false" customHeight="false" outlineLevel="0" collapsed="false">
      <c r="D109" s="1" t="n">
        <f aca="false">D108+E108</f>
        <v>2758.8385375</v>
      </c>
    </row>
    <row r="110" customFormat="false" ht="15" hidden="false" customHeight="false" outlineLevel="0" collapsed="false">
      <c r="D110" s="1" t="n">
        <f aca="false">D109+E109</f>
        <v>2758.8385375</v>
      </c>
    </row>
    <row r="111" customFormat="false" ht="15" hidden="false" customHeight="false" outlineLevel="0" collapsed="false">
      <c r="D111" s="1" t="n">
        <f aca="false">D110+E110</f>
        <v>2758.8385375</v>
      </c>
    </row>
    <row r="112" customFormat="false" ht="15" hidden="false" customHeight="false" outlineLevel="0" collapsed="false">
      <c r="D112" s="1" t="n">
        <f aca="false">D111+E111</f>
        <v>2758.8385375</v>
      </c>
    </row>
    <row r="113" customFormat="false" ht="15" hidden="false" customHeight="false" outlineLevel="0" collapsed="false">
      <c r="D113" s="1" t="n">
        <f aca="false">D112+E112</f>
        <v>2758.8385375</v>
      </c>
    </row>
    <row r="114" customFormat="false" ht="15" hidden="false" customHeight="false" outlineLevel="0" collapsed="false">
      <c r="D114" s="1" t="n">
        <f aca="false">D113+E113</f>
        <v>2758.8385375</v>
      </c>
    </row>
    <row r="115" customFormat="false" ht="15" hidden="false" customHeight="false" outlineLevel="0" collapsed="false">
      <c r="D115" s="1" t="n">
        <f aca="false">D114+E114</f>
        <v>2758.8385375</v>
      </c>
    </row>
    <row r="116" customFormat="false" ht="15" hidden="false" customHeight="false" outlineLevel="0" collapsed="false">
      <c r="D116" s="1" t="n">
        <f aca="false">D115+E115</f>
        <v>2758.8385375</v>
      </c>
    </row>
    <row r="117" customFormat="false" ht="15" hidden="false" customHeight="false" outlineLevel="0" collapsed="false">
      <c r="D117" s="1" t="n">
        <f aca="false">D116+E116</f>
        <v>2758.8385375</v>
      </c>
    </row>
    <row r="118" customFormat="false" ht="15" hidden="false" customHeight="false" outlineLevel="0" collapsed="false">
      <c r="D118" s="1" t="n">
        <f aca="false">D117+E117</f>
        <v>2758.8385375</v>
      </c>
    </row>
    <row r="119" customFormat="false" ht="15" hidden="false" customHeight="false" outlineLevel="0" collapsed="false">
      <c r="D119" s="1" t="n">
        <f aca="false">D118+E118</f>
        <v>2758.8385375</v>
      </c>
    </row>
    <row r="120" customFormat="false" ht="15" hidden="false" customHeight="false" outlineLevel="0" collapsed="false">
      <c r="D120" s="1" t="n">
        <f aca="false">D119+E119</f>
        <v>2758.8385375</v>
      </c>
    </row>
    <row r="121" customFormat="false" ht="15" hidden="false" customHeight="false" outlineLevel="0" collapsed="false">
      <c r="D121" s="1" t="n">
        <f aca="false">D120+E120</f>
        <v>2758.8385375</v>
      </c>
    </row>
    <row r="122" customFormat="false" ht="15" hidden="false" customHeight="false" outlineLevel="0" collapsed="false">
      <c r="D122" s="1" t="n">
        <f aca="false">D121+E121</f>
        <v>2758.8385375</v>
      </c>
    </row>
    <row r="123" customFormat="false" ht="15" hidden="false" customHeight="false" outlineLevel="0" collapsed="false">
      <c r="D123" s="1" t="n">
        <f aca="false">D122+E122</f>
        <v>2758.8385375</v>
      </c>
    </row>
    <row r="124" customFormat="false" ht="15" hidden="false" customHeight="false" outlineLevel="0" collapsed="false">
      <c r="D124" s="1" t="n">
        <f aca="false">D123+E123</f>
        <v>2758.8385375</v>
      </c>
    </row>
    <row r="125" customFormat="false" ht="15" hidden="false" customHeight="false" outlineLevel="0" collapsed="false">
      <c r="D125" s="1" t="n">
        <f aca="false">D124+E124</f>
        <v>2758.8385375</v>
      </c>
    </row>
    <row r="126" customFormat="false" ht="15" hidden="false" customHeight="false" outlineLevel="0" collapsed="false">
      <c r="D126" s="1" t="n">
        <f aca="false">D125+E125</f>
        <v>2758.8385375</v>
      </c>
    </row>
    <row r="127" customFormat="false" ht="15" hidden="false" customHeight="false" outlineLevel="0" collapsed="false">
      <c r="D127" s="1" t="n">
        <f aca="false">D126+E126</f>
        <v>2758.8385375</v>
      </c>
    </row>
    <row r="128" customFormat="false" ht="15" hidden="false" customHeight="false" outlineLevel="0" collapsed="false">
      <c r="D128" s="1" t="n">
        <f aca="false">D127+E127</f>
        <v>2758.8385375</v>
      </c>
    </row>
    <row r="129" customFormat="false" ht="15" hidden="false" customHeight="false" outlineLevel="0" collapsed="false">
      <c r="D129" s="1" t="n">
        <f aca="false">D128+E128</f>
        <v>2758.8385375</v>
      </c>
    </row>
    <row r="130" customFormat="false" ht="15" hidden="false" customHeight="false" outlineLevel="0" collapsed="false">
      <c r="D130" s="1" t="n">
        <f aca="false">D129+E129</f>
        <v>2758.8385375</v>
      </c>
    </row>
    <row r="131" customFormat="false" ht="15" hidden="false" customHeight="false" outlineLevel="0" collapsed="false">
      <c r="D131" s="1" t="n">
        <f aca="false">D130+E130</f>
        <v>2758.8385375</v>
      </c>
    </row>
    <row r="132" customFormat="false" ht="15" hidden="false" customHeight="false" outlineLevel="0" collapsed="false">
      <c r="D132" s="1" t="n">
        <f aca="false">D131+E131</f>
        <v>2758.8385375</v>
      </c>
    </row>
    <row r="133" customFormat="false" ht="15" hidden="false" customHeight="false" outlineLevel="0" collapsed="false">
      <c r="D133" s="1" t="n">
        <f aca="false">D132+E132</f>
        <v>2758.8385375</v>
      </c>
    </row>
    <row r="134" customFormat="false" ht="15" hidden="false" customHeight="false" outlineLevel="0" collapsed="false">
      <c r="D134" s="1" t="n">
        <f aca="false">D133+E133</f>
        <v>2758.8385375</v>
      </c>
    </row>
    <row r="135" customFormat="false" ht="15" hidden="false" customHeight="false" outlineLevel="0" collapsed="false">
      <c r="D135" s="1" t="n">
        <f aca="false">D134+E134</f>
        <v>2758.8385375</v>
      </c>
    </row>
    <row r="136" customFormat="false" ht="15" hidden="false" customHeight="false" outlineLevel="0" collapsed="false">
      <c r="D136" s="1" t="n">
        <f aca="false">D135+E135</f>
        <v>2758.8385375</v>
      </c>
    </row>
    <row r="175" customFormat="false" ht="15" hidden="false" customHeight="false" outlineLevel="0" collapsed="false">
      <c r="B175" s="1" t="n">
        <v>34</v>
      </c>
      <c r="C175" s="1" t="n">
        <v>162.5587</v>
      </c>
      <c r="D175" s="1" t="n">
        <v>34.7431975</v>
      </c>
      <c r="E175" s="1" t="n">
        <v>153.986975</v>
      </c>
      <c r="F175" s="5" t="n">
        <v>1.28919015202395</v>
      </c>
      <c r="G175" s="1" t="n">
        <v>-5.71388087437716</v>
      </c>
      <c r="H175" s="1" t="n">
        <v>7.00307102640112</v>
      </c>
      <c r="I175" s="5" t="n">
        <v>4.78113823529412</v>
      </c>
      <c r="J175" s="5" t="n">
        <v>-4.43214747289739</v>
      </c>
    </row>
    <row r="176" customFormat="false" ht="15" hidden="false" customHeight="false" outlineLevel="0" collapsed="false">
      <c r="B176" s="1" t="n">
        <v>33.0526</v>
      </c>
      <c r="C176" s="1" t="n">
        <v>157.1176</v>
      </c>
      <c r="F176" s="5" t="n">
        <v>1.28919015202395</v>
      </c>
      <c r="G176" s="1" t="n">
        <v>-5.71388087437716</v>
      </c>
      <c r="H176" s="1" t="n">
        <v>7.00307102640112</v>
      </c>
      <c r="I176" s="5" t="n">
        <v>4.75356250340367</v>
      </c>
      <c r="K176" s="1" t="n">
        <v>11</v>
      </c>
    </row>
    <row r="177" customFormat="false" ht="15" hidden="false" customHeight="false" outlineLevel="0" collapsed="false">
      <c r="B177" s="1" t="n">
        <v>33.29377</v>
      </c>
      <c r="C177" s="1" t="n">
        <v>149.8107</v>
      </c>
      <c r="F177" s="5" t="n">
        <v>1.28919015202395</v>
      </c>
      <c r="G177" s="1" t="n">
        <v>-5.71388087437716</v>
      </c>
      <c r="H177" s="1" t="n">
        <v>7.00307102640112</v>
      </c>
      <c r="I177" s="5" t="n">
        <v>4.4996616484105</v>
      </c>
    </row>
    <row r="178" customFormat="false" ht="15" hidden="false" customHeight="false" outlineLevel="0" collapsed="false">
      <c r="B178" s="1" t="n">
        <v>38.62642</v>
      </c>
      <c r="C178" s="1" t="n">
        <v>146.4609</v>
      </c>
      <c r="F178" s="5" t="n">
        <v>1.28919015202395</v>
      </c>
      <c r="G178" s="1" t="n">
        <v>-5.71388087437716</v>
      </c>
      <c r="H178" s="1" t="n">
        <v>7.00307102640112</v>
      </c>
      <c r="I178" s="5" t="n">
        <v>3.79172856298875</v>
      </c>
    </row>
    <row r="180" customFormat="false" ht="15" hidden="false" customHeight="false" outlineLevel="0" collapsed="false">
      <c r="B180" s="1" t="n">
        <v>29.73592</v>
      </c>
      <c r="C180" s="1" t="n">
        <v>129.9867</v>
      </c>
      <c r="D180" s="1" t="n">
        <v>32.46082</v>
      </c>
      <c r="E180" s="1" t="n">
        <v>128.02535</v>
      </c>
      <c r="F180" s="5" t="n">
        <v>1.20449965696514</v>
      </c>
      <c r="G180" s="1" t="n">
        <v>-4.75054204292566</v>
      </c>
      <c r="H180" s="1" t="n">
        <v>5.9550416998908</v>
      </c>
      <c r="I180" s="5" t="n">
        <v>4.37136971043775</v>
      </c>
      <c r="J180" s="5" t="n">
        <v>-3.94399617754573</v>
      </c>
    </row>
    <row r="181" customFormat="false" ht="15" hidden="false" customHeight="false" outlineLevel="0" collapsed="false">
      <c r="B181" s="1" t="n">
        <v>35.04997</v>
      </c>
      <c r="C181" s="1" t="n">
        <v>128.5608</v>
      </c>
      <c r="F181" s="5" t="n">
        <v>1.20449965696514</v>
      </c>
      <c r="G181" s="1" t="n">
        <v>-4.75054204292566</v>
      </c>
      <c r="H181" s="1" t="n">
        <v>5.9550416998908</v>
      </c>
      <c r="I181" s="5" t="n">
        <v>3.66792895971095</v>
      </c>
      <c r="K181" s="1" t="n">
        <v>12</v>
      </c>
    </row>
    <row r="182" customFormat="false" ht="15" hidden="false" customHeight="false" outlineLevel="0" collapsed="false">
      <c r="B182" s="1" t="n">
        <v>32.6173</v>
      </c>
      <c r="C182" s="1" t="n">
        <v>128.0322</v>
      </c>
      <c r="F182" s="5" t="n">
        <v>1.20449965696514</v>
      </c>
      <c r="G182" s="1" t="n">
        <v>-4.75054204292566</v>
      </c>
      <c r="H182" s="1" t="n">
        <v>5.9550416998908</v>
      </c>
      <c r="I182" s="5" t="n">
        <v>3.92528504811864</v>
      </c>
    </row>
    <row r="183" customFormat="false" ht="15" hidden="false" customHeight="false" outlineLevel="0" collapsed="false">
      <c r="B183" s="1" t="n">
        <v>32.44009</v>
      </c>
      <c r="C183" s="1" t="n">
        <v>125.5217</v>
      </c>
      <c r="F183" s="5" t="n">
        <v>1.20449965696514</v>
      </c>
      <c r="G183" s="1" t="n">
        <v>-4.75054204292566</v>
      </c>
      <c r="H183" s="1" t="n">
        <v>5.9550416998908</v>
      </c>
      <c r="I183" s="5" t="n">
        <v>3.86933883352358</v>
      </c>
    </row>
  </sheetData>
  <mergeCells count="36">
    <mergeCell ref="D2:D5"/>
    <mergeCell ref="E2:E5"/>
    <mergeCell ref="J2:J5"/>
    <mergeCell ref="D7:D10"/>
    <mergeCell ref="E7:E10"/>
    <mergeCell ref="J7:J10"/>
    <mergeCell ref="D12:D15"/>
    <mergeCell ref="E12:E15"/>
    <mergeCell ref="J12:J15"/>
    <mergeCell ref="D17:D20"/>
    <mergeCell ref="E17:E20"/>
    <mergeCell ref="J17:J20"/>
    <mergeCell ref="D22:D25"/>
    <mergeCell ref="E22:E25"/>
    <mergeCell ref="J22:J25"/>
    <mergeCell ref="D27:D30"/>
    <mergeCell ref="E27:E30"/>
    <mergeCell ref="J27:J30"/>
    <mergeCell ref="D32:D35"/>
    <mergeCell ref="E32:E35"/>
    <mergeCell ref="J32:J35"/>
    <mergeCell ref="D37:D40"/>
    <mergeCell ref="E37:E40"/>
    <mergeCell ref="J37:J40"/>
    <mergeCell ref="D42:D45"/>
    <mergeCell ref="E42:E45"/>
    <mergeCell ref="J42:J45"/>
    <mergeCell ref="D47:D50"/>
    <mergeCell ref="E47:E50"/>
    <mergeCell ref="J47:J50"/>
    <mergeCell ref="D52:D55"/>
    <mergeCell ref="E52:E55"/>
    <mergeCell ref="J52:J55"/>
    <mergeCell ref="D57:D60"/>
    <mergeCell ref="E57:E60"/>
    <mergeCell ref="J57:J60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9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L11" activeCellId="0" sqref="L11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8" width="8.99"/>
  </cols>
  <sheetData>
    <row r="1" customFormat="false" ht="15" hidden="false" customHeight="false" outlineLevel="0" collapsed="false">
      <c r="A1" s="2"/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</row>
    <row r="2" customFormat="false" ht="15" hidden="false" customHeight="false" outlineLevel="0" collapsed="false">
      <c r="A2" s="2" t="n">
        <v>1</v>
      </c>
      <c r="B2" s="2" t="s">
        <v>25</v>
      </c>
      <c r="C2" s="2" t="n">
        <v>301</v>
      </c>
      <c r="D2" s="2" t="n">
        <v>385</v>
      </c>
      <c r="E2" s="2"/>
      <c r="F2" s="2" t="n">
        <v>160.6267</v>
      </c>
      <c r="G2" s="2"/>
      <c r="H2" s="2" t="n">
        <v>294</v>
      </c>
      <c r="I2" s="2" t="n">
        <v>458</v>
      </c>
      <c r="J2" s="2" t="n">
        <v>322</v>
      </c>
      <c r="K2" s="2" t="n">
        <v>312</v>
      </c>
      <c r="L2" s="2"/>
      <c r="M2" s="2"/>
      <c r="N2" s="2"/>
      <c r="O2" s="2"/>
      <c r="P2" s="2"/>
      <c r="Q2" s="2"/>
      <c r="R2" s="2"/>
    </row>
    <row r="3" customFormat="false" ht="15" hidden="false" customHeight="false" outlineLevel="0" collapsed="false">
      <c r="A3" s="2" t="n">
        <v>2</v>
      </c>
      <c r="B3" s="2" t="s">
        <v>26</v>
      </c>
      <c r="C3" s="2" t="n">
        <v>431</v>
      </c>
      <c r="D3" s="2" t="n">
        <v>373</v>
      </c>
      <c r="E3" s="2"/>
      <c r="F3" s="2" t="n">
        <v>155.8584</v>
      </c>
      <c r="G3" s="2"/>
      <c r="H3" s="2" t="n">
        <v>416</v>
      </c>
      <c r="I3" s="2" t="n">
        <v>446</v>
      </c>
      <c r="J3" s="2" t="n">
        <v>446</v>
      </c>
      <c r="K3" s="2" t="n">
        <v>300</v>
      </c>
      <c r="L3" s="2"/>
      <c r="M3" s="2"/>
      <c r="N3" s="2"/>
      <c r="O3" s="2"/>
      <c r="P3" s="2"/>
      <c r="Q3" s="2"/>
      <c r="R3" s="2"/>
    </row>
    <row r="4" customFormat="false" ht="15" hidden="false" customHeight="false" outlineLevel="0" collapsed="false">
      <c r="A4" s="2" t="n">
        <v>3</v>
      </c>
      <c r="B4" s="2" t="s">
        <v>130</v>
      </c>
      <c r="C4" s="2" t="n">
        <v>673</v>
      </c>
      <c r="D4" s="2" t="n">
        <v>341</v>
      </c>
      <c r="E4" s="2"/>
      <c r="F4" s="2" t="n">
        <v>151.9102</v>
      </c>
      <c r="G4" s="2"/>
      <c r="H4" s="2" t="n">
        <v>692</v>
      </c>
      <c r="I4" s="2" t="n">
        <v>410</v>
      </c>
      <c r="J4" s="2" t="n">
        <v>650</v>
      </c>
      <c r="K4" s="2" t="n">
        <v>272</v>
      </c>
      <c r="L4" s="2"/>
      <c r="M4" s="2"/>
      <c r="N4" s="2"/>
      <c r="O4" s="2"/>
      <c r="P4" s="2"/>
      <c r="Q4" s="2"/>
      <c r="R4" s="2"/>
    </row>
    <row r="5" customFormat="false" ht="15" hidden="false" customHeight="false" outlineLevel="0" collapsed="false">
      <c r="A5" s="2" t="n">
        <v>4</v>
      </c>
      <c r="B5" s="2" t="s">
        <v>131</v>
      </c>
      <c r="C5" s="2" t="n">
        <v>797</v>
      </c>
      <c r="D5" s="2" t="n">
        <v>334</v>
      </c>
      <c r="E5" s="2"/>
      <c r="F5" s="2" t="n">
        <v>149.2</v>
      </c>
      <c r="G5" s="2"/>
      <c r="H5" s="2" t="n">
        <v>730</v>
      </c>
      <c r="I5" s="2" t="n">
        <v>348</v>
      </c>
      <c r="J5" s="2" t="n">
        <v>864</v>
      </c>
      <c r="K5" s="2" t="n">
        <v>338</v>
      </c>
      <c r="L5" s="2"/>
      <c r="M5" s="2"/>
      <c r="N5" s="2"/>
      <c r="O5" s="2"/>
      <c r="P5" s="2"/>
      <c r="Q5" s="2"/>
      <c r="R5" s="2"/>
    </row>
    <row r="6" customFormat="false" ht="15" hidden="false" customHeight="false" outlineLevel="0" collapsed="false">
      <c r="A6" s="2" t="n">
        <v>5</v>
      </c>
      <c r="B6" s="2" t="s">
        <v>27</v>
      </c>
      <c r="C6" s="2" t="n">
        <v>1013</v>
      </c>
      <c r="D6" s="2" t="n">
        <v>295</v>
      </c>
      <c r="E6" s="2"/>
      <c r="F6" s="2" t="n">
        <v>109.6961</v>
      </c>
      <c r="G6" s="2"/>
      <c r="H6" s="2" t="n">
        <v>986</v>
      </c>
      <c r="I6" s="2" t="n">
        <v>340</v>
      </c>
      <c r="J6" s="2" t="n">
        <v>1040</v>
      </c>
      <c r="K6" s="2" t="n">
        <v>250</v>
      </c>
      <c r="L6" s="2"/>
      <c r="M6" s="2"/>
      <c r="N6" s="2"/>
      <c r="O6" s="2"/>
      <c r="P6" s="2"/>
      <c r="Q6" s="2"/>
      <c r="R6" s="2"/>
    </row>
    <row r="7" customFormat="false" ht="15" hidden="false" customHeight="false" outlineLevel="0" collapsed="false">
      <c r="A7" s="2" t="n">
        <v>6</v>
      </c>
      <c r="B7" s="2" t="s">
        <v>28</v>
      </c>
      <c r="C7" s="2" t="n">
        <v>1144</v>
      </c>
      <c r="D7" s="2" t="n">
        <v>318</v>
      </c>
      <c r="E7" s="2"/>
      <c r="F7" s="2" t="n">
        <v>107.4985</v>
      </c>
      <c r="G7" s="2"/>
      <c r="H7" s="2" t="n">
        <v>1160</v>
      </c>
      <c r="I7" s="2" t="n">
        <v>368</v>
      </c>
      <c r="J7" s="2" t="n">
        <v>1128</v>
      </c>
      <c r="K7" s="2" t="n">
        <v>268</v>
      </c>
      <c r="L7" s="2"/>
      <c r="M7" s="2"/>
      <c r="N7" s="2"/>
      <c r="O7" s="2"/>
      <c r="P7" s="2"/>
      <c r="Q7" s="2"/>
      <c r="R7" s="2"/>
    </row>
    <row r="8" customFormat="false" ht="15" hidden="false" customHeight="false" outlineLevel="0" collapsed="false">
      <c r="A8" s="2" t="n">
        <v>7</v>
      </c>
      <c r="B8" s="2" t="s">
        <v>29</v>
      </c>
      <c r="C8" s="2" t="n">
        <v>1320</v>
      </c>
      <c r="D8" s="2" t="n">
        <v>278</v>
      </c>
      <c r="E8" s="2"/>
      <c r="F8" s="2" t="n">
        <v>80.45028</v>
      </c>
      <c r="G8" s="2"/>
      <c r="H8" s="2" t="n">
        <v>1336</v>
      </c>
      <c r="I8" s="2" t="n">
        <v>314</v>
      </c>
      <c r="J8" s="2" t="n">
        <v>1304</v>
      </c>
      <c r="K8" s="2" t="n">
        <v>242</v>
      </c>
      <c r="L8" s="2"/>
      <c r="M8" s="2"/>
      <c r="N8" s="2"/>
      <c r="O8" s="2"/>
      <c r="P8" s="2"/>
      <c r="Q8" s="2"/>
      <c r="R8" s="2"/>
    </row>
    <row r="9" customFormat="false" ht="15" hidden="false" customHeight="false" outlineLevel="0" collapsed="false">
      <c r="A9" s="2" t="n">
        <v>8</v>
      </c>
      <c r="B9" s="2" t="s">
        <v>132</v>
      </c>
      <c r="C9" s="2" t="n">
        <v>1427</v>
      </c>
      <c r="D9" s="2" t="n">
        <v>292</v>
      </c>
      <c r="E9" s="2"/>
      <c r="F9" s="2" t="n">
        <v>86.94474</v>
      </c>
      <c r="G9" s="2"/>
      <c r="H9" s="2" t="n">
        <v>1410</v>
      </c>
      <c r="I9" s="2" t="n">
        <v>332</v>
      </c>
      <c r="J9" s="2" t="n">
        <v>1444</v>
      </c>
      <c r="K9" s="2" t="n">
        <v>252</v>
      </c>
      <c r="L9" s="2"/>
      <c r="M9" s="2"/>
      <c r="N9" s="2"/>
      <c r="O9" s="2"/>
      <c r="P9" s="2"/>
      <c r="Q9" s="2"/>
      <c r="R9" s="2"/>
    </row>
    <row r="10" customFormat="false" ht="15" hidden="false" customHeight="false" outlineLevel="0" collapsed="false">
      <c r="A10" s="2" t="n">
        <v>9</v>
      </c>
      <c r="B10" s="2" t="s">
        <v>30</v>
      </c>
      <c r="C10" s="2" t="n">
        <v>330</v>
      </c>
      <c r="D10" s="2" t="n">
        <v>675</v>
      </c>
      <c r="E10" s="2"/>
      <c r="F10" s="2" t="n">
        <v>53.84655</v>
      </c>
      <c r="G10" s="2"/>
      <c r="H10" s="2" t="n">
        <v>332</v>
      </c>
      <c r="I10" s="2" t="n">
        <v>700</v>
      </c>
      <c r="J10" s="2" t="n">
        <v>334</v>
      </c>
      <c r="K10" s="2" t="n">
        <v>650</v>
      </c>
      <c r="L10" s="2"/>
      <c r="M10" s="2"/>
      <c r="N10" s="2"/>
      <c r="O10" s="2"/>
      <c r="P10" s="2"/>
      <c r="Q10" s="2"/>
      <c r="R10" s="2"/>
    </row>
    <row r="11" customFormat="false" ht="15" hidden="false" customHeight="false" outlineLevel="0" collapsed="false">
      <c r="A11" s="2" t="n">
        <v>10</v>
      </c>
      <c r="B11" s="2" t="s">
        <v>31</v>
      </c>
      <c r="C11" s="2" t="n">
        <v>413</v>
      </c>
      <c r="D11" s="2" t="n">
        <v>686</v>
      </c>
      <c r="E11" s="2"/>
      <c r="F11" s="2" t="n">
        <v>58.69144</v>
      </c>
      <c r="G11" s="2"/>
      <c r="H11" s="2" t="n">
        <v>408</v>
      </c>
      <c r="I11" s="2" t="n">
        <v>714</v>
      </c>
      <c r="J11" s="2" t="n">
        <v>412</v>
      </c>
      <c r="K11" s="2" t="n">
        <v>658</v>
      </c>
      <c r="L11" s="2"/>
      <c r="M11" s="2"/>
      <c r="N11" s="2"/>
      <c r="O11" s="2"/>
      <c r="P11" s="2"/>
      <c r="Q11" s="2"/>
      <c r="R11" s="2"/>
    </row>
    <row r="12" customFormat="false" ht="15" hidden="false" customHeight="false" outlineLevel="0" collapsed="false">
      <c r="A12" s="2" t="n">
        <v>11</v>
      </c>
      <c r="B12" s="2" t="s">
        <v>32</v>
      </c>
      <c r="C12" s="2" t="n">
        <v>677</v>
      </c>
      <c r="D12" s="2" t="n">
        <v>704</v>
      </c>
      <c r="E12" s="2"/>
      <c r="F12" s="2" t="n">
        <v>38.50539</v>
      </c>
      <c r="G12" s="2"/>
      <c r="H12" s="2" t="n">
        <v>692</v>
      </c>
      <c r="I12" s="2" t="n">
        <v>712</v>
      </c>
      <c r="J12" s="2" t="n">
        <v>662</v>
      </c>
      <c r="K12" s="2" t="n">
        <v>704</v>
      </c>
      <c r="L12" s="2"/>
      <c r="M12" s="2"/>
      <c r="N12" s="2"/>
      <c r="O12" s="2"/>
      <c r="P12" s="2"/>
      <c r="Q12" s="2"/>
      <c r="R12" s="2"/>
    </row>
    <row r="13" customFormat="false" ht="15" hidden="false" customHeight="false" outlineLevel="0" collapsed="false">
      <c r="A13" s="2" t="n">
        <v>12</v>
      </c>
      <c r="B13" s="2" t="s">
        <v>33</v>
      </c>
      <c r="C13" s="2" t="n">
        <v>777</v>
      </c>
      <c r="D13" s="2" t="n">
        <v>696</v>
      </c>
      <c r="E13" s="2"/>
      <c r="F13" s="2" t="n">
        <v>40.24922</v>
      </c>
      <c r="G13" s="2"/>
      <c r="H13" s="2" t="n">
        <v>768</v>
      </c>
      <c r="I13" s="2" t="n">
        <v>714</v>
      </c>
      <c r="J13" s="2" t="n">
        <v>786</v>
      </c>
      <c r="K13" s="2" t="n">
        <v>678</v>
      </c>
      <c r="L13" s="2"/>
      <c r="M13" s="2"/>
      <c r="N13" s="2"/>
      <c r="O13" s="2"/>
      <c r="P13" s="2"/>
      <c r="Q13" s="2"/>
      <c r="R13" s="2"/>
    </row>
    <row r="14" customFormat="false" ht="15" hidden="false" customHeight="false" outlineLevel="0" collapsed="false">
      <c r="A14" s="2" t="n">
        <v>13</v>
      </c>
      <c r="B14" s="2" t="s">
        <v>34</v>
      </c>
      <c r="C14" s="2" t="n">
        <v>991</v>
      </c>
      <c r="D14" s="2" t="n">
        <v>709</v>
      </c>
      <c r="E14" s="2"/>
      <c r="F14" s="2" t="n">
        <v>47.9392</v>
      </c>
      <c r="G14" s="2"/>
      <c r="H14" s="2" t="n">
        <v>980</v>
      </c>
      <c r="I14" s="2" t="n">
        <v>728</v>
      </c>
      <c r="J14" s="2" t="n">
        <v>1002</v>
      </c>
      <c r="K14" s="2" t="n">
        <v>690</v>
      </c>
      <c r="L14" s="2"/>
      <c r="M14" s="2"/>
      <c r="N14" s="2"/>
      <c r="O14" s="2"/>
      <c r="P14" s="2"/>
      <c r="Q14" s="2"/>
      <c r="R14" s="2"/>
    </row>
    <row r="15" customFormat="false" ht="15" hidden="false" customHeight="false" outlineLevel="0" collapsed="false">
      <c r="A15" s="2" t="n">
        <v>14</v>
      </c>
      <c r="B15" s="2" t="s">
        <v>35</v>
      </c>
      <c r="C15" s="2" t="n">
        <v>1081</v>
      </c>
      <c r="D15" s="2" t="n">
        <v>707</v>
      </c>
      <c r="E15" s="2"/>
      <c r="F15" s="2" t="n">
        <v>43.24129</v>
      </c>
      <c r="G15" s="2"/>
      <c r="H15" s="2" t="n">
        <v>1080</v>
      </c>
      <c r="I15" s="2" t="n">
        <v>728</v>
      </c>
      <c r="J15" s="2" t="n">
        <v>1078</v>
      </c>
      <c r="K15" s="2" t="n">
        <v>686</v>
      </c>
      <c r="L15" s="2"/>
      <c r="M15" s="2"/>
      <c r="N15" s="2"/>
      <c r="O15" s="2"/>
      <c r="P15" s="2"/>
      <c r="Q15" s="2"/>
      <c r="R15" s="2"/>
    </row>
    <row r="16" customFormat="false" ht="15" hidden="false" customHeight="false" outlineLevel="0" collapsed="false">
      <c r="A16" s="2" t="n">
        <v>15</v>
      </c>
      <c r="B16" s="2" t="s">
        <v>36</v>
      </c>
      <c r="C16" s="2" t="n">
        <v>1299</v>
      </c>
      <c r="D16" s="2" t="n">
        <v>718</v>
      </c>
      <c r="E16" s="2"/>
      <c r="F16" s="2" t="n">
        <v>48.57895</v>
      </c>
      <c r="G16" s="2"/>
      <c r="H16" s="2" t="n">
        <v>1292</v>
      </c>
      <c r="I16" s="2" t="n">
        <v>740</v>
      </c>
      <c r="J16" s="2" t="n">
        <v>1306</v>
      </c>
      <c r="K16" s="2" t="n">
        <v>696</v>
      </c>
      <c r="L16" s="2"/>
      <c r="M16" s="2"/>
      <c r="N16" s="2"/>
      <c r="O16" s="2"/>
      <c r="P16" s="2"/>
      <c r="Q16" s="2"/>
      <c r="R16" s="2"/>
    </row>
    <row r="17" customFormat="false" ht="15" hidden="false" customHeight="false" outlineLevel="0" collapsed="false">
      <c r="A17" s="2" t="n">
        <v>16</v>
      </c>
      <c r="B17" s="2" t="s">
        <v>37</v>
      </c>
      <c r="C17" s="2" t="n">
        <v>1423</v>
      </c>
      <c r="D17" s="2" t="n">
        <v>745</v>
      </c>
      <c r="E17" s="2"/>
      <c r="F17" s="2" t="n">
        <v>50.99243</v>
      </c>
      <c r="G17" s="2"/>
      <c r="H17" s="2" t="n">
        <v>1442</v>
      </c>
      <c r="I17" s="2" t="n">
        <v>762</v>
      </c>
      <c r="J17" s="2" t="n">
        <v>1404</v>
      </c>
      <c r="K17" s="2" t="n">
        <v>728</v>
      </c>
      <c r="L17" s="2"/>
      <c r="M17" s="2"/>
      <c r="N17" s="2"/>
      <c r="O17" s="2"/>
      <c r="P17" s="2"/>
      <c r="Q17" s="2"/>
      <c r="R17" s="2"/>
    </row>
    <row r="18" customFormat="false" ht="15" hidden="false" customHeight="false" outlineLevel="0" collapsed="false">
      <c r="A18" s="2" t="n">
        <v>17</v>
      </c>
      <c r="B18" s="2" t="s">
        <v>38</v>
      </c>
      <c r="C18" s="2" t="n">
        <v>306</v>
      </c>
      <c r="D18" s="2" t="n">
        <v>1149</v>
      </c>
      <c r="E18" s="2"/>
      <c r="F18" s="2" t="n">
        <v>36.80351</v>
      </c>
      <c r="G18" s="2"/>
      <c r="H18" s="2" t="n">
        <v>322</v>
      </c>
      <c r="I18" s="2" t="n">
        <v>1156</v>
      </c>
      <c r="J18" s="2" t="n">
        <v>290</v>
      </c>
      <c r="K18" s="2" t="n">
        <v>1142</v>
      </c>
      <c r="L18" s="2"/>
      <c r="M18" s="2"/>
      <c r="N18" s="2"/>
      <c r="O18" s="2"/>
      <c r="P18" s="2"/>
      <c r="Q18" s="2"/>
      <c r="R18" s="2"/>
    </row>
    <row r="19" customFormat="false" ht="15" hidden="false" customHeight="false" outlineLevel="0" collapsed="false">
      <c r="A19" s="2" t="n">
        <v>18</v>
      </c>
      <c r="B19" s="2" t="s">
        <v>39</v>
      </c>
      <c r="C19" s="2" t="n">
        <v>408</v>
      </c>
      <c r="D19" s="2" t="n">
        <v>1147</v>
      </c>
      <c r="E19" s="2"/>
      <c r="F19" s="2" t="n">
        <v>34.61694</v>
      </c>
      <c r="G19" s="2"/>
      <c r="H19" s="2" t="n">
        <v>408</v>
      </c>
      <c r="I19" s="2" t="n">
        <v>1160</v>
      </c>
      <c r="J19" s="2" t="n">
        <v>412</v>
      </c>
      <c r="K19" s="2" t="n">
        <v>1132</v>
      </c>
      <c r="L19" s="2"/>
      <c r="M19" s="2"/>
      <c r="N19" s="2"/>
      <c r="O19" s="2"/>
      <c r="P19" s="2"/>
      <c r="Q19" s="2"/>
      <c r="R19" s="2"/>
    </row>
    <row r="20" customFormat="false" ht="15" hidden="false" customHeight="false" outlineLevel="0" collapsed="false">
      <c r="A20" s="2" t="n">
        <v>19</v>
      </c>
      <c r="B20" s="2" t="s">
        <v>40</v>
      </c>
      <c r="C20" s="2" t="n">
        <v>694</v>
      </c>
      <c r="D20" s="2" t="n">
        <v>1143</v>
      </c>
      <c r="E20" s="2"/>
      <c r="F20" s="2" t="n">
        <v>38.10447</v>
      </c>
      <c r="G20" s="2"/>
      <c r="H20" s="2" t="n">
        <v>702</v>
      </c>
      <c r="I20" s="2" t="n">
        <v>1160</v>
      </c>
      <c r="J20" s="2" t="n">
        <v>686</v>
      </c>
      <c r="K20" s="2" t="n">
        <v>1126</v>
      </c>
      <c r="L20" s="2"/>
      <c r="M20" s="2"/>
      <c r="N20" s="2"/>
      <c r="O20" s="2"/>
      <c r="P20" s="2"/>
      <c r="Q20" s="2"/>
      <c r="R20" s="2"/>
    </row>
    <row r="21" customFormat="false" ht="15" hidden="false" customHeight="false" outlineLevel="0" collapsed="false">
      <c r="A21" s="2" t="n">
        <v>20</v>
      </c>
      <c r="B21" s="2" t="s">
        <v>41</v>
      </c>
      <c r="C21" s="2" t="n">
        <v>779</v>
      </c>
      <c r="D21" s="2" t="n">
        <v>1147</v>
      </c>
      <c r="E21" s="2"/>
      <c r="F21" s="2" t="n">
        <v>37.4996</v>
      </c>
      <c r="G21" s="2"/>
      <c r="H21" s="2" t="n">
        <v>794</v>
      </c>
      <c r="I21" s="2" t="n">
        <v>1158</v>
      </c>
      <c r="J21" s="2" t="n">
        <v>764</v>
      </c>
      <c r="K21" s="2" t="n">
        <v>1136</v>
      </c>
      <c r="L21" s="2"/>
      <c r="M21" s="2"/>
      <c r="N21" s="2"/>
      <c r="O21" s="2"/>
      <c r="P21" s="2"/>
      <c r="Q21" s="2"/>
      <c r="R21" s="2"/>
    </row>
    <row r="22" customFormat="false" ht="15" hidden="false" customHeight="false" outlineLevel="0" collapsed="false">
      <c r="A22" s="2" t="n">
        <v>21</v>
      </c>
      <c r="B22" s="2" t="s">
        <v>42</v>
      </c>
      <c r="C22" s="2" t="n">
        <v>994</v>
      </c>
      <c r="D22" s="2" t="n">
        <v>1150</v>
      </c>
      <c r="E22" s="2"/>
      <c r="F22" s="2" t="n">
        <v>40.43909</v>
      </c>
      <c r="G22" s="2"/>
      <c r="H22" s="2" t="n">
        <v>1000</v>
      </c>
      <c r="I22" s="2" t="n">
        <v>1168</v>
      </c>
      <c r="J22" s="2" t="n">
        <v>988</v>
      </c>
      <c r="K22" s="2" t="n">
        <v>1132</v>
      </c>
      <c r="L22" s="2"/>
      <c r="M22" s="2"/>
      <c r="N22" s="2"/>
      <c r="O22" s="2"/>
      <c r="P22" s="2"/>
      <c r="Q22" s="2"/>
      <c r="R22" s="2"/>
    </row>
    <row r="23" customFormat="false" ht="15" hidden="false" customHeight="false" outlineLevel="0" collapsed="false">
      <c r="A23" s="2" t="n">
        <v>22</v>
      </c>
      <c r="B23" s="2" t="s">
        <v>43</v>
      </c>
      <c r="C23" s="2" t="n">
        <v>1055</v>
      </c>
      <c r="D23" s="2" t="n">
        <v>1156</v>
      </c>
      <c r="E23" s="2"/>
      <c r="F23" s="2" t="n">
        <v>42.42534</v>
      </c>
      <c r="G23" s="2"/>
      <c r="H23" s="2" t="n">
        <v>1064</v>
      </c>
      <c r="I23" s="2" t="n">
        <v>1174</v>
      </c>
      <c r="J23" s="2" t="n">
        <v>1046</v>
      </c>
      <c r="K23" s="2" t="n">
        <v>1138</v>
      </c>
      <c r="L23" s="2"/>
      <c r="M23" s="2"/>
      <c r="N23" s="2"/>
      <c r="O23" s="2"/>
      <c r="P23" s="2"/>
      <c r="Q23" s="2"/>
      <c r="R23" s="2"/>
    </row>
    <row r="24" customFormat="false" ht="15" hidden="false" customHeight="false" outlineLevel="0" collapsed="false">
      <c r="A24" s="2" t="n">
        <v>23</v>
      </c>
      <c r="B24" s="2" t="s">
        <v>44</v>
      </c>
      <c r="C24" s="2" t="n">
        <v>1327</v>
      </c>
      <c r="D24" s="2" t="n">
        <v>1164</v>
      </c>
      <c r="E24" s="2"/>
      <c r="F24" s="2" t="n">
        <v>26</v>
      </c>
      <c r="G24" s="2"/>
      <c r="H24" s="2" t="n">
        <v>1322</v>
      </c>
      <c r="I24" s="2" t="n">
        <v>1176</v>
      </c>
      <c r="J24" s="2" t="n">
        <v>1332</v>
      </c>
      <c r="K24" s="2" t="n">
        <v>1152</v>
      </c>
      <c r="L24" s="2"/>
      <c r="M24" s="2"/>
      <c r="N24" s="2"/>
      <c r="O24" s="2"/>
      <c r="P24" s="2"/>
      <c r="Q24" s="2"/>
      <c r="R24" s="2"/>
    </row>
    <row r="25" customFormat="false" ht="15" hidden="false" customHeight="false" outlineLevel="0" collapsed="false">
      <c r="A25" s="2" t="n">
        <v>24</v>
      </c>
      <c r="B25" s="2" t="s">
        <v>45</v>
      </c>
      <c r="C25" s="2" t="n">
        <v>1433</v>
      </c>
      <c r="D25" s="2" t="n">
        <v>1169</v>
      </c>
      <c r="E25" s="2"/>
      <c r="F25" s="2" t="n">
        <v>26.68333</v>
      </c>
      <c r="G25" s="2"/>
      <c r="H25" s="2" t="n">
        <v>1430</v>
      </c>
      <c r="I25" s="2" t="n">
        <v>1182</v>
      </c>
      <c r="J25" s="2" t="n">
        <v>1436</v>
      </c>
      <c r="K25" s="2" t="n">
        <v>1156</v>
      </c>
      <c r="L25" s="2"/>
      <c r="M25" s="2"/>
      <c r="N25" s="2"/>
      <c r="O25" s="2"/>
      <c r="P25" s="2"/>
      <c r="Q25" s="2"/>
      <c r="R25" s="2"/>
    </row>
    <row r="26" customFormat="false" ht="15" hidden="false" customHeight="false" outlineLevel="0" collapsed="false">
      <c r="A26" s="2" t="n">
        <v>25</v>
      </c>
      <c r="B26" s="2" t="s">
        <v>46</v>
      </c>
      <c r="C26" s="2" t="n">
        <v>347</v>
      </c>
      <c r="D26" s="2" t="n">
        <v>372</v>
      </c>
      <c r="E26" s="2"/>
      <c r="F26" s="2" t="n">
        <v>214.0468</v>
      </c>
      <c r="G26" s="2"/>
      <c r="H26" s="2" t="n">
        <v>292</v>
      </c>
      <c r="I26" s="2" t="n">
        <v>456</v>
      </c>
      <c r="J26" s="2" t="n">
        <v>402</v>
      </c>
      <c r="K26" s="2" t="n">
        <v>286</v>
      </c>
      <c r="L26" s="2"/>
      <c r="M26" s="2"/>
      <c r="N26" s="2"/>
      <c r="O26" s="2"/>
      <c r="P26" s="2"/>
      <c r="Q26" s="2"/>
      <c r="R26" s="2"/>
    </row>
    <row r="27" customFormat="false" ht="15" hidden="false" customHeight="false" outlineLevel="0" collapsed="false">
      <c r="A27" s="2" t="n">
        <v>26</v>
      </c>
      <c r="B27" s="2" t="s">
        <v>47</v>
      </c>
      <c r="C27" s="2" t="n">
        <v>496</v>
      </c>
      <c r="D27" s="2" t="n">
        <v>411</v>
      </c>
      <c r="E27" s="2"/>
      <c r="F27" s="2" t="n">
        <v>202.9259</v>
      </c>
      <c r="G27" s="2"/>
      <c r="H27" s="2" t="n">
        <v>416</v>
      </c>
      <c r="I27" s="2" t="n">
        <v>440</v>
      </c>
      <c r="J27" s="2" t="n">
        <v>576</v>
      </c>
      <c r="K27" s="2" t="n">
        <v>364</v>
      </c>
      <c r="L27" s="2"/>
      <c r="M27" s="2"/>
      <c r="N27" s="2"/>
      <c r="O27" s="2"/>
      <c r="P27" s="2"/>
      <c r="Q27" s="2"/>
      <c r="R27" s="2"/>
    </row>
    <row r="28" customFormat="false" ht="15" hidden="false" customHeight="false" outlineLevel="0" collapsed="false">
      <c r="A28" s="2" t="n">
        <v>27</v>
      </c>
      <c r="B28" s="2" t="s">
        <v>48</v>
      </c>
      <c r="C28" s="2" t="n">
        <v>668</v>
      </c>
      <c r="D28" s="2" t="n">
        <v>504</v>
      </c>
      <c r="E28" s="2"/>
      <c r="F28" s="2" t="n">
        <v>195.6936</v>
      </c>
      <c r="G28" s="2"/>
      <c r="H28" s="2" t="n">
        <v>690</v>
      </c>
      <c r="I28" s="2" t="n">
        <v>410</v>
      </c>
      <c r="J28" s="2" t="n">
        <v>646</v>
      </c>
      <c r="K28" s="2" t="n">
        <v>598</v>
      </c>
      <c r="L28" s="2"/>
      <c r="M28" s="2"/>
      <c r="N28" s="2"/>
      <c r="O28" s="2"/>
      <c r="P28" s="2"/>
      <c r="Q28" s="2"/>
      <c r="R28" s="2"/>
    </row>
    <row r="29" customFormat="false" ht="15" hidden="false" customHeight="false" outlineLevel="0" collapsed="false">
      <c r="A29" s="2" t="n">
        <v>28</v>
      </c>
      <c r="B29" s="2" t="s">
        <v>49</v>
      </c>
      <c r="C29" s="2" t="n">
        <v>813</v>
      </c>
      <c r="D29" s="2" t="n">
        <v>389</v>
      </c>
      <c r="E29" s="2"/>
      <c r="F29" s="2" t="n">
        <v>204.471</v>
      </c>
      <c r="G29" s="2"/>
      <c r="H29" s="2" t="n">
        <v>728</v>
      </c>
      <c r="I29" s="2" t="n">
        <v>348</v>
      </c>
      <c r="J29" s="2" t="n">
        <v>898</v>
      </c>
      <c r="K29" s="2" t="n">
        <v>430</v>
      </c>
      <c r="L29" s="2"/>
      <c r="M29" s="2"/>
      <c r="N29" s="2"/>
      <c r="O29" s="2"/>
      <c r="P29" s="2"/>
      <c r="Q29" s="2"/>
      <c r="R29" s="2"/>
    </row>
    <row r="30" customFormat="false" ht="15" hidden="false" customHeight="false" outlineLevel="0" collapsed="false">
      <c r="A30" s="2" t="n">
        <v>29</v>
      </c>
      <c r="B30" s="2" t="s">
        <v>50</v>
      </c>
      <c r="C30" s="2" t="n">
        <v>989</v>
      </c>
      <c r="D30" s="2" t="n">
        <v>453</v>
      </c>
      <c r="E30" s="2"/>
      <c r="F30" s="2" t="n">
        <v>236.4812</v>
      </c>
      <c r="G30" s="2"/>
      <c r="H30" s="2" t="n">
        <v>986</v>
      </c>
      <c r="I30" s="2" t="n">
        <v>336</v>
      </c>
      <c r="J30" s="2" t="n">
        <v>1000</v>
      </c>
      <c r="K30" s="2" t="n">
        <v>570</v>
      </c>
      <c r="L30" s="2"/>
      <c r="M30" s="2"/>
      <c r="N30" s="2"/>
      <c r="O30" s="2"/>
      <c r="P30" s="2"/>
      <c r="Q30" s="2"/>
      <c r="R30" s="2"/>
    </row>
    <row r="31" customFormat="false" ht="15" hidden="false" customHeight="false" outlineLevel="0" collapsed="false">
      <c r="A31" s="2" t="n">
        <v>30</v>
      </c>
      <c r="B31" s="2" t="s">
        <v>51</v>
      </c>
      <c r="C31" s="2" t="n">
        <v>1095</v>
      </c>
      <c r="D31" s="2" t="n">
        <v>446</v>
      </c>
      <c r="E31" s="2"/>
      <c r="F31" s="2" t="n">
        <v>227.4723</v>
      </c>
      <c r="G31" s="2"/>
      <c r="H31" s="2" t="n">
        <v>1160</v>
      </c>
      <c r="I31" s="2" t="n">
        <v>368</v>
      </c>
      <c r="J31" s="2" t="n">
        <v>1030</v>
      </c>
      <c r="K31" s="2" t="n">
        <v>524</v>
      </c>
      <c r="L31" s="2"/>
      <c r="M31" s="2"/>
      <c r="N31" s="2"/>
      <c r="O31" s="2"/>
      <c r="P31" s="2"/>
      <c r="Q31" s="2"/>
      <c r="R31" s="2"/>
    </row>
    <row r="32" customFormat="false" ht="15" hidden="false" customHeight="false" outlineLevel="0" collapsed="false">
      <c r="A32" s="2" t="n">
        <v>31</v>
      </c>
      <c r="B32" s="2" t="s">
        <v>52</v>
      </c>
      <c r="C32" s="2" t="n">
        <v>1318</v>
      </c>
      <c r="D32" s="2" t="n">
        <v>425</v>
      </c>
      <c r="E32" s="2"/>
      <c r="F32" s="2" t="n">
        <v>230.493</v>
      </c>
      <c r="G32" s="2"/>
      <c r="H32" s="2" t="n">
        <v>1336</v>
      </c>
      <c r="I32" s="2" t="n">
        <v>312</v>
      </c>
      <c r="J32" s="2" t="n">
        <v>1300</v>
      </c>
      <c r="K32" s="2" t="n">
        <v>538</v>
      </c>
      <c r="L32" s="2"/>
      <c r="M32" s="2"/>
      <c r="N32" s="2"/>
      <c r="O32" s="2"/>
      <c r="P32" s="2"/>
      <c r="Q32" s="2"/>
      <c r="R32" s="2"/>
    </row>
    <row r="33" customFormat="false" ht="15" hidden="false" customHeight="false" outlineLevel="0" collapsed="false">
      <c r="A33" s="2" t="n">
        <v>32</v>
      </c>
      <c r="B33" s="2" t="s">
        <v>53</v>
      </c>
      <c r="C33" s="2" t="n">
        <v>1413</v>
      </c>
      <c r="D33" s="2" t="n">
        <v>440</v>
      </c>
      <c r="E33" s="2"/>
      <c r="F33" s="2" t="n">
        <v>224.6265</v>
      </c>
      <c r="G33" s="2"/>
      <c r="H33" s="2" t="n">
        <v>1414</v>
      </c>
      <c r="I33" s="2" t="n">
        <v>332</v>
      </c>
      <c r="J33" s="2" t="n">
        <v>1432</v>
      </c>
      <c r="K33" s="2" t="n">
        <v>548</v>
      </c>
      <c r="L33" s="2"/>
      <c r="M33" s="2"/>
      <c r="N33" s="2"/>
      <c r="O33" s="2"/>
      <c r="P33" s="2"/>
      <c r="Q33" s="2"/>
      <c r="R33" s="2"/>
    </row>
    <row r="34" customFormat="false" ht="15" hidden="false" customHeight="false" outlineLevel="0" collapsed="false">
      <c r="A34" s="2" t="n">
        <v>33</v>
      </c>
      <c r="B34" s="2" t="s">
        <v>54</v>
      </c>
      <c r="C34" s="2" t="n">
        <v>334</v>
      </c>
      <c r="D34" s="2" t="n">
        <v>812</v>
      </c>
      <c r="E34" s="2"/>
      <c r="F34" s="2" t="n">
        <v>226.6304</v>
      </c>
      <c r="G34" s="2"/>
      <c r="H34" s="2" t="n">
        <v>334</v>
      </c>
      <c r="I34" s="2" t="n">
        <v>702</v>
      </c>
      <c r="J34" s="2" t="n">
        <v>318</v>
      </c>
      <c r="K34" s="2" t="n">
        <v>922</v>
      </c>
      <c r="L34" s="2"/>
      <c r="M34" s="2"/>
      <c r="N34" s="2"/>
      <c r="O34" s="2"/>
      <c r="P34" s="2"/>
      <c r="Q34" s="2"/>
      <c r="R34" s="2"/>
    </row>
    <row r="35" customFormat="false" ht="15" hidden="false" customHeight="false" outlineLevel="0" collapsed="false">
      <c r="A35" s="2" t="n">
        <v>34</v>
      </c>
      <c r="B35" s="2" t="s">
        <v>55</v>
      </c>
      <c r="C35" s="2" t="n">
        <v>423</v>
      </c>
      <c r="D35" s="2" t="n">
        <v>822</v>
      </c>
      <c r="E35" s="2"/>
      <c r="F35" s="2" t="n">
        <v>222.4911</v>
      </c>
      <c r="G35" s="2"/>
      <c r="H35" s="2" t="n">
        <v>404</v>
      </c>
      <c r="I35" s="2" t="n">
        <v>714</v>
      </c>
      <c r="J35" s="2" t="n">
        <v>444</v>
      </c>
      <c r="K35" s="2" t="n">
        <v>930</v>
      </c>
      <c r="L35" s="2"/>
      <c r="M35" s="2"/>
      <c r="N35" s="2"/>
      <c r="O35" s="2"/>
      <c r="P35" s="2"/>
      <c r="Q35" s="2"/>
      <c r="R35" s="2"/>
    </row>
    <row r="36" customFormat="false" ht="15" hidden="false" customHeight="false" outlineLevel="0" collapsed="false">
      <c r="A36" s="2" t="n">
        <v>35</v>
      </c>
      <c r="B36" s="2" t="s">
        <v>56</v>
      </c>
      <c r="C36" s="2" t="n">
        <v>650</v>
      </c>
      <c r="D36" s="2" t="n">
        <v>805</v>
      </c>
      <c r="E36" s="2"/>
      <c r="F36" s="2" t="n">
        <v>236.4872</v>
      </c>
      <c r="G36" s="2"/>
      <c r="H36" s="2" t="n">
        <v>688</v>
      </c>
      <c r="I36" s="2" t="n">
        <v>716</v>
      </c>
      <c r="J36" s="2" t="n">
        <v>596</v>
      </c>
      <c r="K36" s="2" t="n">
        <v>894</v>
      </c>
      <c r="L36" s="2"/>
      <c r="M36" s="2"/>
      <c r="N36" s="2"/>
      <c r="O36" s="2"/>
      <c r="P36" s="2"/>
      <c r="Q36" s="2"/>
      <c r="R36" s="2"/>
    </row>
    <row r="37" customFormat="false" ht="15" hidden="false" customHeight="false" outlineLevel="0" collapsed="false">
      <c r="A37" s="2" t="n">
        <v>36</v>
      </c>
      <c r="B37" s="2" t="s">
        <v>57</v>
      </c>
      <c r="C37" s="2" t="n">
        <v>762</v>
      </c>
      <c r="D37" s="2" t="n">
        <v>827</v>
      </c>
      <c r="E37" s="2"/>
      <c r="F37" s="2" t="n">
        <v>227.345</v>
      </c>
      <c r="G37" s="2"/>
      <c r="H37" s="2" t="n">
        <v>766</v>
      </c>
      <c r="I37" s="2" t="n">
        <v>714</v>
      </c>
      <c r="J37" s="2" t="n">
        <v>766</v>
      </c>
      <c r="K37" s="2" t="n">
        <v>940</v>
      </c>
      <c r="L37" s="2"/>
      <c r="M37" s="2"/>
      <c r="N37" s="2"/>
      <c r="O37" s="2"/>
      <c r="P37" s="2"/>
      <c r="Q37" s="2"/>
      <c r="R37" s="2"/>
    </row>
    <row r="38" customFormat="false" ht="15" hidden="false" customHeight="false" outlineLevel="0" collapsed="false">
      <c r="A38" s="2" t="n">
        <v>37</v>
      </c>
      <c r="B38" s="2" t="s">
        <v>58</v>
      </c>
      <c r="C38" s="2" t="n">
        <v>994</v>
      </c>
      <c r="D38" s="2" t="n">
        <v>835</v>
      </c>
      <c r="E38" s="2"/>
      <c r="F38" s="2" t="n">
        <v>224.1487</v>
      </c>
      <c r="G38" s="2"/>
      <c r="H38" s="2" t="n">
        <v>976</v>
      </c>
      <c r="I38" s="2" t="n">
        <v>730</v>
      </c>
      <c r="J38" s="2" t="n">
        <v>992</v>
      </c>
      <c r="K38" s="2" t="n">
        <v>940</v>
      </c>
      <c r="L38" s="2"/>
      <c r="M38" s="2"/>
      <c r="N38" s="2"/>
      <c r="O38" s="2"/>
      <c r="P38" s="2"/>
      <c r="Q38" s="2"/>
      <c r="R38" s="2"/>
    </row>
    <row r="39" customFormat="false" ht="15" hidden="false" customHeight="false" outlineLevel="0" collapsed="false">
      <c r="A39" s="2" t="n">
        <v>38</v>
      </c>
      <c r="B39" s="2" t="s">
        <v>59</v>
      </c>
      <c r="C39" s="2" t="n">
        <v>1079</v>
      </c>
      <c r="D39" s="2" t="n">
        <v>833</v>
      </c>
      <c r="E39" s="2"/>
      <c r="F39" s="2" t="n">
        <v>214.0799</v>
      </c>
      <c r="G39" s="2"/>
      <c r="H39" s="2" t="n">
        <v>1078</v>
      </c>
      <c r="I39" s="2" t="n">
        <v>728</v>
      </c>
      <c r="J39" s="2" t="n">
        <v>1092</v>
      </c>
      <c r="K39" s="2" t="n">
        <v>938</v>
      </c>
      <c r="L39" s="2"/>
      <c r="M39" s="2"/>
      <c r="N39" s="2"/>
      <c r="O39" s="2"/>
      <c r="P39" s="2"/>
      <c r="Q39" s="2"/>
      <c r="R39" s="2"/>
    </row>
    <row r="40" customFormat="false" ht="15" hidden="false" customHeight="false" outlineLevel="0" collapsed="false">
      <c r="A40" s="2" t="n">
        <v>39</v>
      </c>
      <c r="B40" s="2" t="s">
        <v>60</v>
      </c>
      <c r="C40" s="2" t="n">
        <v>1318</v>
      </c>
      <c r="D40" s="2" t="n">
        <v>832</v>
      </c>
      <c r="E40" s="2"/>
      <c r="F40" s="2" t="n">
        <v>199.1767</v>
      </c>
      <c r="G40" s="2"/>
      <c r="H40" s="2" t="n">
        <v>1292</v>
      </c>
      <c r="I40" s="2" t="n">
        <v>740</v>
      </c>
      <c r="J40" s="2" t="n">
        <v>1344</v>
      </c>
      <c r="K40" s="2" t="n">
        <v>924</v>
      </c>
      <c r="L40" s="2"/>
      <c r="M40" s="2"/>
      <c r="N40" s="2"/>
      <c r="O40" s="2"/>
      <c r="P40" s="2"/>
      <c r="Q40" s="2"/>
      <c r="R40" s="2"/>
    </row>
    <row r="41" customFormat="false" ht="15" hidden="false" customHeight="false" outlineLevel="0" collapsed="false">
      <c r="A41" s="2" t="n">
        <v>40</v>
      </c>
      <c r="B41" s="2" t="s">
        <v>61</v>
      </c>
      <c r="C41" s="2" t="n">
        <v>1424</v>
      </c>
      <c r="D41" s="2" t="n">
        <v>806</v>
      </c>
      <c r="E41" s="2"/>
      <c r="F41" s="2" t="n">
        <v>201.6059</v>
      </c>
      <c r="G41" s="2"/>
      <c r="H41" s="2" t="n">
        <v>1446</v>
      </c>
      <c r="I41" s="2" t="n">
        <v>762</v>
      </c>
      <c r="J41" s="2" t="n">
        <v>1366</v>
      </c>
      <c r="K41" s="2" t="n">
        <v>846</v>
      </c>
      <c r="L41" s="2"/>
      <c r="M41" s="2"/>
      <c r="N41" s="2"/>
      <c r="O41" s="2"/>
      <c r="P41" s="2"/>
      <c r="Q41" s="2"/>
      <c r="R41" s="2"/>
    </row>
    <row r="42" customFormat="false" ht="15" hidden="false" customHeight="false" outlineLevel="0" collapsed="false">
      <c r="A42" s="2" t="n">
        <v>41</v>
      </c>
      <c r="B42" s="2" t="s">
        <v>62</v>
      </c>
      <c r="C42" s="2" t="n">
        <v>320</v>
      </c>
      <c r="D42" s="2" t="n">
        <v>1249</v>
      </c>
      <c r="E42" s="2"/>
      <c r="F42" s="2" t="n">
        <v>199.5315</v>
      </c>
      <c r="G42" s="2"/>
      <c r="H42" s="2" t="n">
        <v>326</v>
      </c>
      <c r="I42" s="2" t="n">
        <v>1156</v>
      </c>
      <c r="J42" s="2" t="n">
        <v>300</v>
      </c>
      <c r="K42" s="2" t="n">
        <v>1342</v>
      </c>
      <c r="L42" s="2"/>
      <c r="M42" s="2"/>
      <c r="N42" s="2"/>
      <c r="O42" s="2"/>
      <c r="P42" s="2"/>
      <c r="Q42" s="2"/>
      <c r="R42" s="2"/>
    </row>
    <row r="43" customFormat="false" ht="15" hidden="false" customHeight="false" outlineLevel="0" collapsed="false">
      <c r="A43" s="2" t="n">
        <v>42</v>
      </c>
      <c r="B43" s="2" t="s">
        <v>63</v>
      </c>
      <c r="C43" s="2" t="n">
        <v>418</v>
      </c>
      <c r="D43" s="2" t="n">
        <v>1255</v>
      </c>
      <c r="E43" s="2"/>
      <c r="F43" s="2" t="n">
        <v>190.5455</v>
      </c>
      <c r="G43" s="2"/>
      <c r="H43" s="2" t="n">
        <v>404</v>
      </c>
      <c r="I43" s="2" t="n">
        <v>1162</v>
      </c>
      <c r="J43" s="2" t="n">
        <v>430</v>
      </c>
      <c r="K43" s="2" t="n">
        <v>1348</v>
      </c>
      <c r="L43" s="2"/>
      <c r="M43" s="2"/>
      <c r="N43" s="2"/>
      <c r="O43" s="2"/>
      <c r="P43" s="2"/>
      <c r="Q43" s="2"/>
      <c r="R43" s="2"/>
    </row>
    <row r="44" customFormat="false" ht="15" hidden="false" customHeight="false" outlineLevel="0" collapsed="false">
      <c r="A44" s="2" t="n">
        <v>43</v>
      </c>
      <c r="B44" s="2" t="s">
        <v>64</v>
      </c>
      <c r="C44" s="2" t="n">
        <v>700</v>
      </c>
      <c r="D44" s="2" t="n">
        <v>1244</v>
      </c>
      <c r="E44" s="2"/>
      <c r="F44" s="2" t="n">
        <v>187.4613</v>
      </c>
      <c r="G44" s="2"/>
      <c r="H44" s="2" t="n">
        <v>700</v>
      </c>
      <c r="I44" s="2" t="n">
        <v>1152</v>
      </c>
      <c r="J44" s="2" t="n">
        <v>690</v>
      </c>
      <c r="K44" s="2" t="n">
        <v>1336</v>
      </c>
      <c r="L44" s="2"/>
      <c r="M44" s="2"/>
      <c r="N44" s="2"/>
      <c r="O44" s="2"/>
      <c r="P44" s="2"/>
      <c r="Q44" s="2"/>
      <c r="R44" s="2"/>
    </row>
    <row r="45" customFormat="false" ht="15" hidden="false" customHeight="false" outlineLevel="0" collapsed="false">
      <c r="A45" s="2" t="n">
        <v>44</v>
      </c>
      <c r="B45" s="2" t="s">
        <v>65</v>
      </c>
      <c r="C45" s="2" t="n">
        <v>800</v>
      </c>
      <c r="D45" s="2" t="n">
        <v>1246</v>
      </c>
      <c r="E45" s="2"/>
      <c r="F45" s="2" t="n">
        <v>185.2121</v>
      </c>
      <c r="G45" s="2"/>
      <c r="H45" s="2" t="n">
        <v>796</v>
      </c>
      <c r="I45" s="2" t="n">
        <v>1156</v>
      </c>
      <c r="J45" s="2" t="n">
        <v>788</v>
      </c>
      <c r="K45" s="2" t="n">
        <v>1336</v>
      </c>
      <c r="L45" s="2"/>
      <c r="M45" s="2"/>
      <c r="N45" s="2"/>
      <c r="O45" s="2"/>
      <c r="P45" s="2"/>
      <c r="Q45" s="2"/>
      <c r="R45" s="2"/>
    </row>
    <row r="46" customFormat="false" ht="15" hidden="false" customHeight="false" outlineLevel="0" collapsed="false">
      <c r="A46" s="2" t="n">
        <v>45</v>
      </c>
      <c r="B46" s="2" t="s">
        <v>66</v>
      </c>
      <c r="C46" s="2" t="n">
        <v>993</v>
      </c>
      <c r="D46" s="2" t="n">
        <v>1252</v>
      </c>
      <c r="E46" s="2"/>
      <c r="F46" s="2" t="n">
        <v>179.6874</v>
      </c>
      <c r="G46" s="2"/>
      <c r="H46" s="2" t="n">
        <v>1002</v>
      </c>
      <c r="I46" s="2" t="n">
        <v>1164</v>
      </c>
      <c r="J46" s="2" t="n">
        <v>1002</v>
      </c>
      <c r="K46" s="2" t="n">
        <v>1340</v>
      </c>
      <c r="L46" s="2"/>
      <c r="M46" s="2"/>
      <c r="N46" s="2"/>
      <c r="O46" s="2"/>
      <c r="P46" s="2"/>
      <c r="Q46" s="2"/>
      <c r="R46" s="2"/>
    </row>
    <row r="47" customFormat="false" ht="15" hidden="false" customHeight="false" outlineLevel="0" collapsed="false">
      <c r="A47" s="2" t="n">
        <v>46</v>
      </c>
      <c r="B47" s="2" t="s">
        <v>67</v>
      </c>
      <c r="C47" s="2" t="n">
        <v>1090</v>
      </c>
      <c r="D47" s="2" t="n">
        <v>1248</v>
      </c>
      <c r="E47" s="2"/>
      <c r="F47" s="2" t="n">
        <v>172.2776</v>
      </c>
      <c r="G47" s="2"/>
      <c r="H47" s="2" t="n">
        <v>1070</v>
      </c>
      <c r="I47" s="2" t="n">
        <v>1178</v>
      </c>
      <c r="J47" s="2" t="n">
        <v>1066</v>
      </c>
      <c r="K47" s="2" t="n">
        <v>1318</v>
      </c>
      <c r="L47" s="2"/>
      <c r="M47" s="2"/>
      <c r="N47" s="2"/>
      <c r="O47" s="2"/>
      <c r="P47" s="2"/>
      <c r="Q47" s="2"/>
      <c r="R47" s="2"/>
    </row>
    <row r="48" customFormat="false" ht="15" hidden="false" customHeight="false" outlineLevel="0" collapsed="false">
      <c r="A48" s="2" t="n">
        <v>47</v>
      </c>
      <c r="B48" s="2" t="s">
        <v>68</v>
      </c>
      <c r="C48" s="2" t="n">
        <v>1327</v>
      </c>
      <c r="D48" s="2" t="n">
        <v>1257</v>
      </c>
      <c r="E48" s="2"/>
      <c r="F48" s="2" t="n">
        <v>172.8986</v>
      </c>
      <c r="G48" s="2"/>
      <c r="H48" s="2" t="n">
        <v>1320</v>
      </c>
      <c r="I48" s="2" t="n">
        <v>1172</v>
      </c>
      <c r="J48" s="2" t="n">
        <v>1334</v>
      </c>
      <c r="K48" s="2" t="n">
        <v>1342</v>
      </c>
      <c r="L48" s="2"/>
      <c r="M48" s="2"/>
      <c r="N48" s="2"/>
      <c r="O48" s="2"/>
      <c r="P48" s="2"/>
      <c r="Q48" s="2"/>
      <c r="R48" s="2"/>
    </row>
    <row r="49" customFormat="false" ht="15" hidden="false" customHeight="false" outlineLevel="0" collapsed="false">
      <c r="A49" s="2" t="n">
        <v>48</v>
      </c>
      <c r="B49" s="2" t="s">
        <v>69</v>
      </c>
      <c r="C49" s="2" t="n">
        <v>1435</v>
      </c>
      <c r="D49" s="2" t="n">
        <v>1267</v>
      </c>
      <c r="E49" s="2"/>
      <c r="F49" s="2" t="n">
        <v>166.5337</v>
      </c>
      <c r="G49" s="2"/>
      <c r="H49" s="2" t="n">
        <v>1430</v>
      </c>
      <c r="I49" s="2" t="n">
        <v>1184</v>
      </c>
      <c r="J49" s="2" t="n">
        <v>1440</v>
      </c>
      <c r="K49" s="2" t="n">
        <v>1350</v>
      </c>
      <c r="L49" s="2"/>
      <c r="M49" s="2"/>
      <c r="N49" s="2"/>
      <c r="O49" s="2"/>
      <c r="P49" s="2"/>
      <c r="Q49" s="2"/>
      <c r="R49" s="2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21875" defaultRowHeight="1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B1" s="2" t="s">
        <v>0</v>
      </c>
      <c r="C1" s="2" t="s">
        <v>1</v>
      </c>
    </row>
    <row r="2" customFormat="false" ht="15" hidden="false" customHeight="false" outlineLevel="0" collapsed="false">
      <c r="A2" s="2" t="n">
        <v>1</v>
      </c>
      <c r="B2" s="2" t="n">
        <v>160.6267</v>
      </c>
      <c r="C2" s="2" t="n">
        <v>214.0468</v>
      </c>
    </row>
    <row r="3" customFormat="false" ht="15" hidden="false" customHeight="false" outlineLevel="0" collapsed="false">
      <c r="A3" s="2" t="n">
        <v>2</v>
      </c>
      <c r="B3" s="2" t="n">
        <v>155.8584</v>
      </c>
      <c r="C3" s="2" t="n">
        <v>202.9259</v>
      </c>
    </row>
    <row r="4" customFormat="false" ht="15" hidden="false" customHeight="false" outlineLevel="0" collapsed="false">
      <c r="A4" s="2" t="n">
        <v>3</v>
      </c>
      <c r="B4" s="2" t="n">
        <v>151.9102</v>
      </c>
      <c r="C4" s="2" t="n">
        <v>195.6936</v>
      </c>
    </row>
    <row r="5" customFormat="false" ht="15" hidden="false" customHeight="false" outlineLevel="0" collapsed="false">
      <c r="A5" s="2" t="n">
        <v>4</v>
      </c>
      <c r="B5" s="2" t="n">
        <v>149.2</v>
      </c>
      <c r="C5" s="2" t="n">
        <v>204.471</v>
      </c>
    </row>
    <row r="6" customFormat="false" ht="15" hidden="false" customHeight="false" outlineLevel="0" collapsed="false">
      <c r="A6" s="2" t="n">
        <v>5</v>
      </c>
      <c r="B6" s="2" t="n">
        <v>109.6961</v>
      </c>
      <c r="C6" s="2" t="n">
        <v>236.4812</v>
      </c>
    </row>
    <row r="7" customFormat="false" ht="15" hidden="false" customHeight="false" outlineLevel="0" collapsed="false">
      <c r="A7" s="2" t="n">
        <v>6</v>
      </c>
      <c r="B7" s="2" t="n">
        <v>107.4985</v>
      </c>
      <c r="C7" s="2" t="n">
        <v>227.4723</v>
      </c>
    </row>
    <row r="8" customFormat="false" ht="15" hidden="false" customHeight="false" outlineLevel="0" collapsed="false">
      <c r="A8" s="2" t="n">
        <v>7</v>
      </c>
      <c r="B8" s="2" t="n">
        <v>52.03845</v>
      </c>
      <c r="C8" s="2" t="n">
        <v>222.9592</v>
      </c>
    </row>
    <row r="9" customFormat="false" ht="15" hidden="false" customHeight="false" outlineLevel="0" collapsed="false">
      <c r="A9" s="2" t="n">
        <v>8</v>
      </c>
      <c r="B9" s="2" t="n">
        <v>55.60595</v>
      </c>
      <c r="C9" s="2" t="n">
        <v>241.5079</v>
      </c>
    </row>
    <row r="10" customFormat="false" ht="15" hidden="false" customHeight="false" outlineLevel="0" collapsed="false">
      <c r="A10" s="2" t="n">
        <v>9</v>
      </c>
      <c r="B10" s="2" t="n">
        <v>47.27459</v>
      </c>
      <c r="C10" s="2" t="n">
        <v>185.2157</v>
      </c>
    </row>
    <row r="11" customFormat="false" ht="15" hidden="false" customHeight="false" outlineLevel="0" collapsed="false">
      <c r="A11" s="2" t="n">
        <v>10</v>
      </c>
      <c r="B11" s="2" t="n">
        <v>48.7058</v>
      </c>
      <c r="C11" s="2" t="n">
        <v>178.4439</v>
      </c>
    </row>
    <row r="12" customFormat="false" ht="15" hidden="false" customHeight="false" outlineLevel="0" collapsed="false">
      <c r="A12" s="2" t="n">
        <v>11</v>
      </c>
      <c r="B12" s="2" t="n">
        <v>40.71068</v>
      </c>
      <c r="C12" s="2" t="n">
        <v>268.5394</v>
      </c>
    </row>
    <row r="13" customFormat="false" ht="15" hidden="false" customHeight="false" outlineLevel="0" collapsed="false">
      <c r="A13" s="2" t="n">
        <v>12</v>
      </c>
      <c r="B13" s="2" t="n">
        <v>54.34345</v>
      </c>
      <c r="C13" s="2" t="n">
        <v>254.7672</v>
      </c>
    </row>
    <row r="14" customFormat="false" ht="15" hidden="false" customHeight="false" outlineLevel="0" collapsed="false">
      <c r="A14" s="2" t="n">
        <v>13</v>
      </c>
      <c r="B14" s="2" t="n">
        <v>44.05551</v>
      </c>
      <c r="C14" s="2" t="n">
        <v>239.8061</v>
      </c>
    </row>
    <row r="15" customFormat="false" ht="15" hidden="false" customHeight="false" outlineLevel="0" collapsed="false">
      <c r="A15" s="2" t="n">
        <v>14</v>
      </c>
      <c r="B15" s="2" t="n">
        <v>40.24922</v>
      </c>
      <c r="C15" s="2" t="n">
        <v>239.6611</v>
      </c>
    </row>
    <row r="16" customFormat="false" ht="15" hidden="false" customHeight="false" outlineLevel="0" collapsed="false">
      <c r="A16" s="2" t="n">
        <v>15</v>
      </c>
      <c r="B16" s="2" t="n">
        <v>42.05205</v>
      </c>
      <c r="C16" s="2" t="n">
        <v>209.4685</v>
      </c>
    </row>
    <row r="17" customFormat="false" ht="15" hidden="false" customHeight="false" outlineLevel="0" collapsed="false">
      <c r="A17" s="2" t="n">
        <v>16</v>
      </c>
      <c r="B17" s="2" t="n">
        <v>39.84972</v>
      </c>
      <c r="C17" s="2" t="n">
        <v>224.5003</v>
      </c>
    </row>
    <row r="18" customFormat="false" ht="15" hidden="false" customHeight="false" outlineLevel="0" collapsed="false">
      <c r="A18" s="2" t="n">
        <v>17</v>
      </c>
      <c r="B18" s="2" t="n">
        <v>39.29593</v>
      </c>
      <c r="C18" s="2" t="n">
        <v>204.4381</v>
      </c>
    </row>
    <row r="19" customFormat="false" ht="15" hidden="false" customHeight="false" outlineLevel="0" collapsed="false">
      <c r="A19" s="2" t="n">
        <v>18</v>
      </c>
      <c r="B19" s="2" t="n">
        <v>42.42641</v>
      </c>
      <c r="C19" s="2" t="n">
        <v>213.3689</v>
      </c>
    </row>
    <row r="20" customFormat="false" ht="15" hidden="false" customHeight="false" outlineLevel="0" collapsed="false">
      <c r="A20" s="2" t="n">
        <v>19</v>
      </c>
      <c r="B20" s="2" t="n">
        <v>40.49691</v>
      </c>
      <c r="C20" s="2" t="n">
        <v>176.308</v>
      </c>
    </row>
    <row r="21" customFormat="false" ht="15" hidden="false" customHeight="false" outlineLevel="0" collapsed="false">
      <c r="A21" s="2" t="n">
        <v>20</v>
      </c>
      <c r="B21" s="2" t="n">
        <v>40.24922</v>
      </c>
      <c r="C21" s="2" t="n">
        <v>175.9551</v>
      </c>
    </row>
    <row r="22" customFormat="false" ht="15" hidden="false" customHeight="false" outlineLevel="0" collapsed="false">
      <c r="A22" s="2" t="n">
        <v>21</v>
      </c>
      <c r="B22" s="2" t="n">
        <v>39.84972</v>
      </c>
      <c r="C22" s="2" t="n">
        <v>266.2109</v>
      </c>
    </row>
    <row r="23" customFormat="false" ht="15" hidden="false" customHeight="false" outlineLevel="0" collapsed="false">
      <c r="A23" s="2" t="n">
        <v>22</v>
      </c>
      <c r="B23" s="2" t="n">
        <v>40.24922</v>
      </c>
      <c r="C23" s="2" t="n">
        <v>258.7836</v>
      </c>
    </row>
    <row r="24" customFormat="false" ht="15" hidden="false" customHeight="false" outlineLevel="0" collapsed="false">
      <c r="A24" s="2" t="n">
        <v>23</v>
      </c>
      <c r="B24" s="2" t="n">
        <v>36.05551</v>
      </c>
      <c r="C24" s="2" t="n">
        <v>243.8235</v>
      </c>
    </row>
    <row r="25" customFormat="false" ht="15" hidden="false" customHeight="false" outlineLevel="0" collapsed="false">
      <c r="A25" s="2" t="n">
        <v>24</v>
      </c>
      <c r="B25" s="2" t="n">
        <v>35.77709</v>
      </c>
      <c r="C25" s="2" t="n">
        <v>227.644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F2" activeCellId="0" sqref="F2:G36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5.25"/>
    <col collapsed="false" customWidth="true" hidden="false" outlineLevel="0" max="3" min="2" style="2" width="9.49"/>
    <col collapsed="false" customWidth="true" hidden="false" outlineLevel="0" max="4" min="4" style="2" width="12.75"/>
    <col collapsed="false" customWidth="true" hidden="false" outlineLevel="0" max="5" min="5" style="2" width="10.99"/>
    <col collapsed="false" customWidth="true" hidden="false" outlineLevel="0" max="7" min="6" style="9" width="12.99"/>
    <col collapsed="false" customWidth="false" hidden="false" outlineLevel="0" max="8" min="8" style="9" width="8.99"/>
    <col collapsed="false" customWidth="true" hidden="false" outlineLevel="0" max="9" min="9" style="9" width="6.49"/>
    <col collapsed="false" customWidth="true" hidden="false" outlineLevel="0" max="10" min="10" style="9" width="10.99"/>
    <col collapsed="false" customWidth="true" hidden="false" outlineLevel="0" max="11" min="11" style="2" width="6.37"/>
    <col collapsed="false" customWidth="false" hidden="false" outlineLevel="0" max="257" min="12" style="2" width="8.99"/>
  </cols>
  <sheetData>
    <row r="1" customFormat="false" ht="15" hidden="false" customHeight="false" outlineLevel="0" collapsed="false">
      <c r="B1" s="2" t="s">
        <v>0</v>
      </c>
      <c r="C1" s="2" t="s">
        <v>1</v>
      </c>
      <c r="D1" s="2" t="s">
        <v>121</v>
      </c>
      <c r="E1" s="2" t="s">
        <v>122</v>
      </c>
      <c r="F1" s="2" t="s">
        <v>123</v>
      </c>
      <c r="G1" s="2" t="s">
        <v>124</v>
      </c>
      <c r="H1" s="2" t="s">
        <v>125</v>
      </c>
      <c r="I1" s="2" t="s">
        <v>126</v>
      </c>
      <c r="J1" s="2" t="s">
        <v>3</v>
      </c>
      <c r="K1" s="2" t="s">
        <v>2</v>
      </c>
    </row>
    <row r="2" customFormat="false" ht="15" hidden="false" customHeight="false" outlineLevel="0" collapsed="false">
      <c r="A2" s="2" t="n">
        <v>1</v>
      </c>
      <c r="B2" s="2" t="n">
        <v>174.7237</v>
      </c>
      <c r="C2" s="2" t="n">
        <v>233.2114</v>
      </c>
      <c r="D2" s="2" t="n">
        <f aca="false">(B2+B3)/2</f>
        <v>176.718</v>
      </c>
      <c r="E2" s="2" t="n">
        <f aca="false">(C2+C3)/2</f>
        <v>247.3279</v>
      </c>
      <c r="F2" s="9" t="n">
        <f aca="false">D2*100/D38</f>
        <v>5.00440708985197</v>
      </c>
      <c r="G2" s="10" t="n">
        <f aca="false">-E2*100/D38</f>
        <v>-7.00398089769123</v>
      </c>
      <c r="H2" s="9" t="n">
        <f aca="false">F2-G2</f>
        <v>12.0083879875432</v>
      </c>
      <c r="I2" s="9" t="n">
        <f aca="false">C2/B2</f>
        <v>1.33474394143439</v>
      </c>
      <c r="J2" s="9" t="n">
        <f aca="false">G2/F2</f>
        <v>-1.39956257992961</v>
      </c>
      <c r="K2" s="2" t="n">
        <v>1</v>
      </c>
    </row>
    <row r="3" customFormat="false" ht="15" hidden="false" customHeight="false" outlineLevel="0" collapsed="false">
      <c r="A3" s="2" t="n">
        <v>2</v>
      </c>
      <c r="B3" s="2" t="n">
        <v>178.7123</v>
      </c>
      <c r="C3" s="2" t="n">
        <v>261.4444</v>
      </c>
      <c r="F3" s="9" t="n">
        <f aca="false">F2</f>
        <v>5.00440708985197</v>
      </c>
      <c r="G3" s="10" t="n">
        <f aca="false">G2</f>
        <v>-7.00398089769123</v>
      </c>
      <c r="I3" s="9" t="n">
        <f aca="false">C3/B3</f>
        <v>1.46293456018416</v>
      </c>
    </row>
    <row r="4" customFormat="false" ht="15" hidden="false" customHeight="false" outlineLevel="0" collapsed="false">
      <c r="G4" s="10"/>
    </row>
    <row r="5" customFormat="false" ht="15" hidden="false" customHeight="false" outlineLevel="0" collapsed="false">
      <c r="A5" s="2" t="n">
        <v>3</v>
      </c>
      <c r="B5" s="2" t="n">
        <v>141.1329</v>
      </c>
      <c r="C5" s="2" t="n">
        <v>219.4983</v>
      </c>
      <c r="D5" s="2" t="n">
        <f aca="false">(B5+B6)/2</f>
        <v>138.01875</v>
      </c>
      <c r="E5" s="2" t="n">
        <f aca="false">(C5+C6)/2</f>
        <v>229.1619</v>
      </c>
      <c r="F5" s="9" t="n">
        <f aca="false">D5*100/D40</f>
        <v>3.90849834783387</v>
      </c>
      <c r="G5" s="10" t="n">
        <f aca="false">-E5*100/D40</f>
        <v>-6.48954513453042</v>
      </c>
      <c r="H5" s="9" t="n">
        <f aca="false">F5-G5</f>
        <v>10.3980434823643</v>
      </c>
      <c r="I5" s="9" t="n">
        <f aca="false">C5/B5</f>
        <v>1.5552596169993</v>
      </c>
      <c r="J5" s="9" t="n">
        <f aca="false">G5/F5</f>
        <v>-1.66036788479826</v>
      </c>
      <c r="K5" s="2" t="n">
        <v>2</v>
      </c>
    </row>
    <row r="6" customFormat="false" ht="15" hidden="false" customHeight="false" outlineLevel="0" collapsed="false">
      <c r="A6" s="2" t="n">
        <v>4</v>
      </c>
      <c r="B6" s="2" t="n">
        <v>134.9046</v>
      </c>
      <c r="C6" s="2" t="n">
        <v>238.8255</v>
      </c>
      <c r="F6" s="9" t="n">
        <f aca="false">F5</f>
        <v>3.90849834783387</v>
      </c>
      <c r="G6" s="10" t="n">
        <f aca="false">G5</f>
        <v>-6.48954513453042</v>
      </c>
      <c r="I6" s="9" t="n">
        <f aca="false">C6/B6</f>
        <v>1.77032881013694</v>
      </c>
    </row>
    <row r="7" customFormat="false" ht="15" hidden="false" customHeight="false" outlineLevel="0" collapsed="false">
      <c r="G7" s="10"/>
    </row>
    <row r="8" customFormat="false" ht="15" hidden="false" customHeight="false" outlineLevel="0" collapsed="false">
      <c r="A8" s="2" t="n">
        <v>5</v>
      </c>
      <c r="B8" s="2" t="n">
        <v>60.25992</v>
      </c>
      <c r="C8" s="2" t="n">
        <v>265.5732</v>
      </c>
      <c r="D8" s="2" t="n">
        <f aca="false">(B8+B9)/2</f>
        <v>60.08943</v>
      </c>
      <c r="E8" s="2" t="n">
        <f aca="false">(C8+C9)/2</f>
        <v>274.5881</v>
      </c>
      <c r="F8" s="9" t="n">
        <f aca="false">D8*100/D42</f>
        <v>1.70164878233776</v>
      </c>
      <c r="G8" s="10" t="n">
        <f aca="false">-E8*100/D42</f>
        <v>-7.77595171079902</v>
      </c>
      <c r="H8" s="9" t="n">
        <f aca="false">F8-G8</f>
        <v>9.47760049313678</v>
      </c>
      <c r="I8" s="9" t="n">
        <f aca="false">C8/B8</f>
        <v>4.40712832011725</v>
      </c>
      <c r="J8" s="9" t="n">
        <f aca="false">G8/F8</f>
        <v>-4.56965725918851</v>
      </c>
      <c r="K8" s="2" t="n">
        <v>3</v>
      </c>
    </row>
    <row r="9" customFormat="false" ht="15" hidden="false" customHeight="false" outlineLevel="0" collapsed="false">
      <c r="A9" s="2" t="n">
        <v>6</v>
      </c>
      <c r="B9" s="2" t="n">
        <v>59.91894</v>
      </c>
      <c r="C9" s="2" t="n">
        <v>283.603</v>
      </c>
      <c r="F9" s="9" t="n">
        <f aca="false">F8</f>
        <v>1.70164878233776</v>
      </c>
      <c r="G9" s="10" t="n">
        <f aca="false">G8</f>
        <v>-7.77595171079902</v>
      </c>
      <c r="I9" s="9" t="n">
        <f aca="false">C9/B9</f>
        <v>4.73311109976245</v>
      </c>
    </row>
    <row r="10" customFormat="false" ht="15" hidden="false" customHeight="false" outlineLevel="0" collapsed="false">
      <c r="G10" s="10"/>
    </row>
    <row r="11" customFormat="false" ht="15" hidden="false" customHeight="false" outlineLevel="0" collapsed="false">
      <c r="A11" s="2" t="n">
        <v>7</v>
      </c>
      <c r="B11" s="2" t="n">
        <v>52.03845</v>
      </c>
      <c r="C11" s="2" t="n">
        <v>222.9592</v>
      </c>
      <c r="D11" s="2" t="n">
        <v>53.8222</v>
      </c>
      <c r="E11" s="2" t="n">
        <v>232.23355</v>
      </c>
      <c r="F11" s="9" t="n">
        <v>1.52416957679144</v>
      </c>
      <c r="G11" s="9" t="n">
        <v>-6.57652997499684</v>
      </c>
      <c r="H11" s="9" t="n">
        <v>8.10069955178828</v>
      </c>
      <c r="I11" s="9" t="n">
        <v>4.28450885835378</v>
      </c>
      <c r="J11" s="9" t="n">
        <v>-4.31482826788946</v>
      </c>
      <c r="K11" s="2" t="n">
        <v>4</v>
      </c>
    </row>
    <row r="12" customFormat="false" ht="15" hidden="false" customHeight="false" outlineLevel="0" collapsed="false">
      <c r="A12" s="2" t="n">
        <v>8</v>
      </c>
      <c r="B12" s="2" t="n">
        <v>55.60595</v>
      </c>
      <c r="C12" s="2" t="n">
        <v>241.5079</v>
      </c>
      <c r="F12" s="9" t="n">
        <v>1.52416957679144</v>
      </c>
      <c r="G12" s="9" t="n">
        <v>-6.57652997499684</v>
      </c>
      <c r="I12" s="9" t="n">
        <v>4.34320248102946</v>
      </c>
    </row>
    <row r="13" customFormat="false" ht="15" hidden="false" customHeight="false" outlineLevel="0" collapsed="false">
      <c r="G13" s="10"/>
    </row>
    <row r="14" customFormat="false" ht="15" hidden="false" customHeight="false" outlineLevel="0" collapsed="false">
      <c r="A14" s="2" t="n">
        <v>9</v>
      </c>
      <c r="B14" s="2" t="n">
        <v>47.27459</v>
      </c>
      <c r="C14" s="2" t="n">
        <v>185.2157</v>
      </c>
      <c r="D14" s="2" t="n">
        <f aca="false">(B14+B15)/2</f>
        <v>47.990195</v>
      </c>
      <c r="E14" s="2" t="n">
        <f aca="false">(C14+C15)/2</f>
        <v>181.8298</v>
      </c>
      <c r="F14" s="9" t="n">
        <f aca="false">D14*100/D40</f>
        <v>1.35901533574044</v>
      </c>
      <c r="G14" s="10" t="n">
        <f aca="false">-E14*100/D40</f>
        <v>-5.14916613059431</v>
      </c>
      <c r="H14" s="9" t="n">
        <f aca="false">F14-G14</f>
        <v>6.50818146633475</v>
      </c>
      <c r="I14" s="9" t="n">
        <f aca="false">C14/B14</f>
        <v>3.91787004392846</v>
      </c>
      <c r="J14" s="9" t="n">
        <f aca="false">G14/F14</f>
        <v>-3.78889479403032</v>
      </c>
      <c r="K14" s="2" t="n">
        <v>5</v>
      </c>
    </row>
    <row r="15" customFormat="false" ht="15" hidden="false" customHeight="false" outlineLevel="0" collapsed="false">
      <c r="A15" s="2" t="n">
        <v>10</v>
      </c>
      <c r="B15" s="2" t="n">
        <v>48.7058</v>
      </c>
      <c r="C15" s="2" t="n">
        <v>178.4439</v>
      </c>
      <c r="F15" s="9" t="n">
        <f aca="false">F14</f>
        <v>1.35901533574044</v>
      </c>
      <c r="G15" s="10" t="n">
        <f aca="false">G14</f>
        <v>-5.14916613059431</v>
      </c>
      <c r="I15" s="9" t="n">
        <f aca="false">C15/B15</f>
        <v>3.66370945554739</v>
      </c>
    </row>
    <row r="16" customFormat="false" ht="15" hidden="false" customHeight="false" outlineLevel="0" collapsed="false">
      <c r="G16" s="10"/>
    </row>
    <row r="17" customFormat="false" ht="15" hidden="false" customHeight="false" outlineLevel="0" collapsed="false">
      <c r="A17" s="2" t="n">
        <v>11</v>
      </c>
      <c r="B17" s="2" t="n">
        <v>40.71068</v>
      </c>
      <c r="C17" s="2" t="n">
        <v>268.5394</v>
      </c>
      <c r="D17" s="2" t="n">
        <v>47.527065</v>
      </c>
      <c r="E17" s="2" t="n">
        <v>261.6533</v>
      </c>
      <c r="F17" s="9" t="n">
        <v>1.34590014059606</v>
      </c>
      <c r="G17" s="9" t="n">
        <v>-7.4096562297172</v>
      </c>
      <c r="H17" s="9" t="n">
        <v>8.75555637031326</v>
      </c>
      <c r="I17" s="9" t="n">
        <v>6.59628873799209</v>
      </c>
      <c r="J17" s="9" t="n">
        <v>-5.50535363376636</v>
      </c>
      <c r="K17" s="2" t="n">
        <v>6</v>
      </c>
    </row>
    <row r="18" customFormat="false" ht="15" hidden="false" customHeight="false" outlineLevel="0" collapsed="false">
      <c r="A18" s="2" t="n">
        <v>12</v>
      </c>
      <c r="B18" s="2" t="n">
        <v>54.34345</v>
      </c>
      <c r="C18" s="2" t="n">
        <v>254.7672</v>
      </c>
      <c r="F18" s="9" t="n">
        <v>1.34590014059606</v>
      </c>
      <c r="G18" s="9" t="n">
        <v>-7.4096562297172</v>
      </c>
      <c r="I18" s="9" t="n">
        <v>4.68809396532609</v>
      </c>
    </row>
    <row r="19" customFormat="false" ht="15" hidden="false" customHeight="false" outlineLevel="0" collapsed="false">
      <c r="G19" s="10"/>
    </row>
    <row r="20" customFormat="false" ht="15" hidden="false" customHeight="false" outlineLevel="0" collapsed="false">
      <c r="A20" s="2" t="n">
        <v>13</v>
      </c>
      <c r="B20" s="2" t="n">
        <v>44.05551</v>
      </c>
      <c r="C20" s="2" t="n">
        <v>239.8061</v>
      </c>
      <c r="D20" s="2" t="n">
        <v>42.152365</v>
      </c>
      <c r="E20" s="2" t="n">
        <v>239.7336</v>
      </c>
      <c r="F20" s="9" t="n">
        <v>1.1936961388202</v>
      </c>
      <c r="G20" s="9" t="n">
        <v>-6.78892092212302</v>
      </c>
      <c r="H20" s="9" t="n">
        <v>7.98261706094322</v>
      </c>
      <c r="I20" s="9" t="n">
        <v>5.44327145458082</v>
      </c>
      <c r="J20" s="9" t="n">
        <v>-5.68731078315535</v>
      </c>
      <c r="K20" s="2" t="n">
        <v>7</v>
      </c>
    </row>
    <row r="21" customFormat="false" ht="15" hidden="false" customHeight="false" outlineLevel="0" collapsed="false">
      <c r="A21" s="2" t="n">
        <v>14</v>
      </c>
      <c r="B21" s="2" t="n">
        <v>40.24922</v>
      </c>
      <c r="C21" s="2" t="n">
        <v>239.6611</v>
      </c>
      <c r="F21" s="9" t="n">
        <v>1.1936961388202</v>
      </c>
      <c r="G21" s="9" t="n">
        <v>-6.78892092212302</v>
      </c>
      <c r="I21" s="9" t="n">
        <v>5.95442843364418</v>
      </c>
    </row>
    <row r="22" customFormat="false" ht="15" hidden="false" customHeight="false" outlineLevel="0" collapsed="false">
      <c r="G22" s="10"/>
    </row>
    <row r="23" customFormat="false" ht="15" hidden="false" customHeight="false" outlineLevel="0" collapsed="false">
      <c r="A23" s="2" t="n">
        <v>15</v>
      </c>
      <c r="B23" s="2" t="n">
        <v>42.05205</v>
      </c>
      <c r="C23" s="2" t="n">
        <v>209.4685</v>
      </c>
      <c r="D23" s="2" t="n">
        <v>40.950885</v>
      </c>
      <c r="E23" s="2" t="n">
        <v>216.9844</v>
      </c>
      <c r="F23" s="9" t="n">
        <v>1.15967190229469</v>
      </c>
      <c r="G23" s="9" t="n">
        <v>-6.14469533237857</v>
      </c>
      <c r="H23" s="9" t="n">
        <v>7.30436723467325</v>
      </c>
      <c r="I23" s="9" t="n">
        <v>4.98117214261849</v>
      </c>
      <c r="J23" s="9" t="n">
        <v>-5.29864983381922</v>
      </c>
      <c r="K23" s="2" t="n">
        <v>8</v>
      </c>
    </row>
    <row r="24" customFormat="false" ht="15" hidden="false" customHeight="false" outlineLevel="0" collapsed="false">
      <c r="A24" s="2" t="n">
        <v>16</v>
      </c>
      <c r="B24" s="2" t="n">
        <v>39.84972</v>
      </c>
      <c r="C24" s="2" t="n">
        <v>224.5003</v>
      </c>
      <c r="F24" s="9" t="n">
        <v>1.15967190229469</v>
      </c>
      <c r="G24" s="9" t="n">
        <v>-6.14469533237857</v>
      </c>
      <c r="I24" s="9" t="n">
        <v>5.63367321025091</v>
      </c>
    </row>
    <row r="25" customFormat="false" ht="15" hidden="false" customHeight="false" outlineLevel="0" collapsed="false">
      <c r="G25" s="10"/>
    </row>
    <row r="26" customFormat="false" ht="15" hidden="false" customHeight="false" outlineLevel="0" collapsed="false">
      <c r="A26" s="2" t="n">
        <v>17</v>
      </c>
      <c r="B26" s="2" t="n">
        <v>39.29593</v>
      </c>
      <c r="C26" s="2" t="n">
        <v>204.4381</v>
      </c>
      <c r="D26" s="2" t="n">
        <f aca="false">(B26+B27)/2</f>
        <v>40.86117</v>
      </c>
      <c r="E26" s="2" t="n">
        <f aca="false">(C26+C27)/2</f>
        <v>208.9035</v>
      </c>
      <c r="F26" s="9" t="n">
        <f aca="false">D26*100/D56</f>
        <v>1.15713129872252</v>
      </c>
      <c r="G26" s="10" t="n">
        <f aca="false">-E26*100/D56</f>
        <v>-5.91585552402636</v>
      </c>
      <c r="H26" s="9" t="n">
        <f aca="false">F26-G26</f>
        <v>7.07298682274888</v>
      </c>
      <c r="I26" s="9" t="n">
        <f aca="false">C26/B26</f>
        <v>5.20252606313173</v>
      </c>
      <c r="J26" s="9" t="n">
        <f aca="false">G26/F26</f>
        <v>-5.11251880452762</v>
      </c>
      <c r="K26" s="2" t="n">
        <v>9</v>
      </c>
    </row>
    <row r="27" customFormat="false" ht="15" hidden="false" customHeight="false" outlineLevel="0" collapsed="false">
      <c r="A27" s="2" t="n">
        <v>18</v>
      </c>
      <c r="B27" s="2" t="n">
        <v>42.42641</v>
      </c>
      <c r="C27" s="2" t="n">
        <v>213.3689</v>
      </c>
      <c r="F27" s="9" t="n">
        <f aca="false">F26</f>
        <v>1.15713129872252</v>
      </c>
      <c r="G27" s="10" t="n">
        <f aca="false">G26</f>
        <v>-5.91585552402636</v>
      </c>
      <c r="I27" s="9" t="n">
        <f aca="false">C27/B27</f>
        <v>5.0291528319271</v>
      </c>
    </row>
    <row r="28" customFormat="false" ht="15" hidden="false" customHeight="false" outlineLevel="0" collapsed="false">
      <c r="G28" s="10"/>
    </row>
    <row r="29" customFormat="false" ht="15" hidden="false" customHeight="false" outlineLevel="0" collapsed="false">
      <c r="A29" s="2" t="n">
        <v>19</v>
      </c>
      <c r="B29" s="2" t="n">
        <v>40.49691</v>
      </c>
      <c r="C29" s="2" t="n">
        <v>176.308</v>
      </c>
      <c r="D29" s="2" t="n">
        <f aca="false">(B29+B30)/2</f>
        <v>40.373065</v>
      </c>
      <c r="E29" s="2" t="n">
        <f aca="false">(C29+C30)/2</f>
        <v>176.13155</v>
      </c>
      <c r="F29" s="9" t="n">
        <f aca="false">D29*100/D54</f>
        <v>1.14330884643927</v>
      </c>
      <c r="G29" s="10" t="n">
        <f aca="false">-E29*100/D54</f>
        <v>-4.98779964444265</v>
      </c>
      <c r="H29" s="9" t="n">
        <f aca="false">F29-G29</f>
        <v>6.13110849088192</v>
      </c>
      <c r="I29" s="9" t="n">
        <f aca="false">C29/B29</f>
        <v>4.35361611540239</v>
      </c>
      <c r="J29" s="9" t="n">
        <f aca="false">G29/F29</f>
        <v>-4.36260041193306</v>
      </c>
      <c r="K29" s="2" t="n">
        <v>10</v>
      </c>
    </row>
    <row r="30" customFormat="false" ht="15" hidden="false" customHeight="false" outlineLevel="0" collapsed="false">
      <c r="A30" s="2" t="n">
        <v>20</v>
      </c>
      <c r="B30" s="2" t="n">
        <v>40.24922</v>
      </c>
      <c r="C30" s="2" t="n">
        <v>175.9551</v>
      </c>
      <c r="F30" s="9" t="n">
        <f aca="false">F29</f>
        <v>1.14330884643927</v>
      </c>
      <c r="G30" s="10" t="n">
        <f aca="false">G29</f>
        <v>-4.98779964444265</v>
      </c>
      <c r="I30" s="9" t="n">
        <f aca="false">C30/B30</f>
        <v>4.3716399969987</v>
      </c>
    </row>
    <row r="31" customFormat="false" ht="15" hidden="false" customHeight="false" outlineLevel="0" collapsed="false">
      <c r="G31" s="10"/>
    </row>
    <row r="32" customFormat="false" ht="15" hidden="false" customHeight="false" outlineLevel="0" collapsed="false">
      <c r="A32" s="2" t="n">
        <v>21</v>
      </c>
      <c r="B32" s="2" t="n">
        <v>39.84972</v>
      </c>
      <c r="C32" s="2" t="n">
        <v>266.2109</v>
      </c>
      <c r="D32" s="2" t="n">
        <v>40.04947</v>
      </c>
      <c r="E32" s="2" t="n">
        <v>262.49725</v>
      </c>
      <c r="F32" s="9" t="n">
        <v>1.13414508772629</v>
      </c>
      <c r="G32" s="9" t="n">
        <v>-7.43355571569758</v>
      </c>
      <c r="H32" s="9" t="n">
        <v>8.56770080342386</v>
      </c>
      <c r="I32" s="9" t="n">
        <v>6.6803706525416</v>
      </c>
      <c r="J32" s="9" t="n">
        <v>-6.55432518832334</v>
      </c>
      <c r="K32" s="2" t="n">
        <v>11</v>
      </c>
    </row>
    <row r="33" customFormat="false" ht="15" hidden="false" customHeight="false" outlineLevel="0" collapsed="false">
      <c r="A33" s="2" t="n">
        <v>22</v>
      </c>
      <c r="B33" s="2" t="n">
        <v>40.24922</v>
      </c>
      <c r="C33" s="2" t="n">
        <v>258.7836</v>
      </c>
      <c r="F33" s="9" t="n">
        <v>1.13414508772629</v>
      </c>
      <c r="G33" s="9" t="n">
        <v>-7.43355571569758</v>
      </c>
      <c r="I33" s="9" t="n">
        <v>6.42953080829889</v>
      </c>
    </row>
    <row r="34" customFormat="false" ht="15" hidden="false" customHeight="false" outlineLevel="0" collapsed="false">
      <c r="G34" s="10"/>
    </row>
    <row r="35" customFormat="false" ht="15" hidden="false" customHeight="false" outlineLevel="0" collapsed="false">
      <c r="A35" s="2" t="n">
        <v>23</v>
      </c>
      <c r="B35" s="2" t="n">
        <v>36.05551</v>
      </c>
      <c r="C35" s="2" t="n">
        <v>243.8235</v>
      </c>
      <c r="D35" s="2" t="n">
        <v>35.9163</v>
      </c>
      <c r="E35" s="2" t="n">
        <v>235.73375</v>
      </c>
      <c r="F35" s="9" t="n">
        <v>1.01709948257252</v>
      </c>
      <c r="G35" s="9" t="n">
        <v>-6.67565075327579</v>
      </c>
      <c r="H35" s="9" t="n">
        <v>7.69275023584831</v>
      </c>
      <c r="I35" s="9" t="n">
        <v>6.76244768136687</v>
      </c>
      <c r="J35" s="9" t="n">
        <v>-6.56341967296186</v>
      </c>
      <c r="K35" s="2" t="n">
        <v>12</v>
      </c>
    </row>
    <row r="36" customFormat="false" ht="15" hidden="false" customHeight="false" outlineLevel="0" collapsed="false">
      <c r="A36" s="2" t="n">
        <v>24</v>
      </c>
      <c r="B36" s="2" t="n">
        <v>35.77709</v>
      </c>
      <c r="C36" s="2" t="n">
        <v>227.644</v>
      </c>
      <c r="F36" s="9" t="n">
        <v>1.01709948257252</v>
      </c>
      <c r="G36" s="9" t="n">
        <v>-6.67565075327579</v>
      </c>
      <c r="I36" s="9" t="n">
        <v>6.36284281365533</v>
      </c>
    </row>
    <row r="37" customFormat="false" ht="15" hidden="false" customHeight="false" outlineLevel="0" collapsed="false">
      <c r="A37" s="2" t="s">
        <v>127</v>
      </c>
      <c r="D37" s="2" t="n">
        <f aca="false">SUM(D2:D36)</f>
        <v>764.468895</v>
      </c>
      <c r="E37" s="2" t="n">
        <f aca="false">SUM(E2:E36)</f>
        <v>2766.7786</v>
      </c>
      <c r="G37" s="2" t="s">
        <v>5</v>
      </c>
      <c r="H37" s="9" t="n">
        <v>1.96</v>
      </c>
      <c r="I37" s="9" t="n">
        <f aca="false">SUM(I2:I36)</f>
        <v>109.961852095229</v>
      </c>
    </row>
    <row r="38" customFormat="false" ht="30" hidden="false" customHeight="false" outlineLevel="0" collapsed="false">
      <c r="D38" s="2" t="n">
        <f aca="false">D37+E37</f>
        <v>3531.247495</v>
      </c>
      <c r="G38" s="3" t="s">
        <v>128</v>
      </c>
      <c r="H38" s="9" t="n">
        <f aca="false">E37*100/D38</f>
        <v>78.351307970273</v>
      </c>
    </row>
    <row r="39" customFormat="false" ht="15" hidden="false" customHeight="false" outlineLevel="0" collapsed="false">
      <c r="D39" s="2" t="n">
        <f aca="false">D38+E38</f>
        <v>3531.247495</v>
      </c>
      <c r="G39" s="2" t="s">
        <v>6</v>
      </c>
      <c r="H39" s="9" t="s">
        <v>7</v>
      </c>
    </row>
    <row r="40" customFormat="false" ht="15" hidden="false" customHeight="false" outlineLevel="0" collapsed="false">
      <c r="D40" s="2" t="n">
        <f aca="false">D39+E39</f>
        <v>3531.247495</v>
      </c>
    </row>
    <row r="41" customFormat="false" ht="15" hidden="false" customHeight="false" outlineLevel="0" collapsed="false">
      <c r="D41" s="2" t="n">
        <f aca="false">D40+E40</f>
        <v>3531.247495</v>
      </c>
    </row>
    <row r="42" customFormat="false" ht="15" hidden="false" customHeight="false" outlineLevel="0" collapsed="false">
      <c r="D42" s="2" t="n">
        <f aca="false">D41+E41</f>
        <v>3531.247495</v>
      </c>
    </row>
    <row r="43" customFormat="false" ht="15" hidden="false" customHeight="false" outlineLevel="0" collapsed="false">
      <c r="D43" s="2" t="n">
        <f aca="false">D42+E42</f>
        <v>3531.247495</v>
      </c>
    </row>
    <row r="44" customFormat="false" ht="15" hidden="false" customHeight="false" outlineLevel="0" collapsed="false">
      <c r="D44" s="2" t="n">
        <f aca="false">D43+E43</f>
        <v>3531.247495</v>
      </c>
      <c r="F44" s="2"/>
      <c r="G44" s="2"/>
      <c r="H44" s="2"/>
      <c r="I44" s="2"/>
      <c r="J44" s="2"/>
    </row>
    <row r="45" customFormat="false" ht="15" hidden="false" customHeight="false" outlineLevel="0" collapsed="false">
      <c r="D45" s="2" t="n">
        <f aca="false">D44+E44</f>
        <v>3531.247495</v>
      </c>
      <c r="F45" s="2"/>
      <c r="G45" s="2"/>
      <c r="H45" s="2"/>
      <c r="I45" s="2"/>
      <c r="J45" s="2"/>
    </row>
    <row r="46" customFormat="false" ht="15" hidden="false" customHeight="false" outlineLevel="0" collapsed="false">
      <c r="D46" s="2" t="n">
        <f aca="false">D45+E45</f>
        <v>3531.247495</v>
      </c>
      <c r="F46" s="2"/>
      <c r="G46" s="2"/>
      <c r="H46" s="2"/>
      <c r="I46" s="2"/>
      <c r="J46" s="2"/>
    </row>
    <row r="47" customFormat="false" ht="15" hidden="false" customHeight="false" outlineLevel="0" collapsed="false">
      <c r="D47" s="2" t="n">
        <f aca="false">D46+E46</f>
        <v>3531.247495</v>
      </c>
      <c r="F47" s="2"/>
      <c r="G47" s="2"/>
      <c r="H47" s="2"/>
      <c r="I47" s="2"/>
      <c r="J47" s="2"/>
    </row>
    <row r="48" customFormat="false" ht="15" hidden="false" customHeight="false" outlineLevel="0" collapsed="false">
      <c r="D48" s="2" t="n">
        <f aca="false">D47+E47</f>
        <v>3531.247495</v>
      </c>
      <c r="F48" s="2"/>
      <c r="G48" s="2"/>
      <c r="H48" s="2"/>
      <c r="I48" s="2"/>
      <c r="J48" s="2"/>
    </row>
    <row r="49" customFormat="false" ht="15" hidden="false" customHeight="false" outlineLevel="0" collapsed="false">
      <c r="D49" s="2" t="n">
        <f aca="false">D48+E48</f>
        <v>3531.247495</v>
      </c>
      <c r="F49" s="2"/>
      <c r="G49" s="2"/>
      <c r="H49" s="2"/>
      <c r="I49" s="2"/>
      <c r="J49" s="2"/>
    </row>
    <row r="50" customFormat="false" ht="15" hidden="false" customHeight="false" outlineLevel="0" collapsed="false">
      <c r="D50" s="2" t="n">
        <f aca="false">D49+E49</f>
        <v>3531.247495</v>
      </c>
      <c r="F50" s="2"/>
      <c r="G50" s="2"/>
      <c r="H50" s="2"/>
      <c r="I50" s="2"/>
      <c r="J50" s="2"/>
    </row>
    <row r="51" customFormat="false" ht="15" hidden="false" customHeight="false" outlineLevel="0" collapsed="false">
      <c r="D51" s="2" t="n">
        <f aca="false">D50+E50</f>
        <v>3531.247495</v>
      </c>
      <c r="F51" s="2"/>
      <c r="G51" s="2"/>
      <c r="H51" s="2"/>
      <c r="I51" s="2"/>
      <c r="J51" s="2"/>
    </row>
    <row r="52" customFormat="false" ht="15" hidden="false" customHeight="false" outlineLevel="0" collapsed="false">
      <c r="D52" s="2" t="n">
        <f aca="false">D51+E51</f>
        <v>3531.247495</v>
      </c>
      <c r="F52" s="2"/>
      <c r="G52" s="2"/>
      <c r="H52" s="2"/>
      <c r="I52" s="2"/>
      <c r="J52" s="2"/>
    </row>
    <row r="53" customFormat="false" ht="15" hidden="false" customHeight="false" outlineLevel="0" collapsed="false">
      <c r="D53" s="2" t="n">
        <f aca="false">D52+E52</f>
        <v>3531.247495</v>
      </c>
      <c r="F53" s="2"/>
      <c r="G53" s="2"/>
      <c r="H53" s="2"/>
      <c r="I53" s="2"/>
      <c r="J53" s="2"/>
    </row>
    <row r="54" customFormat="false" ht="15" hidden="false" customHeight="false" outlineLevel="0" collapsed="false">
      <c r="D54" s="2" t="n">
        <f aca="false">D53+E53</f>
        <v>3531.247495</v>
      </c>
      <c r="F54" s="2"/>
      <c r="G54" s="2"/>
      <c r="H54" s="2"/>
      <c r="I54" s="2"/>
      <c r="J54" s="2"/>
    </row>
    <row r="55" customFormat="false" ht="15" hidden="false" customHeight="false" outlineLevel="0" collapsed="false">
      <c r="D55" s="2" t="n">
        <f aca="false">D54+E54</f>
        <v>3531.247495</v>
      </c>
      <c r="F55" s="2"/>
      <c r="G55" s="2"/>
      <c r="H55" s="2"/>
      <c r="I55" s="2"/>
      <c r="J55" s="2"/>
    </row>
    <row r="56" customFormat="false" ht="15" hidden="false" customHeight="false" outlineLevel="0" collapsed="false">
      <c r="D56" s="2" t="n">
        <f aca="false">D55+E55</f>
        <v>3531.247495</v>
      </c>
      <c r="F56" s="2"/>
      <c r="G56" s="2"/>
      <c r="H56" s="2"/>
      <c r="I56" s="2"/>
      <c r="J56" s="2"/>
    </row>
    <row r="57" customFormat="false" ht="15" hidden="false" customHeight="false" outlineLevel="0" collapsed="false">
      <c r="D57" s="2" t="n">
        <f aca="false">D56+E56</f>
        <v>3531.247495</v>
      </c>
      <c r="F57" s="2"/>
      <c r="G57" s="2"/>
      <c r="H57" s="2"/>
      <c r="I57" s="2"/>
      <c r="J57" s="2"/>
    </row>
    <row r="58" customFormat="false" ht="15" hidden="false" customHeight="false" outlineLevel="0" collapsed="false">
      <c r="D58" s="2" t="n">
        <f aca="false">D57+E57</f>
        <v>3531.247495</v>
      </c>
      <c r="F58" s="2"/>
      <c r="G58" s="2"/>
      <c r="H58" s="2"/>
      <c r="I58" s="2"/>
      <c r="J58" s="2"/>
    </row>
    <row r="59" customFormat="false" ht="15" hidden="false" customHeight="false" outlineLevel="0" collapsed="false">
      <c r="D59" s="2" t="n">
        <f aca="false">D58+E58</f>
        <v>3531.247495</v>
      </c>
      <c r="F59" s="2"/>
      <c r="G59" s="2"/>
      <c r="H59" s="2"/>
      <c r="I59" s="2"/>
      <c r="J59" s="2"/>
    </row>
    <row r="60" customFormat="false" ht="15" hidden="false" customHeight="false" outlineLevel="0" collapsed="false">
      <c r="D60" s="2" t="n">
        <f aca="false">D59+E59</f>
        <v>3531.247495</v>
      </c>
      <c r="F60" s="2"/>
      <c r="G60" s="2"/>
      <c r="H60" s="2"/>
      <c r="I60" s="2"/>
      <c r="J60" s="2"/>
    </row>
    <row r="61" customFormat="false" ht="15" hidden="false" customHeight="false" outlineLevel="0" collapsed="false">
      <c r="D61" s="2" t="n">
        <f aca="false">D60+E60</f>
        <v>3531.247495</v>
      </c>
      <c r="F61" s="2"/>
      <c r="G61" s="2"/>
      <c r="H61" s="2"/>
      <c r="I61" s="2"/>
      <c r="J61" s="2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7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C23" activeCellId="0" sqref="C23"/>
    </sheetView>
  </sheetViews>
  <sheetFormatPr defaultColWidth="8.9921875" defaultRowHeight="1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B1" s="2" t="s">
        <v>8</v>
      </c>
      <c r="C1" s="2" t="s">
        <v>133</v>
      </c>
      <c r="D1" s="2" t="s">
        <v>134</v>
      </c>
      <c r="E1" s="2" t="s">
        <v>135</v>
      </c>
      <c r="F1" s="2" t="s">
        <v>136</v>
      </c>
      <c r="G1" s="2" t="s">
        <v>137</v>
      </c>
      <c r="H1" s="2" t="s">
        <v>138</v>
      </c>
    </row>
    <row r="2" customFormat="false" ht="15" hidden="false" customHeight="false" outlineLevel="0" collapsed="false">
      <c r="A2" s="2" t="n">
        <v>1</v>
      </c>
      <c r="B2" s="2" t="s">
        <v>25</v>
      </c>
      <c r="C2" s="2" t="s">
        <v>139</v>
      </c>
      <c r="D2" s="2" t="n">
        <v>189.281</v>
      </c>
      <c r="E2" s="2" t="n">
        <v>189.281</v>
      </c>
      <c r="F2" s="2" t="n">
        <v>-0.001</v>
      </c>
      <c r="G2" s="2" t="n">
        <v>0.001</v>
      </c>
      <c r="H2" s="2" t="s">
        <v>140</v>
      </c>
    </row>
    <row r="3" customFormat="false" ht="15" hidden="false" customHeight="false" outlineLevel="0" collapsed="false">
      <c r="A3" s="2" t="n">
        <v>2</v>
      </c>
      <c r="B3" s="2" t="s">
        <v>26</v>
      </c>
      <c r="C3" s="2" t="s">
        <v>139</v>
      </c>
      <c r="D3" s="2" t="n">
        <v>213.9922</v>
      </c>
      <c r="E3" s="2" t="n">
        <v>213.9922</v>
      </c>
      <c r="F3" s="2" t="n">
        <v>-0.001</v>
      </c>
      <c r="G3" s="2" t="n">
        <v>0.001</v>
      </c>
      <c r="H3" s="2" t="s">
        <v>140</v>
      </c>
    </row>
    <row r="4" customFormat="false" ht="15" hidden="false" customHeight="false" outlineLevel="0" collapsed="false">
      <c r="A4" s="2" t="n">
        <v>3</v>
      </c>
      <c r="B4" s="2" t="s">
        <v>130</v>
      </c>
      <c r="C4" s="2" t="s">
        <v>139</v>
      </c>
      <c r="D4" s="2" t="n">
        <v>188.0534</v>
      </c>
      <c r="E4" s="2" t="n">
        <v>188.0534</v>
      </c>
      <c r="F4" s="2" t="n">
        <v>-0.001</v>
      </c>
      <c r="G4" s="2" t="n">
        <v>0.001</v>
      </c>
      <c r="H4" s="2" t="s">
        <v>140</v>
      </c>
    </row>
    <row r="5" customFormat="false" ht="15" hidden="false" customHeight="false" outlineLevel="0" collapsed="false">
      <c r="A5" s="2" t="n">
        <v>4</v>
      </c>
      <c r="B5" s="2" t="s">
        <v>131</v>
      </c>
      <c r="C5" s="2" t="s">
        <v>139</v>
      </c>
      <c r="D5" s="2" t="n">
        <v>192.441</v>
      </c>
      <c r="E5" s="2" t="n">
        <v>192.441</v>
      </c>
      <c r="F5" s="2" t="n">
        <v>-0.001</v>
      </c>
      <c r="G5" s="2" t="n">
        <v>0.001</v>
      </c>
      <c r="H5" s="2" t="s">
        <v>140</v>
      </c>
    </row>
    <row r="6" customFormat="false" ht="15" hidden="false" customHeight="false" outlineLevel="0" collapsed="false">
      <c r="A6" s="2" t="n">
        <v>5</v>
      </c>
      <c r="B6" s="2" t="s">
        <v>27</v>
      </c>
      <c r="C6" s="2" t="s">
        <v>139</v>
      </c>
      <c r="D6" s="2" t="n">
        <v>166.8104</v>
      </c>
      <c r="E6" s="2" t="n">
        <v>166.8104</v>
      </c>
      <c r="F6" s="2" t="n">
        <v>-0.001</v>
      </c>
      <c r="G6" s="2" t="n">
        <v>0.001</v>
      </c>
      <c r="H6" s="2" t="s">
        <v>140</v>
      </c>
    </row>
    <row r="7" customFormat="false" ht="15" hidden="false" customHeight="false" outlineLevel="0" collapsed="false">
      <c r="A7" s="2" t="n">
        <v>6</v>
      </c>
      <c r="B7" s="2" t="s">
        <v>28</v>
      </c>
      <c r="C7" s="2" t="s">
        <v>139</v>
      </c>
      <c r="D7" s="2" t="n">
        <v>145.3761</v>
      </c>
      <c r="E7" s="2" t="n">
        <v>145.3761</v>
      </c>
      <c r="F7" s="2" t="n">
        <v>-0.001</v>
      </c>
      <c r="G7" s="2" t="n">
        <v>0.001</v>
      </c>
      <c r="H7" s="2" t="s">
        <v>140</v>
      </c>
    </row>
    <row r="8" customFormat="false" ht="15" hidden="false" customHeight="false" outlineLevel="0" collapsed="false">
      <c r="A8" s="2" t="n">
        <v>7</v>
      </c>
      <c r="B8" s="2" t="s">
        <v>29</v>
      </c>
      <c r="C8" s="2" t="s">
        <v>139</v>
      </c>
      <c r="D8" s="2" t="n">
        <v>144.9679</v>
      </c>
      <c r="E8" s="2" t="n">
        <v>144.9679</v>
      </c>
      <c r="F8" s="2" t="n">
        <v>-0.001</v>
      </c>
      <c r="G8" s="2" t="n">
        <v>0.001</v>
      </c>
      <c r="H8" s="2" t="s">
        <v>140</v>
      </c>
    </row>
    <row r="9" customFormat="false" ht="15" hidden="false" customHeight="false" outlineLevel="0" collapsed="false">
      <c r="A9" s="2" t="n">
        <v>8</v>
      </c>
      <c r="B9" s="2" t="s">
        <v>132</v>
      </c>
      <c r="C9" s="2" t="s">
        <v>139</v>
      </c>
      <c r="D9" s="2" t="n">
        <v>162.0584</v>
      </c>
      <c r="E9" s="2" t="n">
        <v>182.1606</v>
      </c>
      <c r="F9" s="2" t="n">
        <v>-0.001</v>
      </c>
      <c r="G9" s="2" t="n">
        <v>0.001</v>
      </c>
      <c r="H9" s="2" t="s">
        <v>141</v>
      </c>
    </row>
    <row r="10" customFormat="false" ht="15" hidden="false" customHeight="false" outlineLevel="0" collapsed="false">
      <c r="A10" s="2" t="n">
        <v>9</v>
      </c>
      <c r="B10" s="2" t="s">
        <v>30</v>
      </c>
      <c r="C10" s="2" t="s">
        <v>139</v>
      </c>
      <c r="D10" s="2" t="n">
        <v>131.8082</v>
      </c>
      <c r="E10" s="2" t="n">
        <v>131.8082</v>
      </c>
      <c r="F10" s="2" t="n">
        <v>-0.001</v>
      </c>
      <c r="G10" s="2" t="n">
        <v>0.001</v>
      </c>
      <c r="H10" s="2" t="s">
        <v>140</v>
      </c>
    </row>
    <row r="11" customFormat="false" ht="15" hidden="false" customHeight="false" outlineLevel="0" collapsed="false">
      <c r="A11" s="2" t="n">
        <v>10</v>
      </c>
      <c r="B11" s="2" t="s">
        <v>31</v>
      </c>
      <c r="C11" s="2" t="s">
        <v>139</v>
      </c>
      <c r="D11" s="2" t="n">
        <v>141.373</v>
      </c>
      <c r="E11" s="2" t="n">
        <v>141.373</v>
      </c>
      <c r="F11" s="2" t="n">
        <v>-0.001</v>
      </c>
      <c r="G11" s="2" t="n">
        <v>0.001</v>
      </c>
      <c r="H11" s="2" t="s">
        <v>140</v>
      </c>
    </row>
    <row r="12" customFormat="false" ht="15" hidden="false" customHeight="false" outlineLevel="0" collapsed="false">
      <c r="A12" s="2" t="n">
        <v>11</v>
      </c>
      <c r="B12" s="2" t="s">
        <v>32</v>
      </c>
      <c r="C12" s="2" t="s">
        <v>139</v>
      </c>
      <c r="D12" s="2" t="n">
        <v>132.9351</v>
      </c>
      <c r="E12" s="2" t="n">
        <v>132.9351</v>
      </c>
      <c r="F12" s="2" t="n">
        <v>-0.001</v>
      </c>
      <c r="G12" s="2" t="n">
        <v>0.001</v>
      </c>
      <c r="H12" s="2" t="s">
        <v>140</v>
      </c>
    </row>
    <row r="13" customFormat="false" ht="15" hidden="false" customHeight="false" outlineLevel="0" collapsed="false">
      <c r="A13" s="2" t="n">
        <v>12</v>
      </c>
      <c r="B13" s="2" t="s">
        <v>33</v>
      </c>
      <c r="C13" s="2" t="s">
        <v>139</v>
      </c>
      <c r="D13" s="2" t="n">
        <v>130.8597</v>
      </c>
      <c r="E13" s="2" t="n">
        <v>130.8597</v>
      </c>
      <c r="F13" s="2" t="n">
        <v>-0.001</v>
      </c>
      <c r="G13" s="2" t="n">
        <v>0.001</v>
      </c>
      <c r="H13" s="2" t="s">
        <v>140</v>
      </c>
    </row>
    <row r="14" customFormat="false" ht="15" hidden="false" customHeight="false" outlineLevel="0" collapsed="false">
      <c r="A14" s="2" t="n">
        <v>13</v>
      </c>
      <c r="B14" s="2" t="s">
        <v>34</v>
      </c>
      <c r="C14" s="2" t="s">
        <v>139</v>
      </c>
      <c r="D14" s="2" t="n">
        <v>106.5765</v>
      </c>
      <c r="E14" s="2" t="n">
        <v>106.5765</v>
      </c>
      <c r="F14" s="2" t="n">
        <v>-0.001</v>
      </c>
      <c r="G14" s="2" t="n">
        <v>0.001</v>
      </c>
      <c r="H14" s="2" t="s">
        <v>140</v>
      </c>
    </row>
    <row r="15" customFormat="false" ht="15" hidden="false" customHeight="false" outlineLevel="0" collapsed="false">
      <c r="A15" s="2" t="n">
        <v>14</v>
      </c>
      <c r="B15" s="2" t="s">
        <v>35</v>
      </c>
      <c r="C15" s="2" t="s">
        <v>139</v>
      </c>
      <c r="D15" s="2" t="n">
        <v>123.5847</v>
      </c>
      <c r="E15" s="2" t="n">
        <v>140.0357</v>
      </c>
      <c r="F15" s="2" t="n">
        <v>-0.001</v>
      </c>
      <c r="G15" s="2" t="n">
        <v>0.001</v>
      </c>
      <c r="H15" s="2" t="s">
        <v>141</v>
      </c>
    </row>
    <row r="16" customFormat="false" ht="15" hidden="false" customHeight="false" outlineLevel="0" collapsed="false">
      <c r="A16" s="2" t="n">
        <v>15</v>
      </c>
      <c r="B16" s="2" t="s">
        <v>36</v>
      </c>
      <c r="C16" s="2" t="s">
        <v>139</v>
      </c>
      <c r="D16" s="2" t="n">
        <v>102.0339</v>
      </c>
      <c r="E16" s="2" t="n">
        <v>102.0339</v>
      </c>
      <c r="F16" s="2" t="n">
        <v>-0.001</v>
      </c>
      <c r="G16" s="2" t="n">
        <v>0.001</v>
      </c>
      <c r="H16" s="2" t="s">
        <v>140</v>
      </c>
    </row>
    <row r="17" customFormat="false" ht="15" hidden="false" customHeight="false" outlineLevel="0" collapsed="false">
      <c r="A17" s="2" t="n">
        <v>16</v>
      </c>
      <c r="B17" s="2" t="s">
        <v>37</v>
      </c>
      <c r="C17" s="2" t="s">
        <v>139</v>
      </c>
      <c r="D17" s="2" t="n">
        <v>124.6291</v>
      </c>
      <c r="E17" s="2" t="n">
        <v>124.6291</v>
      </c>
      <c r="F17" s="2" t="n">
        <v>-0.001</v>
      </c>
      <c r="G17" s="2" t="n">
        <v>0.001</v>
      </c>
      <c r="H17" s="2" t="s">
        <v>140</v>
      </c>
    </row>
    <row r="18" customFormat="false" ht="15" hidden="false" customHeight="false" outlineLevel="0" collapsed="false">
      <c r="A18" s="2" t="n">
        <v>17</v>
      </c>
      <c r="B18" s="2" t="s">
        <v>38</v>
      </c>
      <c r="C18" s="2" t="s">
        <v>139</v>
      </c>
      <c r="D18" s="2" t="n">
        <v>71.06167</v>
      </c>
      <c r="E18" s="2" t="n">
        <v>54.09502</v>
      </c>
      <c r="F18" s="2" t="n">
        <v>-0.001</v>
      </c>
      <c r="G18" s="2" t="n">
        <v>0.001</v>
      </c>
      <c r="H18" s="2" t="s">
        <v>141</v>
      </c>
    </row>
    <row r="19" customFormat="false" ht="15" hidden="false" customHeight="false" outlineLevel="0" collapsed="false">
      <c r="A19" s="2" t="n">
        <v>18</v>
      </c>
      <c r="B19" s="2" t="s">
        <v>39</v>
      </c>
      <c r="C19" s="2" t="s">
        <v>139</v>
      </c>
      <c r="D19" s="2" t="n">
        <v>75.71872</v>
      </c>
      <c r="E19" s="2" t="n">
        <v>51.91837</v>
      </c>
      <c r="F19" s="2" t="n">
        <v>-0.001</v>
      </c>
      <c r="G19" s="2" t="n">
        <v>0.001</v>
      </c>
      <c r="H19" s="2" t="s">
        <v>141</v>
      </c>
    </row>
    <row r="20" customFormat="false" ht="15" hidden="false" customHeight="false" outlineLevel="0" collapsed="false">
      <c r="A20" s="2" t="n">
        <v>19</v>
      </c>
      <c r="B20" s="2" t="s">
        <v>40</v>
      </c>
      <c r="C20" s="2" t="s">
        <v>139</v>
      </c>
      <c r="D20" s="2" t="n">
        <v>87.36747</v>
      </c>
      <c r="E20" s="2" t="n">
        <v>72.25664</v>
      </c>
      <c r="F20" s="2" t="n">
        <v>-0.001</v>
      </c>
      <c r="G20" s="2" t="n">
        <v>0.001</v>
      </c>
      <c r="H20" s="2" t="s">
        <v>141</v>
      </c>
    </row>
    <row r="21" customFormat="false" ht="15" hidden="false" customHeight="false" outlineLevel="0" collapsed="false">
      <c r="A21" s="2" t="n">
        <v>20</v>
      </c>
      <c r="B21" s="2" t="s">
        <v>41</v>
      </c>
      <c r="C21" s="2" t="s">
        <v>139</v>
      </c>
      <c r="D21" s="2" t="n">
        <v>94.13636</v>
      </c>
      <c r="E21" s="2" t="n">
        <v>94.13636</v>
      </c>
      <c r="F21" s="2" t="n">
        <v>-0.001</v>
      </c>
      <c r="G21" s="2" t="n">
        <v>0.001</v>
      </c>
      <c r="H21" s="2" t="s">
        <v>140</v>
      </c>
    </row>
    <row r="22" customFormat="false" ht="15" hidden="false" customHeight="false" outlineLevel="0" collapsed="false">
      <c r="A22" s="2" t="n">
        <v>21</v>
      </c>
      <c r="B22" s="2" t="s">
        <v>42</v>
      </c>
      <c r="C22" s="2" t="s">
        <v>139</v>
      </c>
      <c r="D22" s="2" t="n">
        <v>56.4358</v>
      </c>
      <c r="E22" s="2" t="n">
        <v>56.4358</v>
      </c>
      <c r="F22" s="2" t="n">
        <v>-0.001</v>
      </c>
      <c r="G22" s="2" t="n">
        <v>0.001</v>
      </c>
      <c r="H22" s="2" t="s">
        <v>140</v>
      </c>
    </row>
    <row r="23" customFormat="false" ht="15" hidden="false" customHeight="false" outlineLevel="0" collapsed="false">
      <c r="A23" s="2" t="n">
        <v>22</v>
      </c>
      <c r="B23" s="2" t="s">
        <v>43</v>
      </c>
      <c r="C23" s="2" t="s">
        <v>139</v>
      </c>
      <c r="D23" s="2" t="n">
        <v>59.07622</v>
      </c>
      <c r="E23" s="2" t="n">
        <v>59.07622</v>
      </c>
      <c r="F23" s="2" t="n">
        <v>-0.001</v>
      </c>
      <c r="G23" s="2" t="n">
        <v>0.001</v>
      </c>
      <c r="H23" s="2" t="s">
        <v>140</v>
      </c>
    </row>
    <row r="24" customFormat="false" ht="15" hidden="false" customHeight="false" outlineLevel="0" collapsed="false">
      <c r="A24" s="2" t="n">
        <v>23</v>
      </c>
      <c r="B24" s="2" t="s">
        <v>44</v>
      </c>
      <c r="C24" s="2" t="s">
        <v>139</v>
      </c>
      <c r="D24" s="2" t="n">
        <v>59.07622</v>
      </c>
      <c r="E24" s="2" t="n">
        <v>59.07622</v>
      </c>
      <c r="F24" s="2" t="n">
        <v>-0.001</v>
      </c>
      <c r="G24" s="2" t="n">
        <v>0.001</v>
      </c>
      <c r="H24" s="2" t="s">
        <v>140</v>
      </c>
    </row>
    <row r="25" customFormat="false" ht="15" hidden="false" customHeight="false" outlineLevel="0" collapsed="false">
      <c r="A25" s="2" t="n">
        <v>24</v>
      </c>
      <c r="B25" s="2" t="s">
        <v>45</v>
      </c>
      <c r="C25" s="2" t="s">
        <v>139</v>
      </c>
      <c r="D25" s="2" t="n">
        <v>54.70832</v>
      </c>
      <c r="E25" s="2" t="n">
        <v>54.70832</v>
      </c>
      <c r="F25" s="2" t="n">
        <v>-0.001</v>
      </c>
      <c r="G25" s="2" t="n">
        <v>0.001</v>
      </c>
      <c r="H25" s="2" t="s">
        <v>140</v>
      </c>
    </row>
    <row r="26" customFormat="false" ht="15" hidden="false" customHeight="false" outlineLevel="0" collapsed="false">
      <c r="A26" s="2" t="n">
        <v>25</v>
      </c>
      <c r="B26" s="2" t="s">
        <v>46</v>
      </c>
      <c r="C26" s="2" t="s">
        <v>139</v>
      </c>
      <c r="D26" s="2" t="n">
        <v>53.03772</v>
      </c>
      <c r="E26" s="2" t="n">
        <v>53.03772</v>
      </c>
      <c r="F26" s="2" t="n">
        <v>-0.001</v>
      </c>
      <c r="G26" s="2" t="n">
        <v>0.001</v>
      </c>
      <c r="H26" s="2" t="s">
        <v>140</v>
      </c>
    </row>
    <row r="27" customFormat="false" ht="15" hidden="false" customHeight="false" outlineLevel="0" collapsed="false">
      <c r="A27" s="2" t="n">
        <v>26</v>
      </c>
      <c r="B27" s="2" t="s">
        <v>47</v>
      </c>
      <c r="C27" s="2" t="s">
        <v>139</v>
      </c>
      <c r="D27" s="2" t="n">
        <v>45.69464</v>
      </c>
      <c r="E27" s="2" t="n">
        <v>45.69464</v>
      </c>
      <c r="F27" s="2" t="n">
        <v>-0.001</v>
      </c>
      <c r="G27" s="2" t="n">
        <v>0.001</v>
      </c>
      <c r="H27" s="2" t="s">
        <v>140</v>
      </c>
    </row>
    <row r="28" customFormat="false" ht="15" hidden="false" customHeight="false" outlineLevel="0" collapsed="false">
      <c r="A28" s="2" t="n">
        <v>27</v>
      </c>
      <c r="B28" s="2" t="s">
        <v>48</v>
      </c>
      <c r="C28" s="2" t="s">
        <v>139</v>
      </c>
      <c r="D28" s="2" t="n">
        <v>53.48832</v>
      </c>
      <c r="E28" s="2" t="n">
        <v>53.48832</v>
      </c>
      <c r="F28" s="2" t="n">
        <v>-0.001</v>
      </c>
      <c r="G28" s="2" t="n">
        <v>0.001</v>
      </c>
      <c r="H28" s="2" t="s">
        <v>140</v>
      </c>
    </row>
    <row r="29" customFormat="false" ht="15" hidden="false" customHeight="false" outlineLevel="0" collapsed="false">
      <c r="A29" s="2" t="n">
        <v>28</v>
      </c>
      <c r="B29" s="2" t="s">
        <v>49</v>
      </c>
      <c r="C29" s="2" t="s">
        <v>139</v>
      </c>
      <c r="D29" s="2" t="n">
        <v>53.2635</v>
      </c>
      <c r="E29" s="2" t="n">
        <v>53.2635</v>
      </c>
      <c r="F29" s="2" t="n">
        <v>-0.001</v>
      </c>
      <c r="G29" s="2" t="n">
        <v>0.001</v>
      </c>
      <c r="H29" s="2" t="s">
        <v>140</v>
      </c>
    </row>
    <row r="30" customFormat="false" ht="15" hidden="false" customHeight="false" outlineLevel="0" collapsed="false">
      <c r="A30" s="2" t="n">
        <v>29</v>
      </c>
      <c r="B30" s="2" t="s">
        <v>50</v>
      </c>
      <c r="C30" s="2" t="s">
        <v>139</v>
      </c>
      <c r="D30" s="2" t="n">
        <v>69.31089</v>
      </c>
      <c r="E30" s="2" t="n">
        <v>69.31089</v>
      </c>
      <c r="F30" s="2" t="n">
        <v>-0.001</v>
      </c>
      <c r="G30" s="2" t="n">
        <v>0.001</v>
      </c>
      <c r="H30" s="2" t="s">
        <v>140</v>
      </c>
    </row>
    <row r="31" customFormat="false" ht="15" hidden="false" customHeight="false" outlineLevel="0" collapsed="false">
      <c r="A31" s="2" t="n">
        <v>30</v>
      </c>
      <c r="B31" s="2" t="s">
        <v>51</v>
      </c>
      <c r="C31" s="2" t="s">
        <v>139</v>
      </c>
      <c r="D31" s="2" t="n">
        <v>63.74684</v>
      </c>
      <c r="E31" s="2" t="n">
        <v>2.414214</v>
      </c>
      <c r="F31" s="2" t="n">
        <v>-0.001</v>
      </c>
      <c r="G31" s="2" t="n">
        <v>0.001</v>
      </c>
      <c r="H31" s="2" t="s">
        <v>141</v>
      </c>
    </row>
    <row r="32" customFormat="false" ht="15" hidden="false" customHeight="false" outlineLevel="0" collapsed="false">
      <c r="A32" s="2" t="n">
        <v>31</v>
      </c>
      <c r="B32" s="2" t="s">
        <v>52</v>
      </c>
      <c r="C32" s="2" t="s">
        <v>139</v>
      </c>
      <c r="D32" s="2" t="n">
        <v>63.25346</v>
      </c>
      <c r="E32" s="2" t="n">
        <v>63.25346</v>
      </c>
      <c r="F32" s="2" t="n">
        <v>-0.001</v>
      </c>
      <c r="G32" s="2" t="n">
        <v>0.001</v>
      </c>
      <c r="H32" s="2" t="s">
        <v>140</v>
      </c>
    </row>
    <row r="33" customFormat="false" ht="15" hidden="false" customHeight="false" outlineLevel="0" collapsed="false">
      <c r="A33" s="2" t="n">
        <v>32</v>
      </c>
      <c r="B33" s="2" t="s">
        <v>53</v>
      </c>
      <c r="C33" s="2" t="s">
        <v>139</v>
      </c>
      <c r="D33" s="2" t="n">
        <v>57.60111</v>
      </c>
      <c r="E33" s="2" t="n">
        <v>56.17364</v>
      </c>
      <c r="F33" s="2" t="n">
        <v>-0.001</v>
      </c>
      <c r="G33" s="2" t="n">
        <v>0.001</v>
      </c>
      <c r="H33" s="2" t="s">
        <v>141</v>
      </c>
    </row>
    <row r="34" customFormat="false" ht="15" hidden="false" customHeight="false" outlineLevel="0" collapsed="false">
      <c r="A34" s="2" t="n">
        <v>33</v>
      </c>
      <c r="B34" s="2" t="s">
        <v>54</v>
      </c>
      <c r="C34" s="2" t="s">
        <v>139</v>
      </c>
      <c r="D34" s="2" t="n">
        <v>38.60052</v>
      </c>
      <c r="E34" s="2" t="n">
        <v>38.60052</v>
      </c>
      <c r="F34" s="2" t="n">
        <v>-0.001</v>
      </c>
      <c r="G34" s="2" t="n">
        <v>0.001</v>
      </c>
      <c r="H34" s="2" t="s">
        <v>140</v>
      </c>
    </row>
    <row r="35" customFormat="false" ht="15" hidden="false" customHeight="false" outlineLevel="0" collapsed="false">
      <c r="A35" s="2" t="n">
        <v>34</v>
      </c>
      <c r="B35" s="2" t="s">
        <v>55</v>
      </c>
      <c r="C35" s="2" t="s">
        <v>139</v>
      </c>
      <c r="D35" s="2" t="n">
        <v>37.57659</v>
      </c>
      <c r="E35" s="2" t="n">
        <v>37.57659</v>
      </c>
      <c r="F35" s="2" t="n">
        <v>-0.001</v>
      </c>
      <c r="G35" s="2" t="n">
        <v>0.001</v>
      </c>
      <c r="H35" s="2" t="s">
        <v>140</v>
      </c>
    </row>
    <row r="36" customFormat="false" ht="15" hidden="false" customHeight="false" outlineLevel="0" collapsed="false">
      <c r="A36" s="2" t="n">
        <v>35</v>
      </c>
      <c r="B36" s="2" t="s">
        <v>56</v>
      </c>
      <c r="C36" s="2" t="s">
        <v>139</v>
      </c>
      <c r="D36" s="2" t="n">
        <v>40.81666</v>
      </c>
      <c r="E36" s="2" t="n">
        <v>40.81666</v>
      </c>
      <c r="F36" s="2" t="n">
        <v>-0.001</v>
      </c>
      <c r="G36" s="2" t="n">
        <v>0.001</v>
      </c>
      <c r="H36" s="2" t="s">
        <v>140</v>
      </c>
    </row>
    <row r="37" customFormat="false" ht="15" hidden="false" customHeight="false" outlineLevel="0" collapsed="false">
      <c r="A37" s="2" t="n">
        <v>36</v>
      </c>
      <c r="B37" s="2" t="s">
        <v>57</v>
      </c>
      <c r="C37" s="2" t="s">
        <v>139</v>
      </c>
      <c r="D37" s="2" t="n">
        <v>37.12142</v>
      </c>
      <c r="E37" s="2" t="n">
        <v>37.12142</v>
      </c>
      <c r="F37" s="2" t="n">
        <v>-0.001</v>
      </c>
      <c r="G37" s="2" t="n">
        <v>0.001</v>
      </c>
      <c r="H37" s="2" t="s">
        <v>140</v>
      </c>
    </row>
    <row r="38" customFormat="false" ht="15" hidden="false" customHeight="false" outlineLevel="0" collapsed="false">
      <c r="A38" s="2" t="n">
        <v>37</v>
      </c>
      <c r="B38" s="2" t="s">
        <v>58</v>
      </c>
      <c r="C38" s="2" t="s">
        <v>139</v>
      </c>
      <c r="D38" s="2" t="n">
        <v>42.2019</v>
      </c>
      <c r="E38" s="2" t="n">
        <v>42.2019</v>
      </c>
      <c r="F38" s="2" t="n">
        <v>-0.001</v>
      </c>
      <c r="G38" s="2" t="n">
        <v>0.001</v>
      </c>
      <c r="H38" s="2" t="s">
        <v>140</v>
      </c>
    </row>
    <row r="39" customFormat="false" ht="15" hidden="false" customHeight="false" outlineLevel="0" collapsed="false">
      <c r="A39" s="2" t="n">
        <v>38</v>
      </c>
      <c r="B39" s="2" t="s">
        <v>59</v>
      </c>
      <c r="C39" s="2" t="s">
        <v>139</v>
      </c>
      <c r="D39" s="2" t="n">
        <v>47.85394</v>
      </c>
      <c r="E39" s="2" t="n">
        <v>47.85394</v>
      </c>
      <c r="F39" s="2" t="n">
        <v>-0.001</v>
      </c>
      <c r="G39" s="2" t="n">
        <v>0.001</v>
      </c>
      <c r="H39" s="2" t="s">
        <v>140</v>
      </c>
    </row>
    <row r="40" customFormat="false" ht="15" hidden="false" customHeight="false" outlineLevel="0" collapsed="false">
      <c r="A40" s="2" t="n">
        <v>39</v>
      </c>
      <c r="B40" s="2" t="s">
        <v>60</v>
      </c>
      <c r="C40" s="2" t="s">
        <v>139</v>
      </c>
      <c r="D40" s="2" t="n">
        <v>38.83298</v>
      </c>
      <c r="E40" s="2" t="n">
        <v>38.83298</v>
      </c>
      <c r="F40" s="2" t="n">
        <v>-0.001</v>
      </c>
      <c r="G40" s="2" t="n">
        <v>0.001</v>
      </c>
      <c r="H40" s="2" t="s">
        <v>140</v>
      </c>
    </row>
    <row r="41" customFormat="false" ht="15" hidden="false" customHeight="false" outlineLevel="0" collapsed="false">
      <c r="A41" s="2" t="n">
        <v>40</v>
      </c>
      <c r="B41" s="2" t="s">
        <v>61</v>
      </c>
      <c r="C41" s="2" t="s">
        <v>139</v>
      </c>
      <c r="D41" s="2" t="n">
        <v>33.61547</v>
      </c>
      <c r="E41" s="2" t="n">
        <v>33.61547</v>
      </c>
      <c r="F41" s="2" t="n">
        <v>-0.001</v>
      </c>
      <c r="G41" s="2" t="n">
        <v>0.001</v>
      </c>
      <c r="H41" s="2" t="s">
        <v>140</v>
      </c>
    </row>
    <row r="42" customFormat="false" ht="15" hidden="false" customHeight="false" outlineLevel="0" collapsed="false">
      <c r="A42" s="2" t="n">
        <v>41</v>
      </c>
      <c r="B42" s="2" t="s">
        <v>62</v>
      </c>
      <c r="C42" s="2" t="s">
        <v>139</v>
      </c>
      <c r="D42" s="2" t="n">
        <v>33.42155</v>
      </c>
      <c r="E42" s="2" t="n">
        <v>33.42155</v>
      </c>
      <c r="F42" s="2" t="n">
        <v>-0.001</v>
      </c>
      <c r="G42" s="2" t="n">
        <v>0.001</v>
      </c>
      <c r="H42" s="2" t="s">
        <v>140</v>
      </c>
    </row>
    <row r="43" customFormat="false" ht="15" hidden="false" customHeight="false" outlineLevel="0" collapsed="false">
      <c r="A43" s="2" t="n">
        <v>42</v>
      </c>
      <c r="B43" s="2" t="s">
        <v>63</v>
      </c>
      <c r="C43" s="2" t="s">
        <v>139</v>
      </c>
      <c r="D43" s="2" t="n">
        <v>33.06445</v>
      </c>
      <c r="E43" s="2" t="n">
        <v>33.06445</v>
      </c>
      <c r="F43" s="2" t="n">
        <v>-0.001</v>
      </c>
      <c r="G43" s="2" t="n">
        <v>0.001</v>
      </c>
      <c r="H43" s="2" t="s">
        <v>140</v>
      </c>
    </row>
    <row r="44" customFormat="false" ht="15" hidden="false" customHeight="false" outlineLevel="0" collapsed="false">
      <c r="A44" s="2" t="n">
        <v>43</v>
      </c>
      <c r="B44" s="2" t="s">
        <v>64</v>
      </c>
      <c r="C44" s="2" t="s">
        <v>139</v>
      </c>
      <c r="D44" s="2" t="n">
        <v>37.80212</v>
      </c>
      <c r="E44" s="2" t="n">
        <v>37.80212</v>
      </c>
      <c r="F44" s="2" t="n">
        <v>-0.001</v>
      </c>
      <c r="G44" s="2" t="n">
        <v>0.001</v>
      </c>
      <c r="H44" s="2" t="s">
        <v>140</v>
      </c>
    </row>
    <row r="45" customFormat="false" ht="15" hidden="false" customHeight="false" outlineLevel="0" collapsed="false">
      <c r="A45" s="2" t="n">
        <v>44</v>
      </c>
      <c r="B45" s="2" t="s">
        <v>65</v>
      </c>
      <c r="C45" s="2" t="s">
        <v>139</v>
      </c>
      <c r="D45" s="2" t="n">
        <v>40.0125</v>
      </c>
      <c r="E45" s="2" t="n">
        <v>40.0125</v>
      </c>
      <c r="F45" s="2" t="n">
        <v>-0.001</v>
      </c>
      <c r="G45" s="2" t="n">
        <v>0.001</v>
      </c>
      <c r="H45" s="2" t="s">
        <v>140</v>
      </c>
    </row>
    <row r="46" customFormat="false" ht="15" hidden="false" customHeight="false" outlineLevel="0" collapsed="false">
      <c r="A46" s="2" t="n">
        <v>45</v>
      </c>
      <c r="B46" s="2" t="s">
        <v>66</v>
      </c>
      <c r="C46" s="2" t="s">
        <v>139</v>
      </c>
      <c r="D46" s="2" t="n">
        <v>28.07134</v>
      </c>
      <c r="E46" s="2" t="n">
        <v>28.07134</v>
      </c>
      <c r="F46" s="2" t="n">
        <v>-0.001</v>
      </c>
      <c r="G46" s="2" t="n">
        <v>0.001</v>
      </c>
      <c r="H46" s="2" t="s">
        <v>140</v>
      </c>
    </row>
    <row r="47" customFormat="false" ht="15" hidden="false" customHeight="false" outlineLevel="0" collapsed="false">
      <c r="A47" s="2" t="n">
        <v>46</v>
      </c>
      <c r="B47" s="2" t="s">
        <v>67</v>
      </c>
      <c r="C47" s="2" t="s">
        <v>139</v>
      </c>
      <c r="D47" s="2" t="n">
        <v>28</v>
      </c>
      <c r="E47" s="2" t="n">
        <v>28</v>
      </c>
      <c r="F47" s="2" t="n">
        <v>-0.001</v>
      </c>
      <c r="G47" s="2" t="n">
        <v>0.001</v>
      </c>
      <c r="H47" s="2" t="s">
        <v>140</v>
      </c>
    </row>
    <row r="48" customFormat="false" ht="15" hidden="false" customHeight="false" outlineLevel="0" collapsed="false">
      <c r="A48" s="2" t="n">
        <v>47</v>
      </c>
      <c r="B48" s="2" t="s">
        <v>68</v>
      </c>
      <c r="C48" s="2" t="s">
        <v>139</v>
      </c>
      <c r="D48" s="2" t="n">
        <v>35.12834</v>
      </c>
      <c r="E48" s="2" t="n">
        <v>35.12834</v>
      </c>
      <c r="F48" s="2" t="n">
        <v>-0.001</v>
      </c>
      <c r="G48" s="2" t="n">
        <v>0.001</v>
      </c>
      <c r="H48" s="2" t="s">
        <v>140</v>
      </c>
    </row>
    <row r="49" customFormat="false" ht="15" hidden="false" customHeight="false" outlineLevel="0" collapsed="false">
      <c r="A49" s="2" t="n">
        <v>48</v>
      </c>
      <c r="B49" s="2" t="s">
        <v>69</v>
      </c>
      <c r="C49" s="2" t="s">
        <v>139</v>
      </c>
      <c r="D49" s="2" t="n">
        <v>37.05401</v>
      </c>
      <c r="E49" s="2" t="n">
        <v>37.05401</v>
      </c>
      <c r="F49" s="2" t="n">
        <v>-0.001</v>
      </c>
      <c r="G49" s="2" t="n">
        <v>0.001</v>
      </c>
      <c r="H49" s="2" t="s">
        <v>140</v>
      </c>
    </row>
    <row r="50" customFormat="false" ht="15" hidden="false" customHeight="false" outlineLevel="0" collapsed="false">
      <c r="A50" s="2" t="n">
        <v>49</v>
      </c>
      <c r="B50" s="2" t="s">
        <v>70</v>
      </c>
      <c r="C50" s="2" t="s">
        <v>139</v>
      </c>
      <c r="D50" s="2" t="n">
        <v>344.991</v>
      </c>
      <c r="E50" s="2" t="n">
        <v>352.8892</v>
      </c>
      <c r="F50" s="2" t="n">
        <v>-0.001</v>
      </c>
      <c r="G50" s="2" t="n">
        <v>0.001</v>
      </c>
      <c r="H50" s="2" t="s">
        <v>141</v>
      </c>
    </row>
    <row r="51" customFormat="false" ht="15" hidden="false" customHeight="false" outlineLevel="0" collapsed="false">
      <c r="A51" s="2" t="n">
        <v>50</v>
      </c>
      <c r="B51" s="2" t="s">
        <v>71</v>
      </c>
      <c r="C51" s="2" t="s">
        <v>139</v>
      </c>
      <c r="D51" s="2" t="n">
        <v>288.3216</v>
      </c>
      <c r="E51" s="2" t="n">
        <v>288.3216</v>
      </c>
      <c r="F51" s="2" t="n">
        <v>-0.001</v>
      </c>
      <c r="G51" s="2" t="n">
        <v>0.001</v>
      </c>
      <c r="H51" s="2" t="s">
        <v>140</v>
      </c>
    </row>
    <row r="52" customFormat="false" ht="15" hidden="false" customHeight="false" outlineLevel="0" collapsed="false">
      <c r="A52" s="2" t="n">
        <v>51</v>
      </c>
      <c r="B52" s="2" t="s">
        <v>72</v>
      </c>
      <c r="C52" s="2" t="s">
        <v>139</v>
      </c>
      <c r="D52" s="2" t="n">
        <v>281.5618</v>
      </c>
      <c r="E52" s="2" t="n">
        <v>281.5618</v>
      </c>
      <c r="F52" s="2" t="n">
        <v>-0.001</v>
      </c>
      <c r="G52" s="2" t="n">
        <v>0.001</v>
      </c>
      <c r="H52" s="2" t="s">
        <v>140</v>
      </c>
    </row>
    <row r="53" customFormat="false" ht="15" hidden="false" customHeight="false" outlineLevel="0" collapsed="false">
      <c r="A53" s="2" t="n">
        <v>52</v>
      </c>
      <c r="B53" s="2" t="s">
        <v>73</v>
      </c>
      <c r="C53" s="2" t="s">
        <v>139</v>
      </c>
      <c r="D53" s="2" t="n">
        <v>275.7337</v>
      </c>
      <c r="E53" s="2" t="n">
        <v>275.7337</v>
      </c>
      <c r="F53" s="2" t="n">
        <v>-0.001</v>
      </c>
      <c r="G53" s="2" t="n">
        <v>0.001</v>
      </c>
      <c r="H53" s="2" t="s">
        <v>140</v>
      </c>
    </row>
    <row r="54" customFormat="false" ht="15" hidden="false" customHeight="false" outlineLevel="0" collapsed="false">
      <c r="A54" s="2" t="n">
        <v>53</v>
      </c>
      <c r="B54" s="2" t="s">
        <v>74</v>
      </c>
      <c r="C54" s="2" t="s">
        <v>139</v>
      </c>
      <c r="D54" s="2" t="n">
        <v>255.0525</v>
      </c>
      <c r="E54" s="2" t="n">
        <v>255.0525</v>
      </c>
      <c r="F54" s="2" t="n">
        <v>-0.001</v>
      </c>
      <c r="G54" s="2" t="n">
        <v>0.001</v>
      </c>
      <c r="H54" s="2" t="s">
        <v>140</v>
      </c>
    </row>
    <row r="55" customFormat="false" ht="15" hidden="false" customHeight="false" outlineLevel="0" collapsed="false">
      <c r="A55" s="2" t="n">
        <v>54</v>
      </c>
      <c r="B55" s="2" t="s">
        <v>75</v>
      </c>
      <c r="C55" s="2" t="s">
        <v>139</v>
      </c>
      <c r="D55" s="2" t="n">
        <v>252.8867</v>
      </c>
      <c r="E55" s="2" t="n">
        <v>252.8867</v>
      </c>
      <c r="F55" s="2" t="n">
        <v>-0.001</v>
      </c>
      <c r="G55" s="2" t="n">
        <v>0.001</v>
      </c>
      <c r="H55" s="2" t="s">
        <v>140</v>
      </c>
    </row>
    <row r="56" customFormat="false" ht="15" hidden="false" customHeight="false" outlineLevel="0" collapsed="false">
      <c r="A56" s="2" t="n">
        <v>55</v>
      </c>
      <c r="B56" s="2" t="s">
        <v>76</v>
      </c>
      <c r="C56" s="2" t="s">
        <v>139</v>
      </c>
      <c r="D56" s="2" t="n">
        <v>265.0212</v>
      </c>
      <c r="E56" s="2" t="n">
        <v>265.0212</v>
      </c>
      <c r="F56" s="2" t="n">
        <v>-0.001</v>
      </c>
      <c r="G56" s="2" t="n">
        <v>0.001</v>
      </c>
      <c r="H56" s="2" t="s">
        <v>140</v>
      </c>
    </row>
    <row r="57" customFormat="false" ht="15" hidden="false" customHeight="false" outlineLevel="0" collapsed="false">
      <c r="A57" s="2" t="n">
        <v>56</v>
      </c>
      <c r="B57" s="2" t="s">
        <v>77</v>
      </c>
      <c r="C57" s="2" t="s">
        <v>139</v>
      </c>
      <c r="D57" s="2" t="n">
        <v>259.7166</v>
      </c>
      <c r="E57" s="2" t="n">
        <v>259.7166</v>
      </c>
      <c r="F57" s="2" t="n">
        <v>-0.001</v>
      </c>
      <c r="G57" s="2" t="n">
        <v>0.001</v>
      </c>
      <c r="H57" s="2" t="s">
        <v>140</v>
      </c>
    </row>
    <row r="58" customFormat="false" ht="15" hidden="false" customHeight="false" outlineLevel="0" collapsed="false">
      <c r="A58" s="2" t="n">
        <v>57</v>
      </c>
      <c r="B58" s="2" t="s">
        <v>78</v>
      </c>
      <c r="C58" s="2" t="s">
        <v>139</v>
      </c>
      <c r="D58" s="2" t="n">
        <v>189.4745</v>
      </c>
      <c r="E58" s="2" t="n">
        <v>189.4745</v>
      </c>
      <c r="F58" s="2" t="n">
        <v>-0.001</v>
      </c>
      <c r="G58" s="2" t="n">
        <v>0.001</v>
      </c>
      <c r="H58" s="2" t="s">
        <v>140</v>
      </c>
    </row>
    <row r="59" customFormat="false" ht="15" hidden="false" customHeight="false" outlineLevel="0" collapsed="false">
      <c r="A59" s="2" t="n">
        <v>58</v>
      </c>
      <c r="B59" s="2" t="s">
        <v>79</v>
      </c>
      <c r="C59" s="2" t="s">
        <v>139</v>
      </c>
      <c r="D59" s="2" t="n">
        <v>182.7971</v>
      </c>
      <c r="E59" s="2" t="n">
        <v>182.7971</v>
      </c>
      <c r="F59" s="2" t="n">
        <v>-0.001</v>
      </c>
      <c r="G59" s="2" t="n">
        <v>0.001</v>
      </c>
      <c r="H59" s="2" t="s">
        <v>140</v>
      </c>
    </row>
    <row r="60" customFormat="false" ht="15" hidden="false" customHeight="false" outlineLevel="0" collapsed="false">
      <c r="A60" s="2" t="n">
        <v>59</v>
      </c>
      <c r="B60" s="2" t="s">
        <v>80</v>
      </c>
      <c r="C60" s="2" t="s">
        <v>139</v>
      </c>
      <c r="D60" s="2" t="n">
        <v>200.5261</v>
      </c>
      <c r="E60" s="2" t="n">
        <v>200.5261</v>
      </c>
      <c r="F60" s="2" t="n">
        <v>-0.001</v>
      </c>
      <c r="G60" s="2" t="n">
        <v>0.001</v>
      </c>
      <c r="H60" s="2" t="s">
        <v>140</v>
      </c>
    </row>
    <row r="61" customFormat="false" ht="15" hidden="false" customHeight="false" outlineLevel="0" collapsed="false">
      <c r="A61" s="2" t="n">
        <v>60</v>
      </c>
      <c r="B61" s="2" t="s">
        <v>81</v>
      </c>
      <c r="C61" s="2" t="s">
        <v>139</v>
      </c>
      <c r="D61" s="2" t="n">
        <v>210.3566</v>
      </c>
      <c r="E61" s="2" t="n">
        <v>210.3566</v>
      </c>
      <c r="F61" s="2" t="n">
        <v>-0.001</v>
      </c>
      <c r="G61" s="2" t="n">
        <v>0.001</v>
      </c>
      <c r="H61" s="2" t="s">
        <v>140</v>
      </c>
    </row>
    <row r="62" customFormat="false" ht="15" hidden="false" customHeight="false" outlineLevel="0" collapsed="false">
      <c r="A62" s="2" t="n">
        <v>61</v>
      </c>
      <c r="B62" s="2" t="s">
        <v>82</v>
      </c>
      <c r="C62" s="2" t="s">
        <v>139</v>
      </c>
      <c r="D62" s="2" t="n">
        <v>223.4361</v>
      </c>
      <c r="E62" s="2" t="n">
        <v>223.4361</v>
      </c>
      <c r="F62" s="2" t="n">
        <v>-0.001</v>
      </c>
      <c r="G62" s="2" t="n">
        <v>0.001</v>
      </c>
      <c r="H62" s="2" t="s">
        <v>140</v>
      </c>
    </row>
    <row r="63" customFormat="false" ht="15" hidden="false" customHeight="false" outlineLevel="0" collapsed="false">
      <c r="A63" s="2" t="n">
        <v>62</v>
      </c>
      <c r="B63" s="2" t="s">
        <v>83</v>
      </c>
      <c r="C63" s="2" t="s">
        <v>139</v>
      </c>
      <c r="D63" s="2" t="n">
        <v>231.8002</v>
      </c>
      <c r="E63" s="2" t="n">
        <v>231.8002</v>
      </c>
      <c r="F63" s="2" t="n">
        <v>-0.001</v>
      </c>
      <c r="G63" s="2" t="n">
        <v>0.001</v>
      </c>
      <c r="H63" s="2" t="s">
        <v>140</v>
      </c>
    </row>
    <row r="64" customFormat="false" ht="15" hidden="false" customHeight="false" outlineLevel="0" collapsed="false">
      <c r="A64" s="2" t="n">
        <v>63</v>
      </c>
      <c r="B64" s="2" t="s">
        <v>84</v>
      </c>
      <c r="C64" s="2" t="s">
        <v>139</v>
      </c>
      <c r="D64" s="2" t="n">
        <v>202.0872</v>
      </c>
      <c r="E64" s="2" t="n">
        <v>202.0872</v>
      </c>
      <c r="F64" s="2" t="n">
        <v>-0.001</v>
      </c>
      <c r="G64" s="2" t="n">
        <v>0.001</v>
      </c>
      <c r="H64" s="2" t="s">
        <v>140</v>
      </c>
    </row>
    <row r="65" customFormat="false" ht="15" hidden="false" customHeight="false" outlineLevel="0" collapsed="false">
      <c r="A65" s="2" t="n">
        <v>64</v>
      </c>
      <c r="B65" s="2" t="s">
        <v>85</v>
      </c>
      <c r="C65" s="2" t="s">
        <v>139</v>
      </c>
      <c r="D65" s="2" t="n">
        <v>189.5774</v>
      </c>
      <c r="E65" s="2" t="n">
        <v>189.5774</v>
      </c>
      <c r="F65" s="2" t="n">
        <v>-0.001</v>
      </c>
      <c r="G65" s="2" t="n">
        <v>0.001</v>
      </c>
      <c r="H65" s="2" t="s">
        <v>140</v>
      </c>
    </row>
    <row r="66" customFormat="false" ht="15" hidden="false" customHeight="false" outlineLevel="0" collapsed="false">
      <c r="A66" s="2" t="n">
        <v>65</v>
      </c>
      <c r="B66" s="2" t="s">
        <v>86</v>
      </c>
      <c r="C66" s="2" t="s">
        <v>139</v>
      </c>
      <c r="D66" s="2" t="n">
        <v>235.9198</v>
      </c>
      <c r="E66" s="2" t="n">
        <v>235.9198</v>
      </c>
      <c r="F66" s="2" t="n">
        <v>-0.001</v>
      </c>
      <c r="G66" s="2" t="n">
        <v>0.001</v>
      </c>
      <c r="H66" s="2" t="s">
        <v>140</v>
      </c>
    </row>
    <row r="67" customFormat="false" ht="15" hidden="false" customHeight="false" outlineLevel="0" collapsed="false">
      <c r="A67" s="2" t="n">
        <v>66</v>
      </c>
      <c r="B67" s="2" t="s">
        <v>87</v>
      </c>
      <c r="C67" s="2" t="s">
        <v>139</v>
      </c>
      <c r="D67" s="2" t="n">
        <v>220.6415</v>
      </c>
      <c r="E67" s="2" t="n">
        <v>220.6415</v>
      </c>
      <c r="F67" s="2" t="n">
        <v>-0.001</v>
      </c>
      <c r="G67" s="2" t="n">
        <v>0.001</v>
      </c>
      <c r="H67" s="2" t="s">
        <v>140</v>
      </c>
    </row>
    <row r="68" customFormat="false" ht="15" hidden="false" customHeight="false" outlineLevel="0" collapsed="false">
      <c r="A68" s="2" t="n">
        <v>67</v>
      </c>
      <c r="B68" s="2" t="s">
        <v>88</v>
      </c>
      <c r="C68" s="2" t="s">
        <v>139</v>
      </c>
      <c r="D68" s="2" t="n">
        <v>215.436</v>
      </c>
      <c r="E68" s="2" t="n">
        <v>215.436</v>
      </c>
      <c r="F68" s="2" t="n">
        <v>-0.001</v>
      </c>
      <c r="G68" s="2" t="n">
        <v>0.001</v>
      </c>
      <c r="H68" s="2" t="s">
        <v>140</v>
      </c>
    </row>
    <row r="69" customFormat="false" ht="15" hidden="false" customHeight="false" outlineLevel="0" collapsed="false">
      <c r="A69" s="2" t="n">
        <v>68</v>
      </c>
      <c r="B69" s="2" t="s">
        <v>89</v>
      </c>
      <c r="C69" s="2" t="s">
        <v>139</v>
      </c>
      <c r="D69" s="2" t="n">
        <v>201.5527</v>
      </c>
      <c r="E69" s="2" t="n">
        <v>201.5527</v>
      </c>
      <c r="F69" s="2" t="n">
        <v>-0.001</v>
      </c>
      <c r="G69" s="2" t="n">
        <v>0.001</v>
      </c>
      <c r="H69" s="2" t="s">
        <v>140</v>
      </c>
    </row>
    <row r="70" customFormat="false" ht="15" hidden="false" customHeight="false" outlineLevel="0" collapsed="false">
      <c r="A70" s="2" t="n">
        <v>69</v>
      </c>
      <c r="B70" s="2" t="s">
        <v>90</v>
      </c>
      <c r="C70" s="2" t="s">
        <v>139</v>
      </c>
      <c r="D70" s="2" t="n">
        <v>233.6802</v>
      </c>
      <c r="E70" s="2" t="n">
        <v>233.6802</v>
      </c>
      <c r="F70" s="2" t="n">
        <v>-0.001</v>
      </c>
      <c r="G70" s="2" t="n">
        <v>0.001</v>
      </c>
      <c r="H70" s="2" t="s">
        <v>140</v>
      </c>
    </row>
    <row r="71" customFormat="false" ht="15" hidden="false" customHeight="false" outlineLevel="0" collapsed="false">
      <c r="A71" s="2" t="n">
        <v>70</v>
      </c>
      <c r="B71" s="2" t="s">
        <v>91</v>
      </c>
      <c r="C71" s="2" t="s">
        <v>139</v>
      </c>
      <c r="D71" s="2" t="n">
        <v>231.6948</v>
      </c>
      <c r="E71" s="2" t="n">
        <v>231.6948</v>
      </c>
      <c r="F71" s="2" t="n">
        <v>-0.001</v>
      </c>
      <c r="G71" s="2" t="n">
        <v>0.001</v>
      </c>
      <c r="H71" s="2" t="s">
        <v>140</v>
      </c>
    </row>
    <row r="72" customFormat="false" ht="15" hidden="false" customHeight="false" outlineLevel="0" collapsed="false">
      <c r="A72" s="2" t="n">
        <v>71</v>
      </c>
      <c r="B72" s="2" t="s">
        <v>92</v>
      </c>
      <c r="C72" s="2" t="s">
        <v>139</v>
      </c>
      <c r="D72" s="2" t="n">
        <v>227.0461</v>
      </c>
      <c r="E72" s="2" t="n">
        <v>227.0461</v>
      </c>
      <c r="F72" s="2" t="n">
        <v>-0.001</v>
      </c>
      <c r="G72" s="2" t="n">
        <v>0.001</v>
      </c>
      <c r="H72" s="2" t="s">
        <v>140</v>
      </c>
    </row>
    <row r="73" customFormat="false" ht="15" hidden="false" customHeight="false" outlineLevel="0" collapsed="false">
      <c r="A73" s="2" t="n">
        <v>72</v>
      </c>
      <c r="B73" s="2" t="s">
        <v>93</v>
      </c>
      <c r="C73" s="2" t="s">
        <v>139</v>
      </c>
      <c r="D73" s="2" t="n">
        <v>228.0508</v>
      </c>
      <c r="E73" s="2" t="n">
        <v>228.0508</v>
      </c>
      <c r="F73" s="2" t="n">
        <v>-0.001</v>
      </c>
      <c r="G73" s="2" t="n">
        <v>0.001</v>
      </c>
      <c r="H73" s="2" t="s">
        <v>140</v>
      </c>
    </row>
    <row r="74" customFormat="false" ht="15" hidden="false" customHeight="false" outlineLevel="0" collapsed="false">
      <c r="A74" s="2" t="n">
        <v>73</v>
      </c>
      <c r="B74" s="2" t="s">
        <v>94</v>
      </c>
      <c r="C74" s="2" t="s">
        <v>139</v>
      </c>
      <c r="D74" s="2" t="n">
        <v>230.5214</v>
      </c>
      <c r="E74" s="2" t="n">
        <v>230.5214</v>
      </c>
      <c r="F74" s="2" t="n">
        <v>-0.001</v>
      </c>
      <c r="G74" s="2" t="n">
        <v>0.001</v>
      </c>
      <c r="H74" s="2" t="s">
        <v>140</v>
      </c>
    </row>
    <row r="75" customFormat="false" ht="15" hidden="false" customHeight="false" outlineLevel="0" collapsed="false">
      <c r="A75" s="2" t="n">
        <v>74</v>
      </c>
      <c r="B75" s="2" t="s">
        <v>95</v>
      </c>
      <c r="C75" s="2" t="s">
        <v>139</v>
      </c>
      <c r="D75" s="2" t="n">
        <v>236.2291</v>
      </c>
      <c r="E75" s="2" t="n">
        <v>236.2291</v>
      </c>
      <c r="F75" s="2" t="n">
        <v>-0.001</v>
      </c>
      <c r="G75" s="2" t="n">
        <v>0.001</v>
      </c>
      <c r="H75" s="2" t="s">
        <v>140</v>
      </c>
    </row>
    <row r="76" customFormat="false" ht="15" hidden="false" customHeight="false" outlineLevel="0" collapsed="false">
      <c r="A76" s="2" t="n">
        <v>75</v>
      </c>
      <c r="B76" s="2" t="s">
        <v>96</v>
      </c>
      <c r="C76" s="2" t="s">
        <v>139</v>
      </c>
      <c r="D76" s="2" t="n">
        <v>217.539</v>
      </c>
      <c r="E76" s="2" t="n">
        <v>217.539</v>
      </c>
      <c r="F76" s="2" t="n">
        <v>-0.001</v>
      </c>
      <c r="G76" s="2" t="n">
        <v>0.001</v>
      </c>
      <c r="H76" s="2" t="s">
        <v>140</v>
      </c>
    </row>
    <row r="77" customFormat="false" ht="15" hidden="false" customHeight="false" outlineLevel="0" collapsed="false">
      <c r="A77" s="2" t="n">
        <v>76</v>
      </c>
      <c r="B77" s="2" t="s">
        <v>97</v>
      </c>
      <c r="C77" s="2" t="s">
        <v>139</v>
      </c>
      <c r="D77" s="2" t="n">
        <v>226.624</v>
      </c>
      <c r="E77" s="2" t="n">
        <v>226.624</v>
      </c>
      <c r="F77" s="2" t="n">
        <v>-0.001</v>
      </c>
      <c r="G77" s="2" t="n">
        <v>0.001</v>
      </c>
      <c r="H77" s="2" t="s">
        <v>140</v>
      </c>
    </row>
    <row r="78" customFormat="false" ht="15" hidden="false" customHeight="false" outlineLevel="0" collapsed="false">
      <c r="A78" s="2" t="n">
        <v>77</v>
      </c>
      <c r="B78" s="2" t="s">
        <v>98</v>
      </c>
      <c r="C78" s="2" t="s">
        <v>139</v>
      </c>
      <c r="D78" s="2" t="n">
        <v>205.8448</v>
      </c>
      <c r="E78" s="2" t="n">
        <v>205.8448</v>
      </c>
      <c r="F78" s="2" t="n">
        <v>-0.001</v>
      </c>
      <c r="G78" s="2" t="n">
        <v>0.001</v>
      </c>
      <c r="H78" s="2" t="s">
        <v>140</v>
      </c>
    </row>
    <row r="79" customFormat="false" ht="15" hidden="false" customHeight="false" outlineLevel="0" collapsed="false">
      <c r="A79" s="2" t="n">
        <v>78</v>
      </c>
      <c r="B79" s="2" t="s">
        <v>99</v>
      </c>
      <c r="C79" s="2" t="s">
        <v>139</v>
      </c>
      <c r="D79" s="2" t="n">
        <v>213.1894</v>
      </c>
      <c r="E79" s="2" t="n">
        <v>213.1894</v>
      </c>
      <c r="F79" s="2" t="n">
        <v>-0.001</v>
      </c>
      <c r="G79" s="2" t="n">
        <v>0.001</v>
      </c>
      <c r="H79" s="2" t="s">
        <v>140</v>
      </c>
    </row>
    <row r="80" customFormat="false" ht="15" hidden="false" customHeight="false" outlineLevel="0" collapsed="false">
      <c r="A80" s="2" t="n">
        <v>79</v>
      </c>
      <c r="B80" s="2" t="s">
        <v>100</v>
      </c>
      <c r="C80" s="2" t="s">
        <v>139</v>
      </c>
      <c r="D80" s="2" t="n">
        <v>214.3907</v>
      </c>
      <c r="E80" s="2" t="n">
        <v>214.3907</v>
      </c>
      <c r="F80" s="2" t="n">
        <v>-0.001</v>
      </c>
      <c r="G80" s="2" t="n">
        <v>0.001</v>
      </c>
      <c r="H80" s="2" t="s">
        <v>140</v>
      </c>
    </row>
    <row r="81" customFormat="false" ht="15" hidden="false" customHeight="false" outlineLevel="0" collapsed="false">
      <c r="A81" s="2" t="n">
        <v>80</v>
      </c>
      <c r="B81" s="2" t="s">
        <v>101</v>
      </c>
      <c r="C81" s="2" t="s">
        <v>139</v>
      </c>
      <c r="D81" s="2" t="n">
        <v>215.0587</v>
      </c>
      <c r="E81" s="2" t="n">
        <v>215.0587</v>
      </c>
      <c r="F81" s="2" t="n">
        <v>-0.001</v>
      </c>
      <c r="G81" s="2" t="n">
        <v>0.001</v>
      </c>
      <c r="H81" s="2" t="s">
        <v>140</v>
      </c>
    </row>
    <row r="82" customFormat="false" ht="15" hidden="false" customHeight="false" outlineLevel="0" collapsed="false">
      <c r="A82" s="2" t="n">
        <v>81</v>
      </c>
      <c r="B82" s="2" t="s">
        <v>102</v>
      </c>
      <c r="C82" s="2" t="s">
        <v>139</v>
      </c>
      <c r="D82" s="2" t="n">
        <v>229.8229</v>
      </c>
      <c r="E82" s="2" t="n">
        <v>229.8229</v>
      </c>
      <c r="F82" s="2" t="n">
        <v>-0.001</v>
      </c>
      <c r="G82" s="2" t="n">
        <v>0.001</v>
      </c>
      <c r="H82" s="2" t="s">
        <v>140</v>
      </c>
    </row>
    <row r="83" customFormat="false" ht="15" hidden="false" customHeight="false" outlineLevel="0" collapsed="false">
      <c r="A83" s="2" t="n">
        <v>82</v>
      </c>
      <c r="B83" s="2" t="s">
        <v>103</v>
      </c>
      <c r="C83" s="2" t="s">
        <v>139</v>
      </c>
      <c r="D83" s="2" t="n">
        <v>219.3916</v>
      </c>
      <c r="E83" s="2" t="n">
        <v>219.3916</v>
      </c>
      <c r="F83" s="2" t="n">
        <v>-0.001</v>
      </c>
      <c r="G83" s="2" t="n">
        <v>0.001</v>
      </c>
      <c r="H83" s="2" t="s">
        <v>140</v>
      </c>
    </row>
    <row r="84" customFormat="false" ht="15" hidden="false" customHeight="false" outlineLevel="0" collapsed="false">
      <c r="A84" s="2" t="n">
        <v>83</v>
      </c>
      <c r="B84" s="2" t="s">
        <v>104</v>
      </c>
      <c r="C84" s="2" t="s">
        <v>139</v>
      </c>
      <c r="D84" s="2" t="n">
        <v>234.7613</v>
      </c>
      <c r="E84" s="2" t="n">
        <v>234.7613</v>
      </c>
      <c r="F84" s="2" t="n">
        <v>-0.001</v>
      </c>
      <c r="G84" s="2" t="n">
        <v>0.001</v>
      </c>
      <c r="H84" s="2" t="s">
        <v>140</v>
      </c>
    </row>
    <row r="85" customFormat="false" ht="15" hidden="false" customHeight="false" outlineLevel="0" collapsed="false">
      <c r="A85" s="2" t="n">
        <v>84</v>
      </c>
      <c r="B85" s="2" t="s">
        <v>105</v>
      </c>
      <c r="C85" s="2" t="s">
        <v>139</v>
      </c>
      <c r="D85" s="2" t="n">
        <v>219.1564</v>
      </c>
      <c r="E85" s="2" t="n">
        <v>219.1564</v>
      </c>
      <c r="F85" s="2" t="n">
        <v>-0.001</v>
      </c>
      <c r="G85" s="2" t="n">
        <v>0.001</v>
      </c>
      <c r="H85" s="2" t="s">
        <v>140</v>
      </c>
    </row>
    <row r="86" customFormat="false" ht="15" hidden="false" customHeight="false" outlineLevel="0" collapsed="false">
      <c r="A86" s="2" t="n">
        <v>85</v>
      </c>
      <c r="B86" s="2" t="s">
        <v>106</v>
      </c>
      <c r="C86" s="2" t="s">
        <v>139</v>
      </c>
      <c r="D86" s="2" t="n">
        <v>209.263</v>
      </c>
      <c r="E86" s="2" t="n">
        <v>209.263</v>
      </c>
      <c r="F86" s="2" t="n">
        <v>-0.001</v>
      </c>
      <c r="G86" s="2" t="n">
        <v>0.001</v>
      </c>
      <c r="H86" s="2" t="s">
        <v>140</v>
      </c>
    </row>
    <row r="87" customFormat="false" ht="15" hidden="false" customHeight="false" outlineLevel="0" collapsed="false">
      <c r="A87" s="2" t="n">
        <v>86</v>
      </c>
      <c r="B87" s="2" t="s">
        <v>107</v>
      </c>
      <c r="C87" s="2" t="s">
        <v>139</v>
      </c>
      <c r="D87" s="2" t="n">
        <v>194.5493</v>
      </c>
      <c r="E87" s="2" t="n">
        <v>194.5493</v>
      </c>
      <c r="F87" s="2" t="n">
        <v>-0.001</v>
      </c>
      <c r="G87" s="2" t="n">
        <v>0.001</v>
      </c>
      <c r="H87" s="2" t="s">
        <v>140</v>
      </c>
    </row>
    <row r="88" customFormat="false" ht="15" hidden="false" customHeight="false" outlineLevel="0" collapsed="false">
      <c r="A88" s="2" t="n">
        <v>87</v>
      </c>
      <c r="B88" s="2" t="s">
        <v>108</v>
      </c>
      <c r="C88" s="2" t="s">
        <v>139</v>
      </c>
      <c r="D88" s="2" t="n">
        <v>196.935</v>
      </c>
      <c r="E88" s="2" t="n">
        <v>196.935</v>
      </c>
      <c r="F88" s="2" t="n">
        <v>-0.001</v>
      </c>
      <c r="G88" s="2" t="n">
        <v>0.001</v>
      </c>
      <c r="H88" s="2" t="s">
        <v>140</v>
      </c>
    </row>
    <row r="89" customFormat="false" ht="15" hidden="false" customHeight="false" outlineLevel="0" collapsed="false">
      <c r="A89" s="2" t="n">
        <v>88</v>
      </c>
      <c r="B89" s="2" t="s">
        <v>109</v>
      </c>
      <c r="C89" s="2" t="s">
        <v>139</v>
      </c>
      <c r="D89" s="2" t="n">
        <v>203.075</v>
      </c>
      <c r="E89" s="2" t="n">
        <v>203.075</v>
      </c>
      <c r="F89" s="2" t="n">
        <v>-0.001</v>
      </c>
      <c r="G89" s="2" t="n">
        <v>0.001</v>
      </c>
      <c r="H89" s="2" t="s">
        <v>140</v>
      </c>
    </row>
    <row r="90" customFormat="false" ht="15" hidden="false" customHeight="false" outlineLevel="0" collapsed="false">
      <c r="A90" s="2" t="n">
        <v>89</v>
      </c>
      <c r="B90" s="2" t="s">
        <v>110</v>
      </c>
      <c r="C90" s="2" t="s">
        <v>139</v>
      </c>
      <c r="D90" s="2" t="n">
        <v>187.1894</v>
      </c>
      <c r="E90" s="2" t="n">
        <v>187.1894</v>
      </c>
      <c r="F90" s="2" t="n">
        <v>-0.001</v>
      </c>
      <c r="G90" s="2" t="n">
        <v>0.001</v>
      </c>
      <c r="H90" s="2" t="s">
        <v>140</v>
      </c>
    </row>
    <row r="91" customFormat="false" ht="15" hidden="false" customHeight="false" outlineLevel="0" collapsed="false">
      <c r="A91" s="2" t="n">
        <v>90</v>
      </c>
      <c r="B91" s="2" t="s">
        <v>111</v>
      </c>
      <c r="C91" s="2" t="s">
        <v>139</v>
      </c>
      <c r="D91" s="2" t="n">
        <v>191.0694</v>
      </c>
      <c r="E91" s="2" t="n">
        <v>191.0694</v>
      </c>
      <c r="F91" s="2" t="n">
        <v>-0.001</v>
      </c>
      <c r="G91" s="2" t="n">
        <v>0.001</v>
      </c>
      <c r="H91" s="2" t="s">
        <v>140</v>
      </c>
    </row>
    <row r="92" customFormat="false" ht="15" hidden="false" customHeight="false" outlineLevel="0" collapsed="false">
      <c r="A92" s="2" t="n">
        <v>91</v>
      </c>
      <c r="B92" s="2" t="s">
        <v>112</v>
      </c>
      <c r="C92" s="2" t="s">
        <v>139</v>
      </c>
      <c r="D92" s="2" t="n">
        <v>184.0385</v>
      </c>
      <c r="E92" s="2" t="n">
        <v>184.0385</v>
      </c>
      <c r="F92" s="2" t="n">
        <v>-0.001</v>
      </c>
      <c r="G92" s="2" t="n">
        <v>0.001</v>
      </c>
      <c r="H92" s="2" t="s">
        <v>140</v>
      </c>
    </row>
    <row r="93" customFormat="false" ht="15" hidden="false" customHeight="false" outlineLevel="0" collapsed="false">
      <c r="A93" s="2" t="n">
        <v>92</v>
      </c>
      <c r="B93" s="2" t="s">
        <v>113</v>
      </c>
      <c r="C93" s="2" t="s">
        <v>139</v>
      </c>
      <c r="D93" s="2" t="n">
        <v>188.2541</v>
      </c>
      <c r="E93" s="2" t="n">
        <v>188.2541</v>
      </c>
      <c r="F93" s="2" t="n">
        <v>-0.001</v>
      </c>
      <c r="G93" s="2" t="n">
        <v>0.001</v>
      </c>
      <c r="H93" s="2" t="s">
        <v>140</v>
      </c>
    </row>
    <row r="94" customFormat="false" ht="15" hidden="false" customHeight="false" outlineLevel="0" collapsed="false">
      <c r="A94" s="2" t="n">
        <v>93</v>
      </c>
      <c r="B94" s="2" t="s">
        <v>114</v>
      </c>
      <c r="C94" s="2" t="s">
        <v>139</v>
      </c>
      <c r="D94" s="2" t="n">
        <v>177.2737</v>
      </c>
      <c r="E94" s="2" t="n">
        <v>177.2737</v>
      </c>
      <c r="F94" s="2" t="n">
        <v>-0.001</v>
      </c>
      <c r="G94" s="2" t="n">
        <v>0.001</v>
      </c>
      <c r="H94" s="2" t="s">
        <v>140</v>
      </c>
    </row>
    <row r="95" customFormat="false" ht="15" hidden="false" customHeight="false" outlineLevel="0" collapsed="false">
      <c r="A95" s="2" t="n">
        <v>94</v>
      </c>
      <c r="B95" s="2" t="s">
        <v>115</v>
      </c>
      <c r="C95" s="2" t="s">
        <v>139</v>
      </c>
      <c r="D95" s="2" t="n">
        <v>190.2653</v>
      </c>
      <c r="E95" s="2" t="n">
        <v>190.2653</v>
      </c>
      <c r="F95" s="2" t="n">
        <v>-0.001</v>
      </c>
      <c r="G95" s="2" t="n">
        <v>0.001</v>
      </c>
      <c r="H95" s="2" t="s">
        <v>140</v>
      </c>
    </row>
    <row r="96" customFormat="false" ht="15" hidden="false" customHeight="false" outlineLevel="0" collapsed="false">
      <c r="A96" s="2" t="n">
        <v>95</v>
      </c>
      <c r="B96" s="2" t="s">
        <v>116</v>
      </c>
      <c r="C96" s="2" t="s">
        <v>139</v>
      </c>
      <c r="D96" s="2" t="n">
        <v>170.2367</v>
      </c>
      <c r="E96" s="2" t="n">
        <v>170.2367</v>
      </c>
      <c r="F96" s="2" t="n">
        <v>-0.001</v>
      </c>
      <c r="G96" s="2" t="n">
        <v>0.001</v>
      </c>
      <c r="H96" s="2" t="s">
        <v>140</v>
      </c>
    </row>
    <row r="97" customFormat="false" ht="15" hidden="false" customHeight="false" outlineLevel="0" collapsed="false">
      <c r="A97" s="2" t="n">
        <v>96</v>
      </c>
      <c r="B97" s="2" t="s">
        <v>117</v>
      </c>
      <c r="C97" s="2" t="s">
        <v>139</v>
      </c>
      <c r="D97" s="2" t="n">
        <v>156.0375</v>
      </c>
      <c r="E97" s="2" t="n">
        <v>156.0375</v>
      </c>
      <c r="F97" s="2" t="n">
        <v>-0.001</v>
      </c>
      <c r="G97" s="2" t="n">
        <v>0.001</v>
      </c>
      <c r="H97" s="2" t="s">
        <v>140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E43" activeCellId="0" sqref="E43"/>
    </sheetView>
  </sheetViews>
  <sheetFormatPr defaultColWidth="8.9921875" defaultRowHeight="15" zeroHeight="false" outlineLevelRow="0" outlineLevelCol="0"/>
  <cols>
    <col collapsed="false" customWidth="false" hidden="false" outlineLevel="0" max="257" min="1" style="2" width="8.99"/>
  </cols>
  <sheetData>
    <row r="1" customFormat="false" ht="15" hidden="false" customHeight="false" outlineLevel="0" collapsed="false">
      <c r="A1" s="2" t="s">
        <v>142</v>
      </c>
      <c r="B1" s="2" t="s">
        <v>0</v>
      </c>
      <c r="C1" s="2" t="s">
        <v>1</v>
      </c>
    </row>
    <row r="2" customFormat="false" ht="15" hidden="false" customHeight="false" outlineLevel="0" collapsed="false">
      <c r="A2" s="2" t="n">
        <v>1</v>
      </c>
      <c r="B2" s="10" t="n">
        <v>219.281</v>
      </c>
      <c r="C2" s="10" t="n">
        <v>314.991</v>
      </c>
    </row>
    <row r="3" customFormat="false" ht="15" hidden="false" customHeight="false" outlineLevel="0" collapsed="false">
      <c r="A3" s="2" t="n">
        <v>2</v>
      </c>
      <c r="B3" s="10" t="n">
        <v>213.9922</v>
      </c>
      <c r="C3" s="10" t="n">
        <v>288.3216</v>
      </c>
    </row>
    <row r="4" customFormat="false" ht="15" hidden="false" customHeight="false" outlineLevel="0" collapsed="false">
      <c r="A4" s="2" t="n">
        <v>3</v>
      </c>
      <c r="B4" s="10" t="n">
        <v>188.0534</v>
      </c>
      <c r="C4" s="10" t="n">
        <v>281.5618</v>
      </c>
    </row>
    <row r="5" customFormat="false" ht="15" hidden="false" customHeight="false" outlineLevel="0" collapsed="false">
      <c r="A5" s="2" t="n">
        <v>4</v>
      </c>
      <c r="B5" s="10" t="n">
        <v>192.441</v>
      </c>
      <c r="C5" s="10" t="n">
        <v>275.7337</v>
      </c>
    </row>
    <row r="6" customFormat="false" ht="15" hidden="false" customHeight="false" outlineLevel="0" collapsed="false">
      <c r="A6" s="2" t="n">
        <v>5</v>
      </c>
      <c r="B6" s="10" t="n">
        <v>166.8104</v>
      </c>
      <c r="C6" s="10" t="n">
        <v>255.0525</v>
      </c>
    </row>
    <row r="7" customFormat="false" ht="15" hidden="false" customHeight="false" outlineLevel="0" collapsed="false">
      <c r="A7" s="2" t="n">
        <v>6</v>
      </c>
      <c r="B7" s="10" t="n">
        <v>145.3761</v>
      </c>
      <c r="C7" s="10" t="n">
        <v>252.8867</v>
      </c>
    </row>
    <row r="8" customFormat="false" ht="15" hidden="false" customHeight="false" outlineLevel="0" collapsed="false">
      <c r="A8" s="2" t="n">
        <v>7</v>
      </c>
      <c r="B8" s="10" t="n">
        <v>144.9679</v>
      </c>
      <c r="C8" s="10" t="n">
        <v>265.0212</v>
      </c>
    </row>
    <row r="9" customFormat="false" ht="15" hidden="false" customHeight="false" outlineLevel="0" collapsed="false">
      <c r="A9" s="2" t="n">
        <v>8</v>
      </c>
      <c r="B9" s="10" t="n">
        <v>162.0584</v>
      </c>
      <c r="C9" s="10" t="n">
        <v>259.7166</v>
      </c>
    </row>
    <row r="10" customFormat="false" ht="15" hidden="false" customHeight="false" outlineLevel="0" collapsed="false">
      <c r="A10" s="2" t="n">
        <v>9</v>
      </c>
      <c r="B10" s="10" t="n">
        <v>56.5765</v>
      </c>
      <c r="C10" s="10" t="n">
        <v>273.4361</v>
      </c>
    </row>
    <row r="11" customFormat="false" ht="15" hidden="false" customHeight="false" outlineLevel="0" collapsed="false">
      <c r="A11" s="2" t="n">
        <v>10</v>
      </c>
      <c r="B11" s="10" t="n">
        <v>63.5847</v>
      </c>
      <c r="C11" s="10" t="n">
        <v>281.8002</v>
      </c>
    </row>
    <row r="12" customFormat="false" ht="15" hidden="false" customHeight="false" outlineLevel="0" collapsed="false">
      <c r="A12" s="2" t="n">
        <v>11</v>
      </c>
      <c r="B12" s="2" t="n">
        <v>52.0339</v>
      </c>
      <c r="C12" s="2" t="n">
        <v>252.0872</v>
      </c>
    </row>
    <row r="13" customFormat="false" ht="15" hidden="false" customHeight="false" outlineLevel="0" collapsed="false">
      <c r="A13" s="2" t="n">
        <v>12</v>
      </c>
      <c r="B13" s="2" t="n">
        <v>54.6291</v>
      </c>
      <c r="C13" s="2" t="n">
        <v>239.5774</v>
      </c>
    </row>
    <row r="14" customFormat="false" ht="15" hidden="false" customHeight="false" outlineLevel="0" collapsed="false">
      <c r="A14" s="2" t="n">
        <v>13</v>
      </c>
      <c r="B14" s="2" t="n">
        <v>51.8082</v>
      </c>
      <c r="C14" s="2" t="n">
        <v>269.4745</v>
      </c>
    </row>
    <row r="15" customFormat="false" ht="15" hidden="false" customHeight="false" outlineLevel="0" collapsed="false">
      <c r="A15" s="2" t="n">
        <v>14</v>
      </c>
      <c r="B15" s="10" t="n">
        <v>61.373</v>
      </c>
      <c r="C15" s="10" t="n">
        <v>262.7971</v>
      </c>
    </row>
    <row r="16" customFormat="false" ht="15" hidden="false" customHeight="false" outlineLevel="0" collapsed="false">
      <c r="A16" s="2" t="n">
        <v>15</v>
      </c>
      <c r="B16" s="10" t="n">
        <v>52.9351</v>
      </c>
      <c r="C16" s="10" t="n">
        <v>280.5261</v>
      </c>
    </row>
    <row r="17" customFormat="false" ht="15" hidden="false" customHeight="false" outlineLevel="0" collapsed="false">
      <c r="A17" s="2" t="n">
        <v>16</v>
      </c>
      <c r="B17" s="10" t="n">
        <v>50.8597</v>
      </c>
      <c r="C17" s="10" t="n">
        <v>290.3566</v>
      </c>
    </row>
    <row r="18" customFormat="false" ht="15" hidden="false" customHeight="false" outlineLevel="0" collapsed="false">
      <c r="A18" s="2" t="n">
        <v>17</v>
      </c>
      <c r="B18" s="10" t="n">
        <v>41.06167</v>
      </c>
      <c r="C18" s="10" t="n">
        <v>265.9198</v>
      </c>
    </row>
    <row r="19" customFormat="false" ht="15" hidden="false" customHeight="false" outlineLevel="0" collapsed="false">
      <c r="A19" s="2" t="n">
        <v>18</v>
      </c>
      <c r="B19" s="10" t="n">
        <v>45.71872</v>
      </c>
      <c r="C19" s="10" t="n">
        <v>250.6415</v>
      </c>
    </row>
    <row r="20" customFormat="false" ht="15" hidden="false" customHeight="false" outlineLevel="0" collapsed="false">
      <c r="A20" s="2" t="n">
        <v>19</v>
      </c>
      <c r="B20" s="10" t="n">
        <v>57.36747</v>
      </c>
      <c r="C20" s="10" t="n">
        <v>245.436</v>
      </c>
    </row>
    <row r="21" customFormat="false" ht="15" hidden="false" customHeight="false" outlineLevel="0" collapsed="false">
      <c r="A21" s="2" t="n">
        <v>20</v>
      </c>
      <c r="B21" s="10" t="n">
        <v>54.13636</v>
      </c>
      <c r="C21" s="10" t="n">
        <v>241.5527</v>
      </c>
    </row>
    <row r="22" customFormat="false" ht="15" hidden="false" customHeight="false" outlineLevel="0" collapsed="false">
      <c r="A22" s="2" t="n">
        <v>21</v>
      </c>
      <c r="B22" s="2" t="n">
        <v>53.31089</v>
      </c>
      <c r="C22" s="2" t="n">
        <v>221.8448</v>
      </c>
    </row>
    <row r="23" customFormat="false" ht="15" hidden="false" customHeight="false" outlineLevel="0" collapsed="false">
      <c r="A23" s="2" t="n">
        <v>22</v>
      </c>
      <c r="B23" s="2" t="n">
        <v>43.74684</v>
      </c>
      <c r="C23" s="2" t="n">
        <v>233.1894</v>
      </c>
    </row>
    <row r="24" customFormat="false" ht="15" hidden="false" customHeight="false" outlineLevel="0" collapsed="false">
      <c r="A24" s="2" t="n">
        <v>23</v>
      </c>
      <c r="B24" s="2" t="n">
        <v>53.25346</v>
      </c>
      <c r="C24" s="2" t="n">
        <v>224.3907</v>
      </c>
    </row>
    <row r="25" customFormat="false" ht="15" hidden="false" customHeight="false" outlineLevel="0" collapsed="false">
      <c r="A25" s="2" t="n">
        <v>24</v>
      </c>
      <c r="B25" s="10" t="n">
        <v>47.60111</v>
      </c>
      <c r="C25" s="10" t="n">
        <v>225.0587</v>
      </c>
    </row>
    <row r="26" customFormat="false" ht="15" hidden="false" customHeight="false" outlineLevel="0" collapsed="false">
      <c r="A26" s="2" t="n">
        <v>25</v>
      </c>
      <c r="B26" s="10" t="n">
        <v>46.4358</v>
      </c>
      <c r="C26" s="10" t="n">
        <v>243.6802</v>
      </c>
    </row>
    <row r="27" customFormat="false" ht="15" hidden="false" customHeight="false" outlineLevel="0" collapsed="false">
      <c r="A27" s="2" t="n">
        <v>26</v>
      </c>
      <c r="B27" s="10" t="n">
        <v>49.07622</v>
      </c>
      <c r="C27" s="10" t="n">
        <v>241.6948</v>
      </c>
    </row>
    <row r="28" customFormat="false" ht="15" hidden="false" customHeight="false" outlineLevel="0" collapsed="false">
      <c r="A28" s="2" t="n">
        <v>27</v>
      </c>
      <c r="B28" s="2" t="n">
        <v>49.07622</v>
      </c>
      <c r="C28" s="2" t="n">
        <v>237.0461</v>
      </c>
    </row>
    <row r="29" customFormat="false" ht="15" hidden="false" customHeight="false" outlineLevel="0" collapsed="false">
      <c r="A29" s="2" t="n">
        <v>28</v>
      </c>
      <c r="B29" s="2" t="n">
        <v>44.70832</v>
      </c>
      <c r="C29" s="2" t="n">
        <v>238.0508</v>
      </c>
    </row>
    <row r="30" customFormat="false" ht="15" hidden="false" customHeight="false" outlineLevel="0" collapsed="false">
      <c r="A30" s="2" t="n">
        <v>29</v>
      </c>
      <c r="B30" s="2" t="n">
        <v>42.2019</v>
      </c>
      <c r="C30" s="2" t="n">
        <v>209.263</v>
      </c>
    </row>
    <row r="31" customFormat="false" ht="15" hidden="false" customHeight="false" outlineLevel="0" collapsed="false">
      <c r="A31" s="2" t="n">
        <v>30</v>
      </c>
      <c r="B31" s="10" t="n">
        <v>47.85394</v>
      </c>
      <c r="C31" s="10" t="n">
        <v>194.5493</v>
      </c>
    </row>
    <row r="32" customFormat="false" ht="15" hidden="false" customHeight="false" outlineLevel="0" collapsed="false">
      <c r="A32" s="2" t="n">
        <v>31</v>
      </c>
      <c r="B32" s="10" t="n">
        <v>38.83298</v>
      </c>
      <c r="C32" s="10" t="n">
        <v>196.935</v>
      </c>
    </row>
    <row r="33" customFormat="false" ht="15" hidden="false" customHeight="false" outlineLevel="0" collapsed="false">
      <c r="A33" s="2" t="n">
        <v>32</v>
      </c>
      <c r="B33" s="10" t="n">
        <v>33.61547</v>
      </c>
      <c r="C33" s="10" t="n">
        <v>203.075</v>
      </c>
    </row>
    <row r="34" customFormat="false" ht="15" hidden="false" customHeight="false" outlineLevel="0" collapsed="false">
      <c r="A34" s="2" t="n">
        <v>33</v>
      </c>
      <c r="B34" s="10" t="n">
        <v>44.03772</v>
      </c>
      <c r="C34" s="10" t="n">
        <v>249.5214</v>
      </c>
    </row>
    <row r="35" customFormat="false" ht="15" hidden="false" customHeight="false" outlineLevel="0" collapsed="false">
      <c r="A35" s="2" t="n">
        <v>34</v>
      </c>
      <c r="B35" s="10" t="n">
        <v>36.69464</v>
      </c>
      <c r="C35" s="10" t="n">
        <v>245.2291</v>
      </c>
    </row>
    <row r="36" customFormat="false" ht="15" hidden="false" customHeight="false" outlineLevel="0" collapsed="false">
      <c r="A36" s="2" t="n">
        <v>35</v>
      </c>
      <c r="B36" s="10" t="n">
        <v>34.48832</v>
      </c>
      <c r="C36" s="10" t="n">
        <v>236.539</v>
      </c>
    </row>
    <row r="37" customFormat="false" ht="15" hidden="false" customHeight="false" outlineLevel="0" collapsed="false">
      <c r="A37" s="2" t="n">
        <v>36</v>
      </c>
      <c r="B37" s="10" t="n">
        <v>33.2635</v>
      </c>
      <c r="C37" s="10" t="n">
        <v>246.624</v>
      </c>
    </row>
    <row r="38" customFormat="false" ht="15" hidden="false" customHeight="false" outlineLevel="0" collapsed="false">
      <c r="A38" s="2" t="n">
        <v>37</v>
      </c>
      <c r="B38" s="2" t="n">
        <v>33.42155</v>
      </c>
      <c r="C38" s="2" t="n">
        <v>187.1894</v>
      </c>
    </row>
    <row r="39" customFormat="false" ht="15" hidden="false" customHeight="false" outlineLevel="0" collapsed="false">
      <c r="A39" s="2" t="n">
        <v>38</v>
      </c>
      <c r="B39" s="2" t="n">
        <v>33.06445</v>
      </c>
      <c r="C39" s="2" t="n">
        <v>191.0694</v>
      </c>
    </row>
    <row r="40" customFormat="false" ht="15" hidden="false" customHeight="false" outlineLevel="0" collapsed="false">
      <c r="A40" s="2" t="n">
        <v>39</v>
      </c>
      <c r="B40" s="2" t="n">
        <v>37.80212</v>
      </c>
      <c r="C40" s="2" t="n">
        <v>184.0385</v>
      </c>
    </row>
    <row r="41" customFormat="false" ht="15" hidden="false" customHeight="false" outlineLevel="0" collapsed="false">
      <c r="A41" s="2" t="n">
        <v>40</v>
      </c>
      <c r="B41" s="2" t="n">
        <v>40.0125</v>
      </c>
      <c r="C41" s="2" t="n">
        <v>188.2541</v>
      </c>
    </row>
    <row r="42" customFormat="false" ht="15" hidden="false" customHeight="false" outlineLevel="0" collapsed="false">
      <c r="A42" s="2" t="n">
        <v>41</v>
      </c>
      <c r="B42" s="2" t="n">
        <v>28.07134</v>
      </c>
      <c r="C42" s="2" t="n">
        <v>177.2737</v>
      </c>
    </row>
    <row r="43" customFormat="false" ht="15" hidden="false" customHeight="false" outlineLevel="0" collapsed="false">
      <c r="A43" s="2" t="n">
        <v>42</v>
      </c>
      <c r="B43" s="2" t="n">
        <v>28</v>
      </c>
      <c r="C43" s="2" t="n">
        <v>190.2653</v>
      </c>
    </row>
    <row r="44" customFormat="false" ht="15" hidden="false" customHeight="false" outlineLevel="0" collapsed="false">
      <c r="A44" s="2" t="n">
        <v>43</v>
      </c>
      <c r="B44" s="2" t="n">
        <v>35.12834</v>
      </c>
      <c r="C44" s="2" t="n">
        <v>170.2367</v>
      </c>
    </row>
    <row r="45" customFormat="false" ht="15" hidden="false" customHeight="false" outlineLevel="0" collapsed="false">
      <c r="A45" s="2" t="n">
        <v>44</v>
      </c>
      <c r="B45" s="2" t="n">
        <v>37.05401</v>
      </c>
      <c r="C45" s="2" t="n">
        <v>156.0375</v>
      </c>
    </row>
    <row r="46" customFormat="false" ht="15" hidden="false" customHeight="false" outlineLevel="0" collapsed="false">
      <c r="A46" s="2" t="n">
        <v>45</v>
      </c>
      <c r="B46" s="2" t="n">
        <v>32.60052</v>
      </c>
      <c r="C46" s="2" t="n">
        <v>235.8229</v>
      </c>
    </row>
    <row r="47" customFormat="false" ht="15" hidden="false" customHeight="false" outlineLevel="0" collapsed="false">
      <c r="A47" s="2" t="n">
        <v>46</v>
      </c>
      <c r="B47" s="2" t="n">
        <v>28.57659</v>
      </c>
      <c r="C47" s="2" t="n">
        <v>228.3916</v>
      </c>
    </row>
    <row r="48" customFormat="false" ht="15" hidden="false" customHeight="false" outlineLevel="0" collapsed="false">
      <c r="A48" s="2" t="n">
        <v>47</v>
      </c>
      <c r="B48" s="2" t="n">
        <v>30.81666</v>
      </c>
      <c r="C48" s="2" t="n">
        <v>244.7613</v>
      </c>
    </row>
    <row r="49" customFormat="false" ht="15" hidden="false" customHeight="false" outlineLevel="0" collapsed="false">
      <c r="A49" s="2" t="n">
        <v>48</v>
      </c>
      <c r="B49" s="2" t="n">
        <v>27.12142</v>
      </c>
      <c r="C49" s="2" t="n">
        <v>229.1564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7T07:41:00Z</dcterms:created>
  <dc:creator>STAR</dc:creator>
  <dc:description/>
  <dc:language>en-US</dc:language>
  <cp:lastModifiedBy>wangqing</cp:lastModifiedBy>
  <dcterms:modified xsi:type="dcterms:W3CDTF">2015-04-28T02:54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